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aga/Downloads/"/>
    </mc:Choice>
  </mc:AlternateContent>
  <xr:revisionPtr revIDLastSave="0" documentId="13_ncr:1_{8E926A66-597C-A24A-BB46-0A828FA1A3F1}" xr6:coauthVersionLast="47" xr6:coauthVersionMax="47" xr10:uidLastSave="{00000000-0000-0000-0000-000000000000}"/>
  <bookViews>
    <workbookView xWindow="4800" yWindow="620" windowWidth="24160" windowHeight="19200" firstSheet="1" activeTab="3" xr2:uid="{4CC4AD43-0F3D-C44E-AB1C-2BB98CE012D7}"/>
  </bookViews>
  <sheets>
    <sheet name="SuppTable 1" sheetId="4" r:id="rId1"/>
    <sheet name="SuppTable 2" sheetId="5" r:id="rId2"/>
    <sheet name="SuppTable 3" sheetId="6" r:id="rId3"/>
    <sheet name="SuppTable 4" sheetId="7" r:id="rId4"/>
    <sheet name="SuppTable 5" sheetId="12" r:id="rId5"/>
    <sheet name="SuppTable 6" sheetId="9" r:id="rId6"/>
    <sheet name="SuppTable 7" sheetId="3" r:id="rId7"/>
    <sheet name="SuppTable 8" sheetId="13" r:id="rId8"/>
    <sheet name="SuppTable 9" sheetId="1" r:id="rId9"/>
    <sheet name="SuppTable 10" sheetId="2" r:id="rId10"/>
    <sheet name="SuppTable 1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3" l="1"/>
  <c r="C21" i="3"/>
  <c r="C20" i="3"/>
  <c r="C19" i="3"/>
  <c r="C18" i="3"/>
  <c r="C17" i="3"/>
  <c r="C16" i="3"/>
  <c r="C15" i="3"/>
  <c r="C14" i="3"/>
  <c r="C13" i="3"/>
  <c r="C12" i="3"/>
  <c r="C11" i="3"/>
  <c r="C10" i="3"/>
  <c r="C9" i="3"/>
</calcChain>
</file>

<file path=xl/sharedStrings.xml><?xml version="1.0" encoding="utf-8"?>
<sst xmlns="http://schemas.openxmlformats.org/spreadsheetml/2006/main" count="5074" uniqueCount="1175">
  <si>
    <t>dataset</t>
  </si>
  <si>
    <t>su009</t>
  </si>
  <si>
    <t>su008</t>
  </si>
  <si>
    <t>su011</t>
  </si>
  <si>
    <t>BC11</t>
  </si>
  <si>
    <t>su007</t>
  </si>
  <si>
    <t>BC10</t>
  </si>
  <si>
    <t>su001</t>
  </si>
  <si>
    <t>su003</t>
  </si>
  <si>
    <t>su005</t>
  </si>
  <si>
    <t>BC09</t>
  </si>
  <si>
    <t>su006</t>
  </si>
  <si>
    <t>su012</t>
  </si>
  <si>
    <t>su010</t>
  </si>
  <si>
    <t>su004</t>
  </si>
  <si>
    <t>donor</t>
  </si>
  <si>
    <t>percent Treg</t>
  </si>
  <si>
    <t>percent Tconv</t>
  </si>
  <si>
    <t>percent mixed</t>
  </si>
  <si>
    <t>number of expanded clones</t>
  </si>
  <si>
    <t>length12</t>
  </si>
  <si>
    <t>length14</t>
  </si>
  <si>
    <t>length16</t>
  </si>
  <si>
    <t>length17</t>
  </si>
  <si>
    <t>multiplier</t>
  </si>
  <si>
    <t>all_113_A</t>
  </si>
  <si>
    <t>all_113_D</t>
  </si>
  <si>
    <t>all_113_E</t>
  </si>
  <si>
    <t>all_113_F</t>
  </si>
  <si>
    <t>all_113_G</t>
  </si>
  <si>
    <t>all_113_H</t>
  </si>
  <si>
    <t>all_113_I</t>
  </si>
  <si>
    <t>all_113_K</t>
  </si>
  <si>
    <t>all_113_L</t>
  </si>
  <si>
    <t>all_113_M</t>
  </si>
  <si>
    <t>all_113_P</t>
  </si>
  <si>
    <t>all_113_R</t>
  </si>
  <si>
    <t>all_113_S</t>
  </si>
  <si>
    <t>all_113_T</t>
  </si>
  <si>
    <t>all_113_V</t>
  </si>
  <si>
    <t>all_113_W</t>
  </si>
  <si>
    <t>all_113_Y</t>
  </si>
  <si>
    <t>all_Jmotif_DEQFF</t>
  </si>
  <si>
    <t>all_Jmotif_DEQYF</t>
  </si>
  <si>
    <t>all_Jmotif_DGYTF</t>
  </si>
  <si>
    <t>all_Jmotif_DTQYF</t>
  </si>
  <si>
    <t>all_Jmotif_EGYTF</t>
  </si>
  <si>
    <t>all_Jmotif_EKLFF</t>
  </si>
  <si>
    <t>all_Jmotif_ETQYF</t>
  </si>
  <si>
    <t>all_Jmotif_GELFF</t>
  </si>
  <si>
    <t>all_Jmotif_GGYTF</t>
  </si>
  <si>
    <t>all_Jmotif_GKLFF</t>
  </si>
  <si>
    <t>all_Jmotif_GTQYF</t>
  </si>
  <si>
    <t>all_Jmotif_LGYTF</t>
  </si>
  <si>
    <t>all_Jmotif_NEQFF</t>
  </si>
  <si>
    <t>all_Jmotif_NEQYF</t>
  </si>
  <si>
    <t>all_Jmotif_NGYTF</t>
  </si>
  <si>
    <t>all_Jmotif_NIQYF</t>
  </si>
  <si>
    <t>all_Jmotif_NTIYF</t>
  </si>
  <si>
    <t>all_Jmotif_other</t>
  </si>
  <si>
    <t>all_Jmotif_QPQHF</t>
  </si>
  <si>
    <t>all_Jmotif_RGYTF</t>
  </si>
  <si>
    <t>all_Jmotif_SPLHF</t>
  </si>
  <si>
    <t>all_Jmotif_YEQFF</t>
  </si>
  <si>
    <t>all_Jmotif_YGYTF</t>
  </si>
  <si>
    <t>all_vgene_TCRBV02-01</t>
  </si>
  <si>
    <t>all_vgene_TCRBV04-01</t>
  </si>
  <si>
    <t>all_vgene_TCRBV04-02</t>
  </si>
  <si>
    <t>all_vgene_TCRBV04-03</t>
  </si>
  <si>
    <t>all_vgene_TCRBV05-04</t>
  </si>
  <si>
    <t>all_vgene_TCRBV05-06</t>
  </si>
  <si>
    <t>all_vgene_TCRBV06-01</t>
  </si>
  <si>
    <t>all_vgene_TCRBV06-05</t>
  </si>
  <si>
    <t>all_vgene_TCRBV06-06</t>
  </si>
  <si>
    <t>all_vgene_TCRBV07-02</t>
  </si>
  <si>
    <t>all_vgene_TCRBV07-03</t>
  </si>
  <si>
    <t>all_vgene_TCRBV07-06</t>
  </si>
  <si>
    <t>all_vgene_TCRBV07-08</t>
  </si>
  <si>
    <t>all_vgene_TCRBV09-01</t>
  </si>
  <si>
    <t>all_vgene_TCRBV10-03</t>
  </si>
  <si>
    <t>all_vgene_TCRBV11-02</t>
  </si>
  <si>
    <t>all_vgene_TCRBV14-01</t>
  </si>
  <si>
    <t>all_vgene_TCRBV15-01</t>
  </si>
  <si>
    <t>all_vgene_TCRBV18-01</t>
  </si>
  <si>
    <t>all_vgene_TCRBV25-01</t>
  </si>
  <si>
    <t>all_vgene_TCRBV27-01</t>
  </si>
  <si>
    <t>all_vgene_TCRBV28-01</t>
  </si>
  <si>
    <t>all_vgene_TCRBV29-01</t>
  </si>
  <si>
    <t>all_vgene_TCRBV30-01</t>
  </si>
  <si>
    <t>all_vgene_unresolved</t>
  </si>
  <si>
    <t>all_107_G</t>
  </si>
  <si>
    <t>all_107_K</t>
  </si>
  <si>
    <t>all_107_L</t>
  </si>
  <si>
    <t>all_107_R</t>
  </si>
  <si>
    <t>all_107_T</t>
  </si>
  <si>
    <t>12_108_D</t>
  </si>
  <si>
    <t>12_108_E</t>
  </si>
  <si>
    <t>12_108_G</t>
  </si>
  <si>
    <t>12_108_K</t>
  </si>
  <si>
    <t>12_108_P</t>
  </si>
  <si>
    <t>12_108_R</t>
  </si>
  <si>
    <t>12_108_S</t>
  </si>
  <si>
    <t>12_108_T</t>
  </si>
  <si>
    <t>12_108_Y</t>
  </si>
  <si>
    <t>13_108_D</t>
  </si>
  <si>
    <t>13_108_E</t>
  </si>
  <si>
    <t>13_108_G</t>
  </si>
  <si>
    <t>13_108_I</t>
  </si>
  <si>
    <t>13_108_K</t>
  </si>
  <si>
    <t>13_108_R</t>
  </si>
  <si>
    <t>13_108_S</t>
  </si>
  <si>
    <t>13_108_V</t>
  </si>
  <si>
    <t>13_108_Y</t>
  </si>
  <si>
    <t>14_108_D</t>
  </si>
  <si>
    <t>14_108_E</t>
  </si>
  <si>
    <t>14_108_G</t>
  </si>
  <si>
    <t>14_108_K</t>
  </si>
  <si>
    <t>14_108_M</t>
  </si>
  <si>
    <t>14_108_P</t>
  </si>
  <si>
    <t>14_108_R</t>
  </si>
  <si>
    <t>14_108_S</t>
  </si>
  <si>
    <t>14_108_T</t>
  </si>
  <si>
    <t>14_108_V</t>
  </si>
  <si>
    <t>14_108_Y</t>
  </si>
  <si>
    <t>15_108_D</t>
  </si>
  <si>
    <t>15_108_E</t>
  </si>
  <si>
    <t>15_108_G</t>
  </si>
  <si>
    <t>15_108_K</t>
  </si>
  <si>
    <t>15_108_M</t>
  </si>
  <si>
    <t>15_108_N</t>
  </si>
  <si>
    <t>15_108_R</t>
  </si>
  <si>
    <t>15_108_S</t>
  </si>
  <si>
    <t>15_108_V</t>
  </si>
  <si>
    <t>16_108_E</t>
  </si>
  <si>
    <t>16_108_G</t>
  </si>
  <si>
    <t>16_108_I</t>
  </si>
  <si>
    <t>16_108_K</t>
  </si>
  <si>
    <t>16_108_N</t>
  </si>
  <si>
    <t>16_108_P</t>
  </si>
  <si>
    <t>16_108_V</t>
  </si>
  <si>
    <t>17_108_E</t>
  </si>
  <si>
    <t>17_108_Q</t>
  </si>
  <si>
    <t>17_108_V</t>
  </si>
  <si>
    <t>12_109_L</t>
  </si>
  <si>
    <t>12_109_Q</t>
  </si>
  <si>
    <t>12_109_Y</t>
  </si>
  <si>
    <t>13_109_D</t>
  </si>
  <si>
    <t>13_109_L</t>
  </si>
  <si>
    <t>13_109_N</t>
  </si>
  <si>
    <t>13_109_Q</t>
  </si>
  <si>
    <t>13_109_V</t>
  </si>
  <si>
    <t>14_109_E</t>
  </si>
  <si>
    <t>14_109_L</t>
  </si>
  <si>
    <t>14_109_M</t>
  </si>
  <si>
    <t>14_109_Q</t>
  </si>
  <si>
    <t>14_109_S</t>
  </si>
  <si>
    <t>14_109_T</t>
  </si>
  <si>
    <t>14_109_V</t>
  </si>
  <si>
    <t>15_109_D</t>
  </si>
  <si>
    <t>15_109_E</t>
  </si>
  <si>
    <t>15_109_Q</t>
  </si>
  <si>
    <t>16_109_E</t>
  </si>
  <si>
    <t>17_109_R</t>
  </si>
  <si>
    <t>17_109_T</t>
  </si>
  <si>
    <t>13_110_E</t>
  </si>
  <si>
    <t>13_110_N</t>
  </si>
  <si>
    <t>13_110_P</t>
  </si>
  <si>
    <t>13_110_R</t>
  </si>
  <si>
    <t>13_110_S</t>
  </si>
  <si>
    <t>14_110_A</t>
  </si>
  <si>
    <t>14_110_E</t>
  </si>
  <si>
    <t>14_110_Q</t>
  </si>
  <si>
    <t>14_110_R</t>
  </si>
  <si>
    <t>14_110_T</t>
  </si>
  <si>
    <t>14_110_W</t>
  </si>
  <si>
    <t>14_110_Y</t>
  </si>
  <si>
    <t>15_110_E</t>
  </si>
  <si>
    <t>15_110_P</t>
  </si>
  <si>
    <t>15_110_Q</t>
  </si>
  <si>
    <t>15_110_R</t>
  </si>
  <si>
    <t>15_110_S</t>
  </si>
  <si>
    <t>15_110_T</t>
  </si>
  <si>
    <t>15_110_W</t>
  </si>
  <si>
    <t>16_110_Q</t>
  </si>
  <si>
    <t>16_110_V</t>
  </si>
  <si>
    <t>17_110_P</t>
  </si>
  <si>
    <t>17_110_R</t>
  </si>
  <si>
    <t>17_110_V</t>
  </si>
  <si>
    <t>15_111_F</t>
  </si>
  <si>
    <t>15_111_R</t>
  </si>
  <si>
    <t>16_111_A</t>
  </si>
  <si>
    <t>17_111_A</t>
  </si>
  <si>
    <t>17_111_I</t>
  </si>
  <si>
    <t>17_111_L</t>
  </si>
  <si>
    <t>17_111_R</t>
  </si>
  <si>
    <t>17_111_S</t>
  </si>
  <si>
    <t>17_111_W</t>
  </si>
  <si>
    <t>14_112_F</t>
  </si>
  <si>
    <t>14_112_L</t>
  </si>
  <si>
    <t>14_112_R</t>
  </si>
  <si>
    <t>14_112_V</t>
  </si>
  <si>
    <t>15_112_D</t>
  </si>
  <si>
    <t>15_112_F</t>
  </si>
  <si>
    <t>15_112_L</t>
  </si>
  <si>
    <t>15_112_V</t>
  </si>
  <si>
    <t>17_112_K</t>
  </si>
  <si>
    <t>17_111.1_L</t>
  </si>
  <si>
    <t>17_111.1_Q</t>
  </si>
  <si>
    <t>17_111.1_S</t>
  </si>
  <si>
    <t>17_111.1_V</t>
  </si>
  <si>
    <t>16_112.1_L</t>
  </si>
  <si>
    <t>16_112.1_S</t>
  </si>
  <si>
    <t>16_112.1_T</t>
  </si>
  <si>
    <t>16_112.1_V</t>
  </si>
  <si>
    <t>17_112.1_V</t>
  </si>
  <si>
    <t>TCR feature (length_position_aminoacid)</t>
  </si>
  <si>
    <t>HD1</t>
  </si>
  <si>
    <t>HD2</t>
  </si>
  <si>
    <t>T1D6</t>
  </si>
  <si>
    <t>%A CDR3βmr</t>
  </si>
  <si>
    <t>%C CDR3βmr</t>
  </si>
  <si>
    <t>%D CDR3βmr</t>
  </si>
  <si>
    <t>%E CDR3βmr</t>
  </si>
  <si>
    <t>%F CDR3βmr</t>
  </si>
  <si>
    <t>%G CDR3βmr</t>
  </si>
  <si>
    <t>%H CDR3βmr</t>
  </si>
  <si>
    <t>%I CDR3βmr</t>
  </si>
  <si>
    <t>%K CDR3βmr</t>
  </si>
  <si>
    <t>%L CDR3βmr</t>
  </si>
  <si>
    <t>%M CDR3βmr</t>
  </si>
  <si>
    <t>%N CDR3βmr</t>
  </si>
  <si>
    <t>%P CDR3βmr</t>
  </si>
  <si>
    <t>%Q CDR3βmr</t>
  </si>
  <si>
    <t>%R CDR3βmr</t>
  </si>
  <si>
    <t>%S CDR3βmr</t>
  </si>
  <si>
    <t>%T CDR3βmr</t>
  </si>
  <si>
    <t>%V CDR3βmr</t>
  </si>
  <si>
    <t>%W CDR3βmr</t>
  </si>
  <si>
    <t>%Y CDR3βmr</t>
  </si>
  <si>
    <t>length</t>
  </si>
  <si>
    <t>Vmotif</t>
  </si>
  <si>
    <t>p107</t>
  </si>
  <si>
    <t>Jmotif</t>
  </si>
  <si>
    <t>p113</t>
  </si>
  <si>
    <t>p108</t>
  </si>
  <si>
    <t>p109</t>
  </si>
  <si>
    <t>p110</t>
  </si>
  <si>
    <t>p111</t>
  </si>
  <si>
    <t>p111.0</t>
  </si>
  <si>
    <t>p111.1</t>
  </si>
  <si>
    <t>p112</t>
  </si>
  <si>
    <t>CDR3βmr hydrophobicity</t>
  </si>
  <si>
    <t>CDR3βmr isoelectric point</t>
  </si>
  <si>
    <t>CDR3βmr volume</t>
  </si>
  <si>
    <t>p27 hydrophobicity</t>
  </si>
  <si>
    <t>p28 hydrophobicity</t>
  </si>
  <si>
    <t>p29 hydrophobicity</t>
  </si>
  <si>
    <t>p27 isoelectric point</t>
  </si>
  <si>
    <t>p27 volume</t>
  </si>
  <si>
    <t>p28 isoelectric point</t>
  </si>
  <si>
    <t>p28 volume</t>
  </si>
  <si>
    <t>p29 isoelectric point</t>
  </si>
  <si>
    <t>p29 volume</t>
  </si>
  <si>
    <t>p37 hydrophobicity</t>
  </si>
  <si>
    <t>p37 isoelectric point</t>
  </si>
  <si>
    <t>p37 volume</t>
  </si>
  <si>
    <t>p38 hydrophobicity</t>
  </si>
  <si>
    <t>p38 isoelectric point</t>
  </si>
  <si>
    <t>p38 volume</t>
  </si>
  <si>
    <t>p56 hydrophobicity</t>
  </si>
  <si>
    <t>p56 isoelectric point</t>
  </si>
  <si>
    <t>p56 volume</t>
  </si>
  <si>
    <t>p57 hydrophobicity</t>
  </si>
  <si>
    <t>p57 isoelectric point</t>
  </si>
  <si>
    <t>p57 volume</t>
  </si>
  <si>
    <t>p58 hydrophobicity</t>
  </si>
  <si>
    <t>p58 isoelectric point</t>
  </si>
  <si>
    <t>p58 volume</t>
  </si>
  <si>
    <t>p63 hydrophobicity</t>
  </si>
  <si>
    <t>p63 isoelectric point</t>
  </si>
  <si>
    <t>p63 volume</t>
  </si>
  <si>
    <t>p64 hydrophobicity</t>
  </si>
  <si>
    <t>p64 isoelectric point</t>
  </si>
  <si>
    <t>p64 volume</t>
  </si>
  <si>
    <t>p65 hydrophobicity</t>
  </si>
  <si>
    <t>p65 isoelectric point</t>
  </si>
  <si>
    <t>p65 volume</t>
  </si>
  <si>
    <t>p104 hydrophobicity</t>
  </si>
  <si>
    <t>p104 isoelectric point</t>
  </si>
  <si>
    <t>p104 volume</t>
  </si>
  <si>
    <t>p105 hydrophobicity</t>
  </si>
  <si>
    <t>p105 isoelectric point</t>
  </si>
  <si>
    <t>p105 volume</t>
  </si>
  <si>
    <t>p106 hydrophobicity</t>
  </si>
  <si>
    <t>p106 isoelectric point</t>
  </si>
  <si>
    <t>p106 volume</t>
  </si>
  <si>
    <t>p107 hydrophobicity</t>
  </si>
  <si>
    <t>p107 isoelectric point</t>
  </si>
  <si>
    <t>p107 volume</t>
  </si>
  <si>
    <t>p108 hydrophobicity</t>
  </si>
  <si>
    <t>p108 isoelectric point</t>
  </si>
  <si>
    <t>p108 volume</t>
  </si>
  <si>
    <t>p109 hydrophobicity</t>
  </si>
  <si>
    <t>p109 isoelectric point</t>
  </si>
  <si>
    <t>p109 volume</t>
  </si>
  <si>
    <t>p110 hydrophobicity</t>
  </si>
  <si>
    <t>p110 isoelectric point</t>
  </si>
  <si>
    <t>p110 volume</t>
  </si>
  <si>
    <t>p111 hydrophobicity</t>
  </si>
  <si>
    <t>p111 isoelectric point</t>
  </si>
  <si>
    <t>p111 volume</t>
  </si>
  <si>
    <t>p111.0 hydrophobicity</t>
  </si>
  <si>
    <t>p111.0 isoelectric point</t>
  </si>
  <si>
    <t>p111.0 volume</t>
  </si>
  <si>
    <t>p111.1 hydrophobicity</t>
  </si>
  <si>
    <t>p111.1 isoelectric point</t>
  </si>
  <si>
    <t>p111.1 volume</t>
  </si>
  <si>
    <t>p112 hydrophobicity</t>
  </si>
  <si>
    <t>p112 isoelectric point</t>
  </si>
  <si>
    <t>p112 volume</t>
  </si>
  <si>
    <t>p113 hydrophobicity</t>
  </si>
  <si>
    <t>p113 isoelectric point</t>
  </si>
  <si>
    <t>p113 volume</t>
  </si>
  <si>
    <t>p114 hydrophobicity</t>
  </si>
  <si>
    <t>p114 isoelectric point</t>
  </si>
  <si>
    <t>p114 volume</t>
  </si>
  <si>
    <t>p115 hydrophobicity</t>
  </si>
  <si>
    <t>p115 isoelectric point</t>
  </si>
  <si>
    <t>p115 volume</t>
  </si>
  <si>
    <t>p116 hydrophobicity</t>
  </si>
  <si>
    <t>p116 isoelectric point</t>
  </si>
  <si>
    <t>p116 volume</t>
  </si>
  <si>
    <t>p117 hydrophobicity</t>
  </si>
  <si>
    <t>p117 isoelectric point</t>
  </si>
  <si>
    <t>p117 volume</t>
  </si>
  <si>
    <t>p118 hydrophobicity</t>
  </si>
  <si>
    <t>p118 isoelectric point</t>
  </si>
  <si>
    <t>p118 volume</t>
  </si>
  <si>
    <t>0-100</t>
  </si>
  <si>
    <t>12, 13, 14, 15, 16, 17</t>
  </si>
  <si>
    <t>TRBV05-01</t>
  </si>
  <si>
    <t>CAS</t>
  </si>
  <si>
    <t>20 amino acids</t>
  </si>
  <si>
    <t>-6 - 2 (see Supplementary Figure 4)</t>
  </si>
  <si>
    <t>TRBJ02-07</t>
  </si>
  <si>
    <t>TEAFF</t>
  </si>
  <si>
    <t>N</t>
  </si>
  <si>
    <t>-2 -1 (see Supplementary Figure 4)</t>
  </si>
  <si>
    <t>L</t>
  </si>
  <si>
    <t>G</t>
  </si>
  <si>
    <t>S</t>
  </si>
  <si>
    <t>-2.02 - 1.85</t>
  </si>
  <si>
    <t>2.77 - 10.76</t>
  </si>
  <si>
    <t>60.1 - 227.8</t>
  </si>
  <si>
    <t>percent of p108-p112 positions occupied by A</t>
  </si>
  <si>
    <t>percent of p108-p112 positions occupied by C</t>
  </si>
  <si>
    <t>percent of p108-p112 positions occupied by D</t>
  </si>
  <si>
    <t>percent of p108-p112 positions occupied by E</t>
  </si>
  <si>
    <t>percent of p108-p112 positions occupied by F</t>
  </si>
  <si>
    <t>percent of p108-p112 positions occupied by G</t>
  </si>
  <si>
    <t>percent of p108-p112 positions occupied by H</t>
  </si>
  <si>
    <t>percent of p108-p112 positions occupied by I</t>
  </si>
  <si>
    <t>percent of p108-p112 positions occupied by K</t>
  </si>
  <si>
    <t>percent of p108-p112 positions occupied by L</t>
  </si>
  <si>
    <t>percent of p108-p112 positions occupied by M</t>
  </si>
  <si>
    <t>percent of p108-p112 positions occupied by N</t>
  </si>
  <si>
    <t>percent of p108-p112 positions occupied by P</t>
  </si>
  <si>
    <t>percent of p108-p112 positions occupied by Q</t>
  </si>
  <si>
    <t>percent of p108-p112 positions occupied by R</t>
  </si>
  <si>
    <t>percent of p108-p112 positions occupied by S</t>
  </si>
  <si>
    <t>percent of p108-p112 positions occupied by T</t>
  </si>
  <si>
    <t>percent of p108-p112 positions occupied by V</t>
  </si>
  <si>
    <t>percent of p108-p112 positions occupied by W</t>
  </si>
  <si>
    <t>percent of p108-p112 positions occupied by Y</t>
  </si>
  <si>
    <t>number of CDR3β amino acids (p104 - p118)</t>
  </si>
  <si>
    <t>p104-p106 tripeptide</t>
  </si>
  <si>
    <t>CAG, CAI, CAR, CAS, CAT, CSA, CSG, CSV, other</t>
  </si>
  <si>
    <t>see Supplementary Note</t>
  </si>
  <si>
    <t xml:space="preserve">average p108 - p112 hydrophobicity </t>
  </si>
  <si>
    <t>average p108 - p112 volume</t>
  </si>
  <si>
    <t>average p108 - p112 isoelectric point</t>
  </si>
  <si>
    <t>CDR3βmr</t>
  </si>
  <si>
    <t>V region</t>
  </si>
  <si>
    <t>J region</t>
  </si>
  <si>
    <t>42 sequences with frequency greater than 0.001 in each donor of the discovery cohort</t>
  </si>
  <si>
    <t>p114-p118 amino acid sequence</t>
  </si>
  <si>
    <t>✓</t>
  </si>
  <si>
    <t>ｘ</t>
  </si>
  <si>
    <t>2 and 3</t>
  </si>
  <si>
    <t>4 and 5</t>
  </si>
  <si>
    <t>TCR feature</t>
  </si>
  <si>
    <t>definition</t>
  </si>
  <si>
    <t>reference value (if not numeric)</t>
  </si>
  <si>
    <t>possible values</t>
  </si>
  <si>
    <t>used in final model?</t>
  </si>
  <si>
    <t>model number</t>
  </si>
  <si>
    <t>TCR region</t>
  </si>
  <si>
    <t>length13</t>
  </si>
  <si>
    <t>standard error</t>
  </si>
  <si>
    <t xml:space="preserve">log(OR) Treg </t>
  </si>
  <si>
    <t>*log(OR) Treg is per standard deviation increase for amino acid percentages, and compared to reference length 15 for CDR3β lengths</t>
  </si>
  <si>
    <t>Seay et al. training data</t>
  </si>
  <si>
    <t>Seay et al. controls</t>
  </si>
  <si>
    <t>Seay et al. T1D cases</t>
  </si>
  <si>
    <t>IMGT position</t>
  </si>
  <si>
    <t>feature</t>
  </si>
  <si>
    <t>estimate</t>
  </si>
  <si>
    <t>CDR3β length</t>
  </si>
  <si>
    <t>lambda</t>
  </si>
  <si>
    <t>hydrophobicity</t>
  </si>
  <si>
    <t>isoelectric point</t>
  </si>
  <si>
    <t>volume</t>
  </si>
  <si>
    <t>OR per feature sd</t>
  </si>
  <si>
    <t>95% CI</t>
  </si>
  <si>
    <t>NA</t>
  </si>
  <si>
    <t>1.03 - 1.05</t>
  </si>
  <si>
    <t>1.02 - 1.05</t>
  </si>
  <si>
    <t>0.97 - 0.99</t>
  </si>
  <si>
    <t>1.02 - 1.04</t>
  </si>
  <si>
    <t>0.99 - 1.01</t>
  </si>
  <si>
    <t>1.03 - 1.04</t>
  </si>
  <si>
    <t>1.02 - 1.03</t>
  </si>
  <si>
    <t>1.01 - 1.03</t>
  </si>
  <si>
    <t>1.01 - 1.02</t>
  </si>
  <si>
    <t>1 - 1.02</t>
  </si>
  <si>
    <t>1 - 1.03</t>
  </si>
  <si>
    <t>1.04 - 1.06</t>
  </si>
  <si>
    <t>0.98 - 1</t>
  </si>
  <si>
    <t>1.04 - 1.05</t>
  </si>
  <si>
    <t>1.05 - 1.06</t>
  </si>
  <si>
    <t>1 - 1.01</t>
  </si>
  <si>
    <t>0.99 - 1</t>
  </si>
  <si>
    <t>1.03 - 1.06</t>
  </si>
  <si>
    <t>0.99 - 1.02</t>
  </si>
  <si>
    <t>subtractor</t>
  </si>
  <si>
    <t>to score each TCR feature in the TRB amino acid sequence, first subtract the subtraction value from the raw value (1/0 for presence/absense if not a percmid feature) and then multiply the result by the multiplier.  Sum all such values for each feature present in the TCR.  Then add 0.03285665, and divide the result by 0.2364265.</t>
  </si>
  <si>
    <t>p107_A</t>
  </si>
  <si>
    <t>p107_E</t>
  </si>
  <si>
    <t>p107_I</t>
  </si>
  <si>
    <t>p107_K</t>
  </si>
  <si>
    <t>p107_L</t>
  </si>
  <si>
    <t>p107_N</t>
  </si>
  <si>
    <t>p107_P</t>
  </si>
  <si>
    <t>p107_Q</t>
  </si>
  <si>
    <t>p107_R</t>
  </si>
  <si>
    <t>p107_T</t>
  </si>
  <si>
    <t>p107_V</t>
  </si>
  <si>
    <t>VGSR</t>
  </si>
  <si>
    <r>
      <t xml:space="preserve">P </t>
    </r>
    <r>
      <rPr>
        <b/>
        <sz val="12"/>
        <color theme="1"/>
        <rFont val="Helvetica"/>
        <family val="2"/>
      </rPr>
      <t>value (Wald test)</t>
    </r>
  </si>
  <si>
    <r>
      <t xml:space="preserve">TRBV </t>
    </r>
    <r>
      <rPr>
        <sz val="12"/>
        <color theme="1"/>
        <rFont val="Helvetica"/>
        <family val="2"/>
      </rPr>
      <t>gene</t>
    </r>
  </si>
  <si>
    <r>
      <t xml:space="preserve">TRBJ </t>
    </r>
    <r>
      <rPr>
        <sz val="12"/>
        <color theme="1"/>
        <rFont val="Helvetica"/>
        <family val="2"/>
      </rPr>
      <t>gene</t>
    </r>
  </si>
  <si>
    <r>
      <t xml:space="preserve">14 </t>
    </r>
    <r>
      <rPr>
        <i/>
        <sz val="12"/>
        <color theme="1"/>
        <rFont val="Helvetica"/>
        <family val="2"/>
      </rPr>
      <t xml:space="preserve">TRBJ </t>
    </r>
    <r>
      <rPr>
        <sz val="12"/>
        <color theme="1"/>
        <rFont val="Helvetica"/>
        <family val="2"/>
      </rPr>
      <t>genes</t>
    </r>
  </si>
  <si>
    <t>p107_G</t>
  </si>
  <si>
    <t>Gomez-Tourino et al. training data</t>
  </si>
  <si>
    <t>12_p108_A</t>
  </si>
  <si>
    <t>12_p108_D</t>
  </si>
  <si>
    <t>12_p108_E</t>
  </si>
  <si>
    <t>12_p108_F</t>
  </si>
  <si>
    <t>12_p108_G</t>
  </si>
  <si>
    <t>12_p108_H</t>
  </si>
  <si>
    <t>12_p108_I</t>
  </si>
  <si>
    <t>12_p108_K</t>
  </si>
  <si>
    <t>12_p108_M</t>
  </si>
  <si>
    <t>12_p108_N</t>
  </si>
  <si>
    <t>12_p108_P</t>
  </si>
  <si>
    <t>12_p108_Q</t>
  </si>
  <si>
    <t>12_p108_R</t>
  </si>
  <si>
    <t>12_p108_S</t>
  </si>
  <si>
    <t>12_p108_T</t>
  </si>
  <si>
    <t>12_p108_V</t>
  </si>
  <si>
    <t>12_p108_W</t>
  </si>
  <si>
    <t>12_p108_Y</t>
  </si>
  <si>
    <t>12_p109_A</t>
  </si>
  <si>
    <t>12_p109_D</t>
  </si>
  <si>
    <t>12_p109_E</t>
  </si>
  <si>
    <t>12_p109_F</t>
  </si>
  <si>
    <t>12_p109_H</t>
  </si>
  <si>
    <t>12_p109_I</t>
  </si>
  <si>
    <t>12_p109_K</t>
  </si>
  <si>
    <t>12_p109_L</t>
  </si>
  <si>
    <t>12_p109_M</t>
  </si>
  <si>
    <t>12_p109_N</t>
  </si>
  <si>
    <t>12_p109_P</t>
  </si>
  <si>
    <t>12_p109_Q</t>
  </si>
  <si>
    <t>12_p109_R</t>
  </si>
  <si>
    <t>12_p109_S</t>
  </si>
  <si>
    <t>12_p109_T</t>
  </si>
  <si>
    <t>12_p109_V</t>
  </si>
  <si>
    <t>12_p109_W</t>
  </si>
  <si>
    <t>12_p109_Y</t>
  </si>
  <si>
    <t>13_p108_A</t>
  </si>
  <si>
    <t>13_p108_D</t>
  </si>
  <si>
    <t>13_p108_E</t>
  </si>
  <si>
    <t>13_p108_F</t>
  </si>
  <si>
    <t>13_p108_G</t>
  </si>
  <si>
    <t>13_p108_H</t>
  </si>
  <si>
    <t>13_p108_I</t>
  </si>
  <si>
    <t>13_p108_K</t>
  </si>
  <si>
    <t>13_p108_M</t>
  </si>
  <si>
    <t>13_p108_N</t>
  </si>
  <si>
    <t>13_p108_P</t>
  </si>
  <si>
    <t>13_p108_Q</t>
  </si>
  <si>
    <t>13_p108_R</t>
  </si>
  <si>
    <t>13_p108_S</t>
  </si>
  <si>
    <t>13_p108_T</t>
  </si>
  <si>
    <t>13_p108_V</t>
  </si>
  <si>
    <t>13_p108_W</t>
  </si>
  <si>
    <t>13_p108_Y</t>
  </si>
  <si>
    <t>13_p109_A</t>
  </si>
  <si>
    <t>13_p109_D</t>
  </si>
  <si>
    <t>13_p109_E</t>
  </si>
  <si>
    <t>13_p109_F</t>
  </si>
  <si>
    <t>13_p109_H</t>
  </si>
  <si>
    <t>13_p109_I</t>
  </si>
  <si>
    <t>13_p109_K</t>
  </si>
  <si>
    <t>13_p109_L</t>
  </si>
  <si>
    <t>13_p109_M</t>
  </si>
  <si>
    <t>13_p109_N</t>
  </si>
  <si>
    <t>13_p109_P</t>
  </si>
  <si>
    <t>13_p109_Q</t>
  </si>
  <si>
    <t>13_p109_R</t>
  </si>
  <si>
    <t>13_p109_S</t>
  </si>
  <si>
    <t>13_p109_T</t>
  </si>
  <si>
    <t>13_p109_V</t>
  </si>
  <si>
    <t>13_p109_W</t>
  </si>
  <si>
    <t>13_p109_Y</t>
  </si>
  <si>
    <t>13_p110_A</t>
  </si>
  <si>
    <t>13_p110_D</t>
  </si>
  <si>
    <t>13_p110_E</t>
  </si>
  <si>
    <t>13_p110_F</t>
  </si>
  <si>
    <t>13_p110_H</t>
  </si>
  <si>
    <t>13_p110_I</t>
  </si>
  <si>
    <t>13_p110_K</t>
  </si>
  <si>
    <t>13_p110_L</t>
  </si>
  <si>
    <t>13_p110_M</t>
  </si>
  <si>
    <t>13_p110_N</t>
  </si>
  <si>
    <t>13_p110_P</t>
  </si>
  <si>
    <t>13_p110_Q</t>
  </si>
  <si>
    <t>13_p110_R</t>
  </si>
  <si>
    <t>13_p110_S</t>
  </si>
  <si>
    <t>13_p110_T</t>
  </si>
  <si>
    <t>13_p110_V</t>
  </si>
  <si>
    <t>13_p110_W</t>
  </si>
  <si>
    <t>13_p110_Y</t>
  </si>
  <si>
    <t>14_p112_A</t>
  </si>
  <si>
    <t>14_p112_D</t>
  </si>
  <si>
    <t>14_p112_E</t>
  </si>
  <si>
    <t>14_p112_F</t>
  </si>
  <si>
    <t>14_p112_H</t>
  </si>
  <si>
    <t>14_p112_I</t>
  </si>
  <si>
    <t>14_p112_K</t>
  </si>
  <si>
    <t>14_p112_L</t>
  </si>
  <si>
    <t>14_p112_M</t>
  </si>
  <si>
    <t>14_p112_N</t>
  </si>
  <si>
    <t>14_p112_P</t>
  </si>
  <si>
    <t>14_p112_Q</t>
  </si>
  <si>
    <t>14_p112_R</t>
  </si>
  <si>
    <t>14_p112_S</t>
  </si>
  <si>
    <t>14_p112_T</t>
  </si>
  <si>
    <t>14_p112_V</t>
  </si>
  <si>
    <t>14_p112_W</t>
  </si>
  <si>
    <t>14_p112_Y</t>
  </si>
  <si>
    <t>14_p108_A</t>
  </si>
  <si>
    <t>14_p108_D</t>
  </si>
  <si>
    <t>14_p108_E</t>
  </si>
  <si>
    <t>14_p108_F</t>
  </si>
  <si>
    <t>14_p108_G</t>
  </si>
  <si>
    <t>14_p108_H</t>
  </si>
  <si>
    <t>14_p108_I</t>
  </si>
  <si>
    <t>14_p108_K</t>
  </si>
  <si>
    <t>14_p108_M</t>
  </si>
  <si>
    <t>14_p108_N</t>
  </si>
  <si>
    <t>14_p108_P</t>
  </si>
  <si>
    <t>14_p108_Q</t>
  </si>
  <si>
    <t>14_p108_R</t>
  </si>
  <si>
    <t>14_p108_S</t>
  </si>
  <si>
    <t>14_p108_T</t>
  </si>
  <si>
    <t>14_p108_V</t>
  </si>
  <si>
    <t>14_p108_W</t>
  </si>
  <si>
    <t>14_p108_Y</t>
  </si>
  <si>
    <t>14_p109_A</t>
  </si>
  <si>
    <t>14_p109_D</t>
  </si>
  <si>
    <t>14_p109_E</t>
  </si>
  <si>
    <t>14_p109_F</t>
  </si>
  <si>
    <t>14_p109_H</t>
  </si>
  <si>
    <t>14_p109_I</t>
  </si>
  <si>
    <t>14_p109_K</t>
  </si>
  <si>
    <t>14_p109_L</t>
  </si>
  <si>
    <t>14_p109_M</t>
  </si>
  <si>
    <t>14_p109_N</t>
  </si>
  <si>
    <t>14_p109_P</t>
  </si>
  <si>
    <t>14_p109_Q</t>
  </si>
  <si>
    <t>14_p109_R</t>
  </si>
  <si>
    <t>14_p109_S</t>
  </si>
  <si>
    <t>14_p109_T</t>
  </si>
  <si>
    <t>14_p109_V</t>
  </si>
  <si>
    <t>14_p109_W</t>
  </si>
  <si>
    <t>14_p109_Y</t>
  </si>
  <si>
    <t>14_p110_A</t>
  </si>
  <si>
    <t>14_p110_D</t>
  </si>
  <si>
    <t>14_p110_E</t>
  </si>
  <si>
    <t>14_p110_F</t>
  </si>
  <si>
    <t>14_p110_H</t>
  </si>
  <si>
    <t>14_p110_I</t>
  </si>
  <si>
    <t>14_p110_K</t>
  </si>
  <si>
    <t>14_p110_L</t>
  </si>
  <si>
    <t>14_p110_M</t>
  </si>
  <si>
    <t>14_p110_N</t>
  </si>
  <si>
    <t>14_p110_P</t>
  </si>
  <si>
    <t>14_p110_Q</t>
  </si>
  <si>
    <t>14_p110_R</t>
  </si>
  <si>
    <t>14_p110_S</t>
  </si>
  <si>
    <t>14_p110_T</t>
  </si>
  <si>
    <t>14_p110_V</t>
  </si>
  <si>
    <t>14_p110_W</t>
  </si>
  <si>
    <t>14_p110_Y</t>
  </si>
  <si>
    <t>15_p112_A</t>
  </si>
  <si>
    <t>15_p112_D</t>
  </si>
  <si>
    <t>15_p112_E</t>
  </si>
  <si>
    <t>15_p112_F</t>
  </si>
  <si>
    <t>15_p112_H</t>
  </si>
  <si>
    <t>15_p112_I</t>
  </si>
  <si>
    <t>15_p112_K</t>
  </si>
  <si>
    <t>15_p112_L</t>
  </si>
  <si>
    <t>15_p112_M</t>
  </si>
  <si>
    <t>15_p112_N</t>
  </si>
  <si>
    <t>15_p112_P</t>
  </si>
  <si>
    <t>15_p112_Q</t>
  </si>
  <si>
    <t>15_p112_R</t>
  </si>
  <si>
    <t>15_p112_S</t>
  </si>
  <si>
    <t>15_p112_T</t>
  </si>
  <si>
    <t>15_p112_V</t>
  </si>
  <si>
    <t>15_p112_W</t>
  </si>
  <si>
    <t>15_p112_Y</t>
  </si>
  <si>
    <t>15_p108_A</t>
  </si>
  <si>
    <t>15_p108_D</t>
  </si>
  <si>
    <t>15_p108_E</t>
  </si>
  <si>
    <t>15_p108_F</t>
  </si>
  <si>
    <t>15_p108_G</t>
  </si>
  <si>
    <t>15_p108_H</t>
  </si>
  <si>
    <t>15_p108_I</t>
  </si>
  <si>
    <t>15_p108_K</t>
  </si>
  <si>
    <t>15_p108_M</t>
  </si>
  <si>
    <t>15_p108_N</t>
  </si>
  <si>
    <t>15_p108_P</t>
  </si>
  <si>
    <t>15_p108_Q</t>
  </si>
  <si>
    <t>15_p108_R</t>
  </si>
  <si>
    <t>15_p108_S</t>
  </si>
  <si>
    <t>15_p108_T</t>
  </si>
  <si>
    <t>15_p108_V</t>
  </si>
  <si>
    <t>15_p108_W</t>
  </si>
  <si>
    <t>15_p108_Y</t>
  </si>
  <si>
    <t>15_p109_A</t>
  </si>
  <si>
    <t>15_p109_D</t>
  </si>
  <si>
    <t>15_p109_E</t>
  </si>
  <si>
    <t>15_p109_F</t>
  </si>
  <si>
    <t>15_p109_H</t>
  </si>
  <si>
    <t>15_p109_I</t>
  </si>
  <si>
    <t>15_p109_K</t>
  </si>
  <si>
    <t>15_p109_L</t>
  </si>
  <si>
    <t>15_p109_M</t>
  </si>
  <si>
    <t>15_p109_N</t>
  </si>
  <si>
    <t>15_p109_P</t>
  </si>
  <si>
    <t>15_p109_Q</t>
  </si>
  <si>
    <t>15_p109_R</t>
  </si>
  <si>
    <t>15_p109_S</t>
  </si>
  <si>
    <t>15_p109_T</t>
  </si>
  <si>
    <t>15_p109_V</t>
  </si>
  <si>
    <t>15_p109_W</t>
  </si>
  <si>
    <t>15_p109_Y</t>
  </si>
  <si>
    <t>15_p110_A</t>
  </si>
  <si>
    <t>15_p110_D</t>
  </si>
  <si>
    <t>15_p110_E</t>
  </si>
  <si>
    <t>15_p110_F</t>
  </si>
  <si>
    <t>15_p110_H</t>
  </si>
  <si>
    <t>15_p110_I</t>
  </si>
  <si>
    <t>15_p110_K</t>
  </si>
  <si>
    <t>15_p110_L</t>
  </si>
  <si>
    <t>15_p110_M</t>
  </si>
  <si>
    <t>15_p110_N</t>
  </si>
  <si>
    <t>15_p110_P</t>
  </si>
  <si>
    <t>15_p110_Q</t>
  </si>
  <si>
    <t>15_p110_R</t>
  </si>
  <si>
    <t>15_p110_S</t>
  </si>
  <si>
    <t>15_p110_T</t>
  </si>
  <si>
    <t>15_p110_V</t>
  </si>
  <si>
    <t>15_p110_W</t>
  </si>
  <si>
    <t>15_p110_Y</t>
  </si>
  <si>
    <t>15_p111_A</t>
  </si>
  <si>
    <t>15_p111_D</t>
  </si>
  <si>
    <t>15_p111_E</t>
  </si>
  <si>
    <t>15_p111_F</t>
  </si>
  <si>
    <t>15_p111_H</t>
  </si>
  <si>
    <t>15_p111_I</t>
  </si>
  <si>
    <t>15_p111_K</t>
  </si>
  <si>
    <t>15_p111_L</t>
  </si>
  <si>
    <t>15_p111_M</t>
  </si>
  <si>
    <t>15_p111_N</t>
  </si>
  <si>
    <t>15_p111_P</t>
  </si>
  <si>
    <t>15_p111_Q</t>
  </si>
  <si>
    <t>15_p111_R</t>
  </si>
  <si>
    <t>15_p111_S</t>
  </si>
  <si>
    <t>15_p111_T</t>
  </si>
  <si>
    <t>15_p111_V</t>
  </si>
  <si>
    <t>15_p111_W</t>
  </si>
  <si>
    <t>15_p111_Y</t>
  </si>
  <si>
    <t>16_p112_A</t>
  </si>
  <si>
    <t>16_p112_D</t>
  </si>
  <si>
    <t>16_p112_E</t>
  </si>
  <si>
    <t>16_p112_F</t>
  </si>
  <si>
    <t>16_p112_H</t>
  </si>
  <si>
    <t>16_p112_I</t>
  </si>
  <si>
    <t>16_p112_K</t>
  </si>
  <si>
    <t>16_p112_L</t>
  </si>
  <si>
    <t>16_p112_M</t>
  </si>
  <si>
    <t>16_p112_N</t>
  </si>
  <si>
    <t>16_p112_P</t>
  </si>
  <si>
    <t>16_p112_Q</t>
  </si>
  <si>
    <t>16_p112_R</t>
  </si>
  <si>
    <t>16_p112_S</t>
  </si>
  <si>
    <t>16_p112_T</t>
  </si>
  <si>
    <t>16_p112_V</t>
  </si>
  <si>
    <t>16_p112_W</t>
  </si>
  <si>
    <t>16_p112_Y</t>
  </si>
  <si>
    <t>16_p112.1_A</t>
  </si>
  <si>
    <t>16_p112.1_D</t>
  </si>
  <si>
    <t>16_p112.1_E</t>
  </si>
  <si>
    <t>16_p112.1_F</t>
  </si>
  <si>
    <t>16_p112.1_H</t>
  </si>
  <si>
    <t>16_p112.1_I</t>
  </si>
  <si>
    <t>16_p112.1_K</t>
  </si>
  <si>
    <t>16_p112.1_L</t>
  </si>
  <si>
    <t>16_p112.1_M</t>
  </si>
  <si>
    <t>16_p112.1_N</t>
  </si>
  <si>
    <t>16_p112.1_P</t>
  </si>
  <si>
    <t>16_p112.1_Q</t>
  </si>
  <si>
    <t>16_p112.1_R</t>
  </si>
  <si>
    <t>16_p112.1_S</t>
  </si>
  <si>
    <t>16_p112.1_T</t>
  </si>
  <si>
    <t>16_p112.1_V</t>
  </si>
  <si>
    <t>16_p112.1_W</t>
  </si>
  <si>
    <t>16_p112.1_Y</t>
  </si>
  <si>
    <t>16_p108_A</t>
  </si>
  <si>
    <t>16_p108_D</t>
  </si>
  <si>
    <t>16_p108_E</t>
  </si>
  <si>
    <t>16_p108_F</t>
  </si>
  <si>
    <t>16_p108_G</t>
  </si>
  <si>
    <t>16_p108_H</t>
  </si>
  <si>
    <t>16_p108_I</t>
  </si>
  <si>
    <t>16_p108_K</t>
  </si>
  <si>
    <t>16_p108_M</t>
  </si>
  <si>
    <t>16_p108_N</t>
  </si>
  <si>
    <t>16_p108_P</t>
  </si>
  <si>
    <t>16_p108_Q</t>
  </si>
  <si>
    <t>16_p108_R</t>
  </si>
  <si>
    <t>16_p108_S</t>
  </si>
  <si>
    <t>16_p108_T</t>
  </si>
  <si>
    <t>16_p108_V</t>
  </si>
  <si>
    <t>16_p108_W</t>
  </si>
  <si>
    <t>16_p108_Y</t>
  </si>
  <si>
    <t>16_p109_A</t>
  </si>
  <si>
    <t>16_p109_D</t>
  </si>
  <si>
    <t>16_p109_E</t>
  </si>
  <si>
    <t>16_p109_F</t>
  </si>
  <si>
    <t>16_p109_H</t>
  </si>
  <si>
    <t>16_p109_I</t>
  </si>
  <si>
    <t>16_p109_K</t>
  </si>
  <si>
    <t>16_p109_L</t>
  </si>
  <si>
    <t>16_p109_M</t>
  </si>
  <si>
    <t>16_p109_N</t>
  </si>
  <si>
    <t>16_p109_P</t>
  </si>
  <si>
    <t>16_p109_Q</t>
  </si>
  <si>
    <t>16_p109_R</t>
  </si>
  <si>
    <t>16_p109_S</t>
  </si>
  <si>
    <t>16_p109_T</t>
  </si>
  <si>
    <t>16_p109_V</t>
  </si>
  <si>
    <t>16_p109_W</t>
  </si>
  <si>
    <t>16_p109_Y</t>
  </si>
  <si>
    <t>16_p110_A</t>
  </si>
  <si>
    <t>16_p110_D</t>
  </si>
  <si>
    <t>16_p110_E</t>
  </si>
  <si>
    <t>16_p110_F</t>
  </si>
  <si>
    <t>16_p110_H</t>
  </si>
  <si>
    <t>16_p110_I</t>
  </si>
  <si>
    <t>16_p110_K</t>
  </si>
  <si>
    <t>16_p110_L</t>
  </si>
  <si>
    <t>16_p110_M</t>
  </si>
  <si>
    <t>16_p110_N</t>
  </si>
  <si>
    <t>16_p110_P</t>
  </si>
  <si>
    <t>16_p110_Q</t>
  </si>
  <si>
    <t>16_p110_R</t>
  </si>
  <si>
    <t>16_p110_S</t>
  </si>
  <si>
    <t>16_p110_T</t>
  </si>
  <si>
    <t>16_p110_V</t>
  </si>
  <si>
    <t>16_p110_W</t>
  </si>
  <si>
    <t>16_p110_Y</t>
  </si>
  <si>
    <t>16_p111_A</t>
  </si>
  <si>
    <t>16_p111_D</t>
  </si>
  <si>
    <t>16_p111_E</t>
  </si>
  <si>
    <t>16_p111_F</t>
  </si>
  <si>
    <t>16_p111_H</t>
  </si>
  <si>
    <t>16_p111_I</t>
  </si>
  <si>
    <t>16_p111_K</t>
  </si>
  <si>
    <t>16_p111_L</t>
  </si>
  <si>
    <t>16_p111_N</t>
  </si>
  <si>
    <t>16_p111_P</t>
  </si>
  <si>
    <t>16_p111_Q</t>
  </si>
  <si>
    <t>16_p111_R</t>
  </si>
  <si>
    <t>16_p111_S</t>
  </si>
  <si>
    <t>16_p111_T</t>
  </si>
  <si>
    <t>16_p111_V</t>
  </si>
  <si>
    <t>16_p111_W</t>
  </si>
  <si>
    <t>16_p111_Y</t>
  </si>
  <si>
    <t>17_p112_A</t>
  </si>
  <si>
    <t>17_p112_D</t>
  </si>
  <si>
    <t>17_p112_E</t>
  </si>
  <si>
    <t>17_p112_F</t>
  </si>
  <si>
    <t>17_p112_H</t>
  </si>
  <si>
    <t>17_p112_I</t>
  </si>
  <si>
    <t>17_p112_K</t>
  </si>
  <si>
    <t>17_p112_L</t>
  </si>
  <si>
    <t>17_p112_M</t>
  </si>
  <si>
    <t>17_p112_N</t>
  </si>
  <si>
    <t>17_p112_P</t>
  </si>
  <si>
    <t>17_p112_Q</t>
  </si>
  <si>
    <t>17_p112_R</t>
  </si>
  <si>
    <t>17_p112_S</t>
  </si>
  <si>
    <t>17_p112_T</t>
  </si>
  <si>
    <t>17_p112_V</t>
  </si>
  <si>
    <t>17_p112_W</t>
  </si>
  <si>
    <t>17_p112_Y</t>
  </si>
  <si>
    <t>17_p112.1_A</t>
  </si>
  <si>
    <t>17_p112.1_D</t>
  </si>
  <si>
    <t>17_p112.1_E</t>
  </si>
  <si>
    <t>17_p112.1_F</t>
  </si>
  <si>
    <t>17_p112.1_H</t>
  </si>
  <si>
    <t>17_p112.1_I</t>
  </si>
  <si>
    <t>17_p112.1_K</t>
  </si>
  <si>
    <t>17_p112.1_L</t>
  </si>
  <si>
    <t>17_p112.1_M</t>
  </si>
  <si>
    <t>17_p112.1_N</t>
  </si>
  <si>
    <t>17_p112.1_P</t>
  </si>
  <si>
    <t>17_p112.1_Q</t>
  </si>
  <si>
    <t>17_p112.1_R</t>
  </si>
  <si>
    <t>17_p112.1_S</t>
  </si>
  <si>
    <t>17_p112.1_T</t>
  </si>
  <si>
    <t>17_p112.1_V</t>
  </si>
  <si>
    <t>17_p112.1_W</t>
  </si>
  <si>
    <t>17_p112.1_Y</t>
  </si>
  <si>
    <t>17_p108_A</t>
  </si>
  <si>
    <t>17_p108_D</t>
  </si>
  <si>
    <t>17_p108_E</t>
  </si>
  <si>
    <t>17_p108_F</t>
  </si>
  <si>
    <t>17_p108_G</t>
  </si>
  <si>
    <t>17_p108_H</t>
  </si>
  <si>
    <t>17_p108_I</t>
  </si>
  <si>
    <t>17_p108_K</t>
  </si>
  <si>
    <t>17_p108_M</t>
  </si>
  <si>
    <t>17_p108_N</t>
  </si>
  <si>
    <t>17_p108_P</t>
  </si>
  <si>
    <t>17_p108_Q</t>
  </si>
  <si>
    <t>17_p108_R</t>
  </si>
  <si>
    <t>17_p108_S</t>
  </si>
  <si>
    <t>17_p108_T</t>
  </si>
  <si>
    <t>17_p108_V</t>
  </si>
  <si>
    <t>17_p108_W</t>
  </si>
  <si>
    <t>17_p108_Y</t>
  </si>
  <si>
    <t>17_p109_A</t>
  </si>
  <si>
    <t>17_p109_D</t>
  </si>
  <si>
    <t>17_p109_E</t>
  </si>
  <si>
    <t>17_p109_F</t>
  </si>
  <si>
    <t>17_p109_H</t>
  </si>
  <si>
    <t>17_p109_I</t>
  </si>
  <si>
    <t>17_p109_K</t>
  </si>
  <si>
    <t>17_p109_L</t>
  </si>
  <si>
    <t>17_p109_M</t>
  </si>
  <si>
    <t>17_p109_N</t>
  </si>
  <si>
    <t>17_p109_P</t>
  </si>
  <si>
    <t>17_p109_Q</t>
  </si>
  <si>
    <t>17_p109_R</t>
  </si>
  <si>
    <t>17_p109_S</t>
  </si>
  <si>
    <t>17_p109_T</t>
  </si>
  <si>
    <t>17_p109_V</t>
  </si>
  <si>
    <t>17_p109_W</t>
  </si>
  <si>
    <t>17_p109_Y</t>
  </si>
  <si>
    <t>17_p110_A</t>
  </si>
  <si>
    <t>17_p110_D</t>
  </si>
  <si>
    <t>17_p110_E</t>
  </si>
  <si>
    <t>17_p110_F</t>
  </si>
  <si>
    <t>17_p110_H</t>
  </si>
  <si>
    <t>17_p110_I</t>
  </si>
  <si>
    <t>17_p110_K</t>
  </si>
  <si>
    <t>17_p110_L</t>
  </si>
  <si>
    <t>17_p110_M</t>
  </si>
  <si>
    <t>17_p110_N</t>
  </si>
  <si>
    <t>17_p110_P</t>
  </si>
  <si>
    <t>17_p110_Q</t>
  </si>
  <si>
    <t>17_p110_R</t>
  </si>
  <si>
    <t>17_p110_S</t>
  </si>
  <si>
    <t>17_p110_T</t>
  </si>
  <si>
    <t>17_p110_V</t>
  </si>
  <si>
    <t>17_p110_W</t>
  </si>
  <si>
    <t>17_p110_Y</t>
  </si>
  <si>
    <t>17_p111_A</t>
  </si>
  <si>
    <t>17_p111_D</t>
  </si>
  <si>
    <t>17_p111_E</t>
  </si>
  <si>
    <t>17_p111_F</t>
  </si>
  <si>
    <t>17_p111_H</t>
  </si>
  <si>
    <t>17_p111_I</t>
  </si>
  <si>
    <t>17_p111_K</t>
  </si>
  <si>
    <t>17_p111_L</t>
  </si>
  <si>
    <t>17_p111_M</t>
  </si>
  <si>
    <t>17_p111_N</t>
  </si>
  <si>
    <t>17_p111_P</t>
  </si>
  <si>
    <t>17_p111_Q</t>
  </si>
  <si>
    <t>17_p111_R</t>
  </si>
  <si>
    <t>17_p111_S</t>
  </si>
  <si>
    <t>17_p111_T</t>
  </si>
  <si>
    <t>17_p111_V</t>
  </si>
  <si>
    <t>17_p111_W</t>
  </si>
  <si>
    <t>17_p111_Y</t>
  </si>
  <si>
    <t>17_p111.1_A</t>
  </si>
  <si>
    <t>17_p111.1_D</t>
  </si>
  <si>
    <t>17_p111.1_E</t>
  </si>
  <si>
    <t>17_p111.1_F</t>
  </si>
  <si>
    <t>17_p111.1_H</t>
  </si>
  <si>
    <t>17_p111.1_I</t>
  </si>
  <si>
    <t>17_p111.1_K</t>
  </si>
  <si>
    <t>17_p111.1_L</t>
  </si>
  <si>
    <t>17_p111.1_M</t>
  </si>
  <si>
    <t>17_p111.1_N</t>
  </si>
  <si>
    <t>17_p111.1_P</t>
  </si>
  <si>
    <t>17_p111.1_Q</t>
  </si>
  <si>
    <t>17_p111.1_R</t>
  </si>
  <si>
    <t>17_p111.1_S</t>
  </si>
  <si>
    <t>17_p111.1_T</t>
  </si>
  <si>
    <t>17_p111.1_V</t>
  </si>
  <si>
    <t>17_p111.1_W</t>
  </si>
  <si>
    <t>17_p111.1_Y</t>
  </si>
  <si>
    <t>Jmotif_AEAFF</t>
  </si>
  <si>
    <t>Jmotif_AGYTF</t>
  </si>
  <si>
    <t>Jmotif_DEQFF</t>
  </si>
  <si>
    <t>Jmotif_DEQYF</t>
  </si>
  <si>
    <t>Jmotif_DGYTF</t>
  </si>
  <si>
    <t>Jmotif_DTQYF</t>
  </si>
  <si>
    <t>Jmotif_EGYTF</t>
  </si>
  <si>
    <t>Jmotif_EKLFF</t>
  </si>
  <si>
    <t>Jmotif_ETQYF</t>
  </si>
  <si>
    <t>Jmotif_GEAFF</t>
  </si>
  <si>
    <t>Jmotif_GELFF</t>
  </si>
  <si>
    <t>Jmotif_GEQFF</t>
  </si>
  <si>
    <t>Jmotif_GEQYF</t>
  </si>
  <si>
    <t>Jmotif_GGYTF</t>
  </si>
  <si>
    <t>Jmotif_GKLFF</t>
  </si>
  <si>
    <t>Jmotif_GTQYF</t>
  </si>
  <si>
    <t>Jmotif_HEQFF</t>
  </si>
  <si>
    <t>Jmotif_HEQYF</t>
  </si>
  <si>
    <t>Jmotif_HGYTF</t>
  </si>
  <si>
    <t>Jmotif_KTQYF</t>
  </si>
  <si>
    <t>Jmotif_LGYTF</t>
  </si>
  <si>
    <t>Jmotif_NEQFF</t>
  </si>
  <si>
    <t>Jmotif_NEQYF</t>
  </si>
  <si>
    <t>Jmotif_NGYTF</t>
  </si>
  <si>
    <t>Jmotif_NIQYF</t>
  </si>
  <si>
    <t>Jmotif_NTIYF</t>
  </si>
  <si>
    <t>Jmotif_NTQYF</t>
  </si>
  <si>
    <t>Jmotif_NVLTF</t>
  </si>
  <si>
    <t>Jmotif_other</t>
  </si>
  <si>
    <t>Jmotif_PEAFF</t>
  </si>
  <si>
    <t>Jmotif_QPQHF</t>
  </si>
  <si>
    <t>Jmotif_REQYF</t>
  </si>
  <si>
    <t>Jmotif_RGYTF</t>
  </si>
  <si>
    <t>Jmotif_SEAFF</t>
  </si>
  <si>
    <t>Jmotif_SEQFF</t>
  </si>
  <si>
    <t>Jmotif_SEQYF</t>
  </si>
  <si>
    <t>Jmotif_SGYTF</t>
  </si>
  <si>
    <t>Jmotif_SPLHF</t>
  </si>
  <si>
    <t>Jmotif_VGYTF</t>
  </si>
  <si>
    <t>Jmotif_YEQFF</t>
  </si>
  <si>
    <t>Jmotif_YEQYF</t>
  </si>
  <si>
    <t>Jmotif_YGYTF</t>
  </si>
  <si>
    <t>all_p113_A</t>
  </si>
  <si>
    <t>all_p113_C</t>
  </si>
  <si>
    <t>all_p113_D</t>
  </si>
  <si>
    <t>all_p113_E</t>
  </si>
  <si>
    <t>all_p113_F</t>
  </si>
  <si>
    <t>all_p113_G</t>
  </si>
  <si>
    <t>all_p113_H</t>
  </si>
  <si>
    <t>all_p113_I</t>
  </si>
  <si>
    <t>all_p113_K</t>
  </si>
  <si>
    <t>all_p113_L</t>
  </si>
  <si>
    <t>all_p113_M</t>
  </si>
  <si>
    <t>all_p113_P</t>
  </si>
  <si>
    <t>all_p113_Q</t>
  </si>
  <si>
    <t>all_p113_R</t>
  </si>
  <si>
    <t>all_p113_S</t>
  </si>
  <si>
    <t>all_p113_T</t>
  </si>
  <si>
    <t>all_p113_V</t>
  </si>
  <si>
    <t>all_p113_W</t>
  </si>
  <si>
    <t>all_p113_Y</t>
  </si>
  <si>
    <t>TCRBV04-01</t>
  </si>
  <si>
    <t>TCRBV03-01/02</t>
  </si>
  <si>
    <t>TCRBV13-01</t>
  </si>
  <si>
    <t>TCRBV10-01/02/03</t>
  </si>
  <si>
    <t>TCRBV13-02</t>
  </si>
  <si>
    <t>TCRBV13-03</t>
  </si>
  <si>
    <t>TCRBV14-01</t>
  </si>
  <si>
    <t>TCRBV11-01/02/03</t>
  </si>
  <si>
    <t>TCRBV15-01</t>
  </si>
  <si>
    <t>TCRBV12-01/02/03/04/05</t>
  </si>
  <si>
    <t>TCRBV16-01</t>
  </si>
  <si>
    <t>TCRBV17-01</t>
  </si>
  <si>
    <t>TCRBV26-01</t>
  </si>
  <si>
    <t>TCRBV23-01</t>
  </si>
  <si>
    <t>TCRBV29-01</t>
  </si>
  <si>
    <t>TCRBV28-01</t>
  </si>
  <si>
    <t>TCRBV30-01</t>
  </si>
  <si>
    <t>TCRBV31-01</t>
  </si>
  <si>
    <t>all_Jmotif_AEAFF</t>
  </si>
  <si>
    <t>all_Jmotif_AGYTF</t>
  </si>
  <si>
    <t>all_Jmotif_GEAFF</t>
  </si>
  <si>
    <t>all_Jmotif_GEQFF</t>
  </si>
  <si>
    <t>all_Jmotif_GEQYF</t>
  </si>
  <si>
    <t>all_Jmotif_HEQFF</t>
  </si>
  <si>
    <t>all_Jmotif_HEQYF</t>
  </si>
  <si>
    <t>all_Jmotif_HGYTF</t>
  </si>
  <si>
    <t>all_Jmotif_KTQYF</t>
  </si>
  <si>
    <t>all_Jmotif_NTQYF</t>
  </si>
  <si>
    <t>all_Jmotif_NVLTF</t>
  </si>
  <si>
    <t>all_Jmotif_PEAFF</t>
  </si>
  <si>
    <t>all_Jmotif_REQYF</t>
  </si>
  <si>
    <t>all_Jmotif_SEAFF</t>
  </si>
  <si>
    <t>all_Jmotif_SEQFF</t>
  </si>
  <si>
    <t>all_Jmotif_SEQYF</t>
  </si>
  <si>
    <t>all_Jmotif_SGYTF</t>
  </si>
  <si>
    <t>all_Jmotif_VGYTF</t>
  </si>
  <si>
    <t>all_Jmotif_YEQYF</t>
  </si>
  <si>
    <t>TCRBV02-01</t>
  </si>
  <si>
    <t>TCRBV04-02</t>
  </si>
  <si>
    <t>TCRBV04-03</t>
  </si>
  <si>
    <t>TCRBV05-04</t>
  </si>
  <si>
    <t>TCRBV05-06</t>
  </si>
  <si>
    <t>TCRBV06-01</t>
  </si>
  <si>
    <t>TCRBV06-05</t>
  </si>
  <si>
    <t>TCRBV06-06</t>
  </si>
  <si>
    <t>TCRBV07-02</t>
  </si>
  <si>
    <t>TCRBV07-03</t>
  </si>
  <si>
    <t>TCRBV07-06</t>
  </si>
  <si>
    <t>TCRBV07-08</t>
  </si>
  <si>
    <t>TCRBV07-09</t>
  </si>
  <si>
    <t>TCRBV09-01</t>
  </si>
  <si>
    <t>TCRBV10-03</t>
  </si>
  <si>
    <t>TCRBV11-02</t>
  </si>
  <si>
    <t>TCRBV18-01</t>
  </si>
  <si>
    <t>TCRBV19-01</t>
  </si>
  <si>
    <t>TCRBV25-01</t>
  </si>
  <si>
    <t>TCRBV27-01</t>
  </si>
  <si>
    <t>TRBVunresolved</t>
  </si>
  <si>
    <t>JGSR</t>
  </si>
  <si>
    <r>
      <t xml:space="preserve">57 </t>
    </r>
    <r>
      <rPr>
        <i/>
        <sz val="12"/>
        <color theme="1"/>
        <rFont val="Helvetica"/>
        <family val="2"/>
      </rPr>
      <t xml:space="preserve">TRBV </t>
    </r>
    <r>
      <rPr>
        <sz val="12"/>
        <color theme="1"/>
        <rFont val="Helvetica"/>
        <family val="2"/>
      </rPr>
      <t>genes (including 1 orphan gene), or "unresolved". We report the effect sizes for only the 27 genes that are frequent enough (&gt;0.005) for stable numerical estimates.</t>
    </r>
  </si>
  <si>
    <t>log(OR) Memory</t>
  </si>
  <si>
    <r>
      <t>P v</t>
    </r>
    <r>
      <rPr>
        <b/>
        <sz val="12"/>
        <color rgb="FF000000"/>
        <rFont val="Helvetica"/>
        <family val="2"/>
      </rPr>
      <t>alue    (Wald test)</t>
    </r>
  </si>
  <si>
    <r>
      <t xml:space="preserve">P </t>
    </r>
    <r>
      <rPr>
        <b/>
        <sz val="12"/>
        <color rgb="FF000000"/>
        <rFont val="Helvetica"/>
        <family val="2"/>
      </rPr>
      <t>value        (meta-Wald)</t>
    </r>
  </si>
  <si>
    <t>log(OR) Treg</t>
  </si>
  <si>
    <t>Gomez-Tourino et al. CD4+ Tconv:  Memory vs. Naive</t>
  </si>
  <si>
    <t>Soto et al. CD4+ Tconv:        Memory vs. Naive</t>
  </si>
  <si>
    <r>
      <t xml:space="preserve">Treg vs. Tconv                                   </t>
    </r>
    <r>
      <rPr>
        <sz val="12"/>
        <color theme="1"/>
        <rFont val="Helvetica"/>
        <family val="2"/>
      </rPr>
      <t>(meta-analytic effect sizes across discovery and replication cohort)</t>
    </r>
  </si>
  <si>
    <t>TRBV unresolved</t>
  </si>
  <si>
    <t>p113_A</t>
  </si>
  <si>
    <t>p113_C</t>
  </si>
  <si>
    <t>p113_D</t>
  </si>
  <si>
    <t>p113_E</t>
  </si>
  <si>
    <t>p113_F</t>
  </si>
  <si>
    <t>p113_G</t>
  </si>
  <si>
    <t>p113_H</t>
  </si>
  <si>
    <t>p113_I</t>
  </si>
  <si>
    <t>p113_K</t>
  </si>
  <si>
    <t>p113_L</t>
  </si>
  <si>
    <t>p113_M</t>
  </si>
  <si>
    <t>p113_P</t>
  </si>
  <si>
    <t>p113_Q</t>
  </si>
  <si>
    <t>p113_R</t>
  </si>
  <si>
    <t>p113_S</t>
  </si>
  <si>
    <t>p113_T</t>
  </si>
  <si>
    <t>p113_V</t>
  </si>
  <si>
    <t>p113_W</t>
  </si>
  <si>
    <t>p113_Y</t>
  </si>
  <si>
    <r>
      <rPr>
        <b/>
        <i/>
        <sz val="12"/>
        <color rgb="FF000000"/>
        <rFont val="Helvetica"/>
        <family val="2"/>
      </rPr>
      <t>P</t>
    </r>
    <r>
      <rPr>
        <b/>
        <sz val="12"/>
        <color rgb="FF000000"/>
        <rFont val="Helvetica"/>
        <family val="2"/>
      </rPr>
      <t xml:space="preserve"> value (Wald test)</t>
    </r>
  </si>
  <si>
    <t>su002</t>
  </si>
  <si>
    <t>Seay et al.</t>
  </si>
  <si>
    <t>Gomez-Tourino et al.</t>
  </si>
  <si>
    <t>*unable to ascetain expanded pure Treg clones in Gomez-Toourino et al due to cDNA-based sequencing (see Methods)</t>
  </si>
  <si>
    <t>Azizi et al.</t>
  </si>
  <si>
    <t>Yost et al. BCC</t>
  </si>
  <si>
    <t>Yost et al. SCC</t>
  </si>
  <si>
    <t>human analog</t>
  </si>
  <si>
    <t>Treg vs. Tconv in mice             (Thornton et al. 2019)</t>
  </si>
  <si>
    <r>
      <t xml:space="preserve">P </t>
    </r>
    <r>
      <rPr>
        <b/>
        <sz val="12"/>
        <color theme="1"/>
        <rFont val="Helvetica"/>
        <family val="2"/>
      </rPr>
      <t>value         (meta-Wald test)</t>
    </r>
  </si>
  <si>
    <t xml:space="preserve">*human TRBV gene effect sizes are adjusted to a new reference gene, TRBV19-01, to enable murine comparison </t>
  </si>
  <si>
    <t>too rare for estimation</t>
  </si>
  <si>
    <r>
      <t xml:space="preserve">Treg vs. Tconv in human                     </t>
    </r>
    <r>
      <rPr>
        <sz val="10"/>
        <color rgb="FF000000"/>
        <rFont val="Helvetica"/>
        <family val="2"/>
      </rPr>
      <t xml:space="preserve">  (</t>
    </r>
    <r>
      <rPr>
        <u/>
        <sz val="10"/>
        <color rgb="FF000000"/>
        <rFont val="Helvetica"/>
        <family val="2"/>
      </rPr>
      <t>for human analog</t>
    </r>
    <r>
      <rPr>
        <sz val="10"/>
        <color rgb="FF000000"/>
        <rFont val="Helvetica"/>
        <family val="2"/>
      </rPr>
      <t xml:space="preserve"> TCR feature: meta-analytic effect size across discovery and replication cohorts)</t>
    </r>
  </si>
  <si>
    <t>scRNAseq</t>
  </si>
  <si>
    <t>bulk gDNA TCR sequencing</t>
  </si>
  <si>
    <t>bulk cDNA sequencing</t>
  </si>
  <si>
    <t>sequencing</t>
  </si>
  <si>
    <t>2.89E-626</t>
  </si>
  <si>
    <r>
      <t xml:space="preserve">log(OR) Treg           </t>
    </r>
    <r>
      <rPr>
        <sz val="12"/>
        <color theme="1"/>
        <rFont val="Helvetica"/>
        <family val="2"/>
      </rPr>
      <t>per standard deviation increase in TCR feature</t>
    </r>
  </si>
  <si>
    <t>used in PCA? (Figure 7)</t>
  </si>
  <si>
    <t>CDR3βmr mixed effect models                                       (Extended Data Figure 5b)</t>
  </si>
  <si>
    <r>
      <rPr>
        <b/>
        <sz val="12"/>
        <color theme="1"/>
        <rFont val="Helvetica"/>
        <family val="2"/>
      </rPr>
      <t xml:space="preserve">psuedo </t>
    </r>
    <r>
      <rPr>
        <b/>
        <i/>
        <sz val="12"/>
        <color theme="1"/>
        <rFont val="Helvetica"/>
        <family val="2"/>
      </rPr>
      <t>R</t>
    </r>
    <r>
      <rPr>
        <b/>
        <vertAlign val="superscript"/>
        <sz val="12"/>
        <color theme="1"/>
        <rFont val="Helvetica"/>
        <family val="2"/>
      </rPr>
      <t>2</t>
    </r>
  </si>
  <si>
    <r>
      <t xml:space="preserve">for </t>
    </r>
    <r>
      <rPr>
        <i/>
        <sz val="12"/>
        <color rgb="FF000000"/>
        <rFont val="Helvetica"/>
        <family val="2"/>
      </rPr>
      <t xml:space="preserve">TRBV </t>
    </r>
    <r>
      <rPr>
        <sz val="12"/>
        <color rgb="FF000000"/>
        <rFont val="Helvetica"/>
        <family val="2"/>
      </rPr>
      <t>gene: 0.001629</t>
    </r>
  </si>
  <si>
    <t>for p107: 0.000129</t>
  </si>
  <si>
    <t>for CDR3β length: 0.000311</t>
  </si>
  <si>
    <t>for CDR3βmr %AAs: 0.002113849</t>
  </si>
  <si>
    <t>for Jmotif: 0.000612</t>
  </si>
  <si>
    <t>for p113: 0.000444</t>
  </si>
  <si>
    <t>for 12_p108: 0.0003642</t>
  </si>
  <si>
    <t>for 12_p109: 0.0003328</t>
  </si>
  <si>
    <t>for 13_p108: 0.0001668</t>
  </si>
  <si>
    <t>for 13_p110: 0.0002379</t>
  </si>
  <si>
    <t>for 14_p112: 0.0000911</t>
  </si>
  <si>
    <t>for 14_p108: 0.0001124</t>
  </si>
  <si>
    <t>for 14_p109: 0.0001985</t>
  </si>
  <si>
    <t>for 14_p110: 0.0001991</t>
  </si>
  <si>
    <t>for 15_p112: 0.0001497</t>
  </si>
  <si>
    <t>for 15_p108: 0.0002308</t>
  </si>
  <si>
    <t>for 15_p109: 0.0001524</t>
  </si>
  <si>
    <t>for 15_p110: 0.0001522</t>
  </si>
  <si>
    <t>for 16_p112: 0.0001737</t>
  </si>
  <si>
    <t>for 16_p112.1: 0.0002694</t>
  </si>
  <si>
    <t>for 16_p108: 0.0003026</t>
  </si>
  <si>
    <t>for 16_p109: 0.0001608</t>
  </si>
  <si>
    <t>for 16_p110: 0.0000891</t>
  </si>
  <si>
    <t>for 16_p111: 0.0000959</t>
  </si>
  <si>
    <t>for 17_p112: 0.0001800</t>
  </si>
  <si>
    <t>for 17_p112.1: 0.0002497</t>
  </si>
  <si>
    <t>for 17_p108: 0.0002421</t>
  </si>
  <si>
    <t>for 17_p109: 0.0002438</t>
  </si>
  <si>
    <t>for 17_p110: 0.0002865</t>
  </si>
  <si>
    <t>for 17_p111: 0.0002587</t>
  </si>
  <si>
    <t>for 17_p111.1: 0.0002497</t>
  </si>
  <si>
    <t>for 15_p111: 0.0001371</t>
  </si>
  <si>
    <t>for 13_p109: 0.0002175</t>
  </si>
  <si>
    <t xml:space="preserve">bulk sequencing </t>
  </si>
  <si>
    <t>OR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 (LRT)</t>
    </r>
  </si>
  <si>
    <t>1.227-1.235</t>
  </si>
  <si>
    <t>cohort characteristics</t>
  </si>
  <si>
    <t>per standard deviation increase in TiRP</t>
  </si>
  <si>
    <t>top decile vs bottom decile TiRP</t>
  </si>
  <si>
    <t>number of observations</t>
  </si>
  <si>
    <t>number of donors</t>
  </si>
  <si>
    <t>data type</t>
  </si>
  <si>
    <t>Supplementary Table 8. TiRP performance</t>
  </si>
  <si>
    <t>Supplementary Table 1. Candidate TCR features</t>
  </si>
  <si>
    <t>Supplementary Table 2. CDR3βmr feature effects</t>
  </si>
  <si>
    <t>Supplementary Table 6. Position-specific TCR feature effects (physicochemial features)</t>
  </si>
  <si>
    <t>all CDRloops ridge regression         (Figure 4a, Extended Data Figure 5a)</t>
  </si>
  <si>
    <t>Supplementary Table 7. TiRP calculation</t>
  </si>
  <si>
    <t>Supplementary Table 9. Clone type prevalence</t>
  </si>
  <si>
    <t>Supplementary Table 10. Comparison of TCR feature effects between mice and human</t>
  </si>
  <si>
    <t>Supplementary Table 11. TCR feature effects for memory-naïve comparison</t>
  </si>
  <si>
    <t>4 T1D cases, 3 controls</t>
  </si>
  <si>
    <t>2.4E-3248</t>
  </si>
  <si>
    <t>3 breast cancer patients, 10 basal cell carcinoma patients, and 4 squamous cell carcinoma patients</t>
  </si>
  <si>
    <t>1.15-1.21</t>
  </si>
  <si>
    <t>sources</t>
  </si>
  <si>
    <r>
      <t>Seay et al.</t>
    </r>
    <r>
      <rPr>
        <vertAlign val="superscript"/>
        <sz val="12"/>
        <color rgb="FF000000"/>
        <rFont val="Arial"/>
        <family val="2"/>
      </rPr>
      <t>11</t>
    </r>
    <r>
      <rPr>
        <sz val="12"/>
        <color rgb="FF000000"/>
        <rFont val="Arial"/>
        <family val="2"/>
      </rPr>
      <t>,         Gomez-Tourino et al.</t>
    </r>
    <r>
      <rPr>
        <vertAlign val="superscript"/>
        <sz val="12"/>
        <color rgb="FF000000"/>
        <rFont val="Arial"/>
        <family val="2"/>
      </rPr>
      <t>12</t>
    </r>
  </si>
  <si>
    <r>
      <t>Azizi et al.</t>
    </r>
    <r>
      <rPr>
        <vertAlign val="superscript"/>
        <sz val="12"/>
        <color theme="1"/>
        <rFont val="Arial"/>
        <family val="2"/>
      </rPr>
      <t>16</t>
    </r>
    <r>
      <rPr>
        <sz val="12"/>
        <color theme="1"/>
        <rFont val="Arial"/>
        <family val="2"/>
      </rPr>
      <t xml:space="preserve">,               Yost et al. </t>
    </r>
    <r>
      <rPr>
        <vertAlign val="superscript"/>
        <sz val="12"/>
        <color theme="1"/>
        <rFont val="Arial"/>
        <family val="2"/>
      </rPr>
      <t>17</t>
    </r>
  </si>
  <si>
    <t>2.022-2.085</t>
  </si>
  <si>
    <t>1.6E-1888</t>
  </si>
  <si>
    <t>1.490 - 1.897</t>
  </si>
  <si>
    <t xml:space="preserve">Supplementary Table 3. CDR3βmr physicochemial feature effects (alternative model) </t>
  </si>
  <si>
    <t>Supplementary Table 5. V-region feature effects</t>
  </si>
  <si>
    <t>Supplementary Table 4. Position-specific TCR feature effects (amino aci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8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3"/>
      <color rgb="FFFF0000"/>
      <name val="Monaco"/>
      <family val="2"/>
    </font>
    <font>
      <b/>
      <sz val="14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 Neue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4"/>
      <color theme="1"/>
      <name val="Helvetica"/>
      <family val="2"/>
    </font>
    <font>
      <sz val="10"/>
      <color rgb="FF000000"/>
      <name val="Helvetica"/>
      <family val="2"/>
    </font>
    <font>
      <i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4"/>
      <color theme="1"/>
      <name val="Helvetica"/>
      <family val="2"/>
    </font>
    <font>
      <b/>
      <i/>
      <sz val="12"/>
      <color rgb="FF000000"/>
      <name val="Helvetica"/>
      <family val="2"/>
    </font>
    <font>
      <i/>
      <sz val="12"/>
      <color rgb="FF000000"/>
      <name val="Helvetica"/>
      <family val="2"/>
    </font>
    <font>
      <u/>
      <sz val="10"/>
      <color rgb="FF000000"/>
      <name val="Helvetica"/>
      <family val="2"/>
    </font>
    <font>
      <b/>
      <vertAlign val="superscript"/>
      <sz val="12"/>
      <color theme="1"/>
      <name val="Helvetica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2">
    <xf numFmtId="0" fontId="0" fillId="0" borderId="0" xfId="0"/>
    <xf numFmtId="0" fontId="3" fillId="0" borderId="0" xfId="0" applyFont="1"/>
    <xf numFmtId="0" fontId="0" fillId="0" borderId="0" xfId="1" applyNumberFormat="1" applyFont="1"/>
    <xf numFmtId="0" fontId="0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 applyAlignment="1">
      <alignment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8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Border="1" applyAlignment="1">
      <alignment horizontal="center" wrapText="1"/>
    </xf>
    <xf numFmtId="0" fontId="8" fillId="0" borderId="0" xfId="0" applyFont="1" applyAlignment="1">
      <alignment wrapText="1"/>
    </xf>
    <xf numFmtId="0" fontId="12" fillId="0" borderId="0" xfId="0" applyFont="1"/>
    <xf numFmtId="0" fontId="12" fillId="0" borderId="4" xfId="0" applyFont="1" applyBorder="1"/>
    <xf numFmtId="0" fontId="12" fillId="0" borderId="0" xfId="0" applyFont="1" applyBorder="1"/>
    <xf numFmtId="11" fontId="12" fillId="0" borderId="5" xfId="0" applyNumberFormat="1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11" fontId="12" fillId="0" borderId="8" xfId="0" applyNumberFormat="1" applyFont="1" applyBorder="1"/>
    <xf numFmtId="0" fontId="11" fillId="0" borderId="0" xfId="0" applyFont="1" applyBorder="1" applyAlignment="1">
      <alignment horizontal="center" wrapText="1"/>
    </xf>
    <xf numFmtId="11" fontId="12" fillId="0" borderId="0" xfId="0" applyNumberFormat="1" applyFont="1" applyBorder="1"/>
    <xf numFmtId="11" fontId="12" fillId="0" borderId="7" xfId="0" applyNumberFormat="1" applyFont="1" applyBorder="1"/>
    <xf numFmtId="0" fontId="12" fillId="0" borderId="8" xfId="0" applyFont="1" applyBorder="1"/>
    <xf numFmtId="0" fontId="13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8" fillId="0" borderId="0" xfId="0" quotePrefix="1" applyFont="1" applyAlignment="1">
      <alignment wrapText="1"/>
    </xf>
    <xf numFmtId="11" fontId="12" fillId="0" borderId="4" xfId="0" applyNumberFormat="1" applyFont="1" applyBorder="1"/>
    <xf numFmtId="0" fontId="17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16" fillId="0" borderId="2" xfId="0" applyFont="1" applyBorder="1" applyAlignment="1">
      <alignment horizontal="center" wrapText="1"/>
    </xf>
    <xf numFmtId="0" fontId="18" fillId="0" borderId="3" xfId="0" applyFont="1" applyBorder="1" applyAlignment="1">
      <alignment horizontal="center" wrapText="1"/>
    </xf>
    <xf numFmtId="0" fontId="12" fillId="0" borderId="0" xfId="0" applyFont="1" applyAlignment="1">
      <alignment wrapText="1"/>
    </xf>
    <xf numFmtId="0" fontId="9" fillId="0" borderId="0" xfId="0" applyFont="1" applyBorder="1"/>
    <xf numFmtId="0" fontId="16" fillId="0" borderId="0" xfId="1" applyNumberFormat="1" applyFont="1" applyAlignment="1">
      <alignment horizontal="center" wrapText="1"/>
    </xf>
    <xf numFmtId="0" fontId="16" fillId="0" borderId="0" xfId="0" applyFont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5" xfId="0" applyFont="1" applyFill="1" applyBorder="1" applyAlignment="1">
      <alignment horizontal="center"/>
    </xf>
    <xf numFmtId="0" fontId="8" fillId="0" borderId="4" xfId="0" applyFont="1" applyBorder="1"/>
    <xf numFmtId="0" fontId="8" fillId="0" borderId="0" xfId="0" applyFont="1" applyBorder="1"/>
    <xf numFmtId="0" fontId="8" fillId="0" borderId="5" xfId="0" applyFont="1" applyBorder="1"/>
    <xf numFmtId="164" fontId="0" fillId="0" borderId="0" xfId="0" applyNumberFormat="1"/>
    <xf numFmtId="164" fontId="0" fillId="0" borderId="0" xfId="1" applyNumberFormat="1" applyFont="1"/>
    <xf numFmtId="0" fontId="12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10" fillId="0" borderId="6" xfId="0" applyFont="1" applyBorder="1" applyAlignment="1">
      <alignment horizontal="center" wrapText="1"/>
    </xf>
    <xf numFmtId="0" fontId="10" fillId="0" borderId="7" xfId="0" applyFont="1" applyBorder="1" applyAlignment="1">
      <alignment horizontal="center" wrapText="1"/>
    </xf>
    <xf numFmtId="0" fontId="11" fillId="0" borderId="7" xfId="0" applyFont="1" applyBorder="1" applyAlignment="1">
      <alignment horizontal="center" wrapText="1"/>
    </xf>
    <xf numFmtId="0" fontId="10" fillId="0" borderId="6" xfId="0" applyFont="1" applyFill="1" applyBorder="1" applyAlignment="1">
      <alignment horizontal="center" wrapText="1"/>
    </xf>
    <xf numFmtId="0" fontId="11" fillId="0" borderId="8" xfId="0" applyFont="1" applyBorder="1" applyAlignment="1">
      <alignment wrapText="1"/>
    </xf>
    <xf numFmtId="0" fontId="19" fillId="0" borderId="0" xfId="0" applyFont="1" applyBorder="1"/>
    <xf numFmtId="0" fontId="19" fillId="0" borderId="0" xfId="0" applyFont="1"/>
    <xf numFmtId="0" fontId="8" fillId="0" borderId="0" xfId="0" applyFont="1" applyAlignment="1"/>
    <xf numFmtId="0" fontId="9" fillId="0" borderId="4" xfId="0" applyFont="1" applyBorder="1"/>
    <xf numFmtId="0" fontId="9" fillId="0" borderId="5" xfId="0" applyFont="1" applyBorder="1"/>
    <xf numFmtId="11" fontId="9" fillId="0" borderId="5" xfId="0" applyNumberFormat="1" applyFont="1" applyBorder="1"/>
    <xf numFmtId="11" fontId="9" fillId="0" borderId="4" xfId="0" applyNumberFormat="1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164" fontId="16" fillId="0" borderId="0" xfId="0" applyNumberFormat="1" applyFont="1" applyAlignment="1">
      <alignment horizontal="center" wrapText="1"/>
    </xf>
    <xf numFmtId="164" fontId="16" fillId="0" borderId="0" xfId="1" applyNumberFormat="1" applyFont="1" applyAlignment="1">
      <alignment horizontal="center" wrapText="1"/>
    </xf>
    <xf numFmtId="0" fontId="8" fillId="0" borderId="0" xfId="1" applyNumberFormat="1" applyFont="1"/>
    <xf numFmtId="164" fontId="8" fillId="0" borderId="0" xfId="0" applyNumberFormat="1" applyFont="1"/>
    <xf numFmtId="0" fontId="12" fillId="0" borderId="1" xfId="0" applyFont="1" applyBorder="1"/>
    <xf numFmtId="0" fontId="12" fillId="0" borderId="2" xfId="0" applyFont="1" applyBorder="1"/>
    <xf numFmtId="0" fontId="12" fillId="0" borderId="2" xfId="0" applyFont="1" applyBorder="1" applyAlignment="1">
      <alignment wrapText="1"/>
    </xf>
    <xf numFmtId="164" fontId="12" fillId="0" borderId="2" xfId="0" applyNumberFormat="1" applyFont="1" applyBorder="1"/>
    <xf numFmtId="164" fontId="12" fillId="0" borderId="3" xfId="0" applyNumberFormat="1" applyFont="1" applyBorder="1"/>
    <xf numFmtId="0" fontId="12" fillId="0" borderId="0" xfId="0" applyFont="1" applyBorder="1" applyAlignment="1">
      <alignment wrapText="1"/>
    </xf>
    <xf numFmtId="164" fontId="12" fillId="0" borderId="0" xfId="0" applyNumberFormat="1" applyFont="1" applyBorder="1"/>
    <xf numFmtId="164" fontId="12" fillId="0" borderId="5" xfId="0" applyNumberFormat="1" applyFont="1" applyBorder="1"/>
    <xf numFmtId="0" fontId="12" fillId="0" borderId="7" xfId="0" applyFont="1" applyBorder="1" applyAlignment="1">
      <alignment wrapText="1"/>
    </xf>
    <xf numFmtId="164" fontId="12" fillId="0" borderId="7" xfId="0" applyNumberFormat="1" applyFont="1" applyBorder="1"/>
    <xf numFmtId="164" fontId="12" fillId="0" borderId="8" xfId="0" applyNumberFormat="1" applyFont="1" applyBorder="1"/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15" fillId="0" borderId="2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5" fillId="0" borderId="0" xfId="0" applyFont="1" applyAlignment="1">
      <alignment horizontal="left" wrapText="1"/>
    </xf>
    <xf numFmtId="164" fontId="8" fillId="0" borderId="0" xfId="1" applyNumberFormat="1" applyFont="1" applyAlignment="1">
      <alignment horizontal="center" wrapText="1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2" fillId="0" borderId="1" xfId="1" applyNumberFormat="1" applyFont="1" applyBorder="1" applyAlignment="1">
      <alignment horizontal="center" wrapText="1"/>
    </xf>
    <xf numFmtId="0" fontId="12" fillId="0" borderId="2" xfId="1" applyNumberFormat="1" applyFont="1" applyBorder="1" applyAlignment="1">
      <alignment horizontal="center" wrapText="1"/>
    </xf>
    <xf numFmtId="0" fontId="12" fillId="0" borderId="3" xfId="1" applyNumberFormat="1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12" fillId="0" borderId="3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0" fontId="17" fillId="0" borderId="2" xfId="0" applyFont="1" applyBorder="1" applyAlignment="1">
      <alignment horizontal="center" wrapText="1"/>
    </xf>
    <xf numFmtId="0" fontId="17" fillId="0" borderId="3" xfId="0" applyFont="1" applyBorder="1" applyAlignment="1">
      <alignment horizontal="center" wrapText="1"/>
    </xf>
    <xf numFmtId="11" fontId="12" fillId="0" borderId="2" xfId="0" applyNumberFormat="1" applyFont="1" applyBorder="1"/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 wrapText="1"/>
    </xf>
    <xf numFmtId="0" fontId="11" fillId="0" borderId="13" xfId="0" applyFont="1" applyBorder="1" applyAlignment="1">
      <alignment horizontal="center" wrapText="1"/>
    </xf>
    <xf numFmtId="0" fontId="12" fillId="0" borderId="14" xfId="0" applyFont="1" applyBorder="1"/>
    <xf numFmtId="11" fontId="12" fillId="0" borderId="15" xfId="0" applyNumberFormat="1" applyFont="1" applyBorder="1" applyAlignment="1">
      <alignment horizontal="center" vertical="center" wrapText="1"/>
    </xf>
    <xf numFmtId="0" fontId="12" fillId="0" borderId="12" xfId="0" applyFont="1" applyBorder="1"/>
    <xf numFmtId="11" fontId="12" fillId="0" borderId="13" xfId="0" applyNumberFormat="1" applyFont="1" applyBorder="1" applyAlignment="1">
      <alignment horizontal="center" vertical="center" wrapText="1"/>
    </xf>
    <xf numFmtId="0" fontId="12" fillId="0" borderId="16" xfId="0" applyFont="1" applyBorder="1"/>
    <xf numFmtId="11" fontId="12" fillId="0" borderId="17" xfId="0" applyNumberFormat="1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18" xfId="0" applyFont="1" applyBorder="1"/>
    <xf numFmtId="0" fontId="12" fillId="0" borderId="19" xfId="0" applyFont="1" applyBorder="1"/>
    <xf numFmtId="11" fontId="12" fillId="0" borderId="19" xfId="0" applyNumberFormat="1" applyFont="1" applyBorder="1"/>
    <xf numFmtId="11" fontId="12" fillId="0" borderId="20" xfId="0" applyNumberFormat="1" applyFont="1" applyBorder="1"/>
    <xf numFmtId="11" fontId="12" fillId="0" borderId="15" xfId="0" applyNumberFormat="1" applyFont="1" applyBorder="1"/>
    <xf numFmtId="11" fontId="12" fillId="0" borderId="13" xfId="0" applyNumberFormat="1" applyFont="1" applyBorder="1"/>
    <xf numFmtId="0" fontId="12" fillId="0" borderId="13" xfId="0" applyFont="1" applyBorder="1"/>
    <xf numFmtId="11" fontId="12" fillId="0" borderId="17" xfId="0" applyNumberFormat="1" applyFont="1" applyBorder="1"/>
    <xf numFmtId="0" fontId="12" fillId="0" borderId="15" xfId="0" applyFont="1" applyBorder="1"/>
    <xf numFmtId="0" fontId="12" fillId="0" borderId="17" xfId="0" applyFont="1" applyBorder="1"/>
    <xf numFmtId="0" fontId="12" fillId="0" borderId="20" xfId="0" applyFont="1" applyBorder="1"/>
    <xf numFmtId="11" fontId="9" fillId="0" borderId="0" xfId="0" applyNumberFormat="1" applyFont="1" applyBorder="1"/>
    <xf numFmtId="11" fontId="9" fillId="0" borderId="7" xfId="0" applyNumberFormat="1" applyFont="1" applyBorder="1"/>
    <xf numFmtId="0" fontId="9" fillId="0" borderId="12" xfId="0" applyFont="1" applyBorder="1"/>
    <xf numFmtId="0" fontId="9" fillId="0" borderId="13" xfId="0" applyFont="1" applyBorder="1"/>
    <xf numFmtId="11" fontId="9" fillId="0" borderId="13" xfId="0" applyNumberFormat="1" applyFont="1" applyBorder="1"/>
    <xf numFmtId="11" fontId="9" fillId="0" borderId="13" xfId="0" applyNumberFormat="1" applyFont="1" applyBorder="1" applyAlignment="1">
      <alignment horizontal="center" vertical="center" wrapText="1"/>
    </xf>
    <xf numFmtId="0" fontId="9" fillId="0" borderId="18" xfId="0" applyFont="1" applyBorder="1"/>
    <xf numFmtId="0" fontId="9" fillId="0" borderId="19" xfId="0" applyFont="1" applyBorder="1"/>
    <xf numFmtId="11" fontId="9" fillId="0" borderId="19" xfId="0" applyNumberFormat="1" applyFont="1" applyBorder="1"/>
    <xf numFmtId="11" fontId="9" fillId="0" borderId="20" xfId="0" applyNumberFormat="1" applyFont="1" applyBorder="1" applyAlignment="1">
      <alignment horizontal="center" vertical="center" wrapText="1"/>
    </xf>
    <xf numFmtId="11" fontId="9" fillId="0" borderId="20" xfId="0" applyNumberFormat="1" applyFont="1" applyBorder="1"/>
    <xf numFmtId="0" fontId="8" fillId="0" borderId="1" xfId="0" applyFont="1" applyBorder="1" applyAlignment="1">
      <alignment wrapText="1"/>
    </xf>
    <xf numFmtId="0" fontId="9" fillId="0" borderId="14" xfId="0" applyFont="1" applyBorder="1"/>
    <xf numFmtId="0" fontId="9" fillId="0" borderId="2" xfId="0" applyFont="1" applyBorder="1"/>
    <xf numFmtId="0" fontId="9" fillId="0" borderId="15" xfId="0" applyFont="1" applyBorder="1"/>
    <xf numFmtId="0" fontId="8" fillId="0" borderId="4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9" fillId="0" borderId="16" xfId="0" applyFont="1" applyBorder="1"/>
    <xf numFmtId="11" fontId="9" fillId="0" borderId="17" xfId="0" applyNumberFormat="1" applyFont="1" applyBorder="1"/>
    <xf numFmtId="0" fontId="9" fillId="0" borderId="15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11" fontId="9" fillId="0" borderId="2" xfId="0" applyNumberFormat="1" applyFont="1" applyBorder="1"/>
    <xf numFmtId="11" fontId="9" fillId="0" borderId="15" xfId="0" applyNumberFormat="1" applyFont="1" applyBorder="1" applyAlignment="1">
      <alignment horizontal="center" vertical="center" wrapText="1"/>
    </xf>
    <xf numFmtId="11" fontId="9" fillId="0" borderId="15" xfId="0" applyNumberFormat="1" applyFont="1" applyBorder="1"/>
    <xf numFmtId="0" fontId="8" fillId="0" borderId="3" xfId="0" applyFont="1" applyBorder="1"/>
    <xf numFmtId="0" fontId="8" fillId="0" borderId="21" xfId="0" applyFont="1" applyBorder="1" applyAlignment="1">
      <alignment wrapText="1"/>
    </xf>
    <xf numFmtId="0" fontId="12" fillId="0" borderId="22" xfId="0" applyFont="1" applyBorder="1"/>
    <xf numFmtId="11" fontId="12" fillId="0" borderId="22" xfId="0" applyNumberFormat="1" applyFont="1" applyBorder="1"/>
    <xf numFmtId="0" fontId="8" fillId="0" borderId="23" xfId="0" applyFont="1" applyBorder="1"/>
    <xf numFmtId="11" fontId="9" fillId="0" borderId="3" xfId="0" applyNumberFormat="1" applyFont="1" applyBorder="1" applyAlignment="1">
      <alignment horizontal="center" vertical="center" wrapText="1"/>
    </xf>
    <xf numFmtId="11" fontId="9" fillId="0" borderId="5" xfId="0" applyNumberFormat="1" applyFont="1" applyBorder="1" applyAlignment="1">
      <alignment horizontal="center" vertical="center" wrapText="1"/>
    </xf>
    <xf numFmtId="11" fontId="9" fillId="0" borderId="8" xfId="0" applyNumberFormat="1" applyFont="1" applyBorder="1" applyAlignment="1">
      <alignment horizontal="center" vertical="center" wrapText="1"/>
    </xf>
    <xf numFmtId="11" fontId="12" fillId="0" borderId="12" xfId="0" applyNumberFormat="1" applyFont="1" applyBorder="1"/>
    <xf numFmtId="11" fontId="12" fillId="0" borderId="20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19" fillId="0" borderId="1" xfId="0" applyFont="1" applyBorder="1"/>
    <xf numFmtId="0" fontId="19" fillId="0" borderId="4" xfId="0" applyFont="1" applyBorder="1"/>
    <xf numFmtId="0" fontId="19" fillId="0" borderId="6" xfId="0" applyFont="1" applyBorder="1"/>
    <xf numFmtId="0" fontId="22" fillId="0" borderId="0" xfId="0" applyFont="1"/>
    <xf numFmtId="0" fontId="24" fillId="0" borderId="0" xfId="0" applyFont="1"/>
    <xf numFmtId="0" fontId="22" fillId="0" borderId="6" xfId="0" applyFont="1" applyBorder="1"/>
    <xf numFmtId="0" fontId="22" fillId="0" borderId="7" xfId="0" applyFont="1" applyBorder="1"/>
    <xf numFmtId="0" fontId="26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1" xfId="0" applyFont="1" applyBorder="1" applyAlignment="1">
      <alignment horizont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26" fillId="0" borderId="0" xfId="0" applyFont="1" applyAlignment="1">
      <alignment horizontal="left"/>
    </xf>
    <xf numFmtId="0" fontId="26" fillId="0" borderId="0" xfId="0" applyFont="1" applyAlignment="1"/>
    <xf numFmtId="0" fontId="0" fillId="0" borderId="0" xfId="0" applyAlignment="1"/>
    <xf numFmtId="0" fontId="26" fillId="0" borderId="0" xfId="0" applyFont="1" applyBorder="1" applyAlignment="1">
      <alignment horizontal="left"/>
    </xf>
    <xf numFmtId="0" fontId="17" fillId="0" borderId="21" xfId="0" applyFont="1" applyBorder="1" applyAlignment="1">
      <alignment horizontal="center" wrapText="1"/>
    </xf>
    <xf numFmtId="0" fontId="17" fillId="0" borderId="22" xfId="0" applyFont="1" applyBorder="1" applyAlignment="1">
      <alignment horizontal="center" wrapText="1"/>
    </xf>
    <xf numFmtId="0" fontId="17" fillId="0" borderId="23" xfId="0" applyFont="1" applyBorder="1" applyAlignment="1">
      <alignment horizontal="center" wrapText="1"/>
    </xf>
    <xf numFmtId="3" fontId="27" fillId="0" borderId="0" xfId="0" applyNumberFormat="1" applyFont="1" applyBorder="1"/>
    <xf numFmtId="0" fontId="27" fillId="0" borderId="0" xfId="0" applyFont="1" applyBorder="1"/>
    <xf numFmtId="0" fontId="27" fillId="0" borderId="0" xfId="0" applyFont="1" applyBorder="1" applyAlignment="1">
      <alignment wrapText="1"/>
    </xf>
    <xf numFmtId="0" fontId="24" fillId="0" borderId="1" xfId="0" applyFont="1" applyBorder="1"/>
    <xf numFmtId="0" fontId="24" fillId="0" borderId="2" xfId="0" applyFont="1" applyBorder="1" applyAlignment="1">
      <alignment wrapText="1"/>
    </xf>
    <xf numFmtId="0" fontId="22" fillId="0" borderId="4" xfId="0" applyFont="1" applyBorder="1" applyAlignment="1">
      <alignment wrapText="1"/>
    </xf>
    <xf numFmtId="3" fontId="22" fillId="0" borderId="7" xfId="0" applyNumberFormat="1" applyFont="1" applyBorder="1"/>
    <xf numFmtId="0" fontId="22" fillId="0" borderId="7" xfId="0" applyFont="1" applyBorder="1" applyAlignment="1">
      <alignment wrapText="1"/>
    </xf>
    <xf numFmtId="0" fontId="27" fillId="0" borderId="12" xfId="0" applyFont="1" applyBorder="1"/>
    <xf numFmtId="11" fontId="27" fillId="0" borderId="13" xfId="0" applyNumberFormat="1" applyFont="1" applyBorder="1" applyAlignment="1">
      <alignment horizontal="right"/>
    </xf>
    <xf numFmtId="0" fontId="22" fillId="0" borderId="18" xfId="0" applyFont="1" applyBorder="1"/>
    <xf numFmtId="0" fontId="22" fillId="0" borderId="19" xfId="0" applyFont="1" applyBorder="1"/>
    <xf numFmtId="11" fontId="22" fillId="0" borderId="20" xfId="0" applyNumberFormat="1" applyFont="1" applyBorder="1"/>
    <xf numFmtId="0" fontId="22" fillId="0" borderId="12" xfId="0" applyFont="1" applyBorder="1"/>
    <xf numFmtId="0" fontId="24" fillId="0" borderId="13" xfId="0" applyFont="1" applyBorder="1" applyAlignment="1">
      <alignment horizontal="center" wrapText="1"/>
    </xf>
    <xf numFmtId="0" fontId="24" fillId="0" borderId="12" xfId="0" applyFont="1" applyBorder="1" applyAlignment="1">
      <alignment horizontal="center" wrapText="1"/>
    </xf>
    <xf numFmtId="0" fontId="24" fillId="0" borderId="0" xfId="0" applyFont="1" applyBorder="1" applyAlignment="1">
      <alignment horizontal="center"/>
    </xf>
    <xf numFmtId="0" fontId="23" fillId="0" borderId="9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7" fillId="0" borderId="0" xfId="0" applyFont="1" applyBorder="1" applyAlignment="1">
      <alignment horizontal="right"/>
    </xf>
    <xf numFmtId="0" fontId="22" fillId="0" borderId="0" xfId="0" applyFont="1" applyBorder="1" applyAlignment="1">
      <alignment horizontal="right"/>
    </xf>
    <xf numFmtId="11" fontId="22" fillId="0" borderId="20" xfId="0" applyNumberFormat="1" applyFont="1" applyBorder="1" applyAlignment="1">
      <alignment horizontal="right"/>
    </xf>
    <xf numFmtId="11" fontId="22" fillId="0" borderId="13" xfId="0" applyNumberFormat="1" applyFont="1" applyBorder="1" applyAlignment="1">
      <alignment horizontal="right"/>
    </xf>
    <xf numFmtId="0" fontId="27" fillId="0" borderId="19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0F92C-AED7-AE42-AE5D-95E8AB475186}">
  <dimension ref="A1:H126"/>
  <sheetViews>
    <sheetView workbookViewId="0">
      <selection activeCell="C7" sqref="C7"/>
    </sheetView>
  </sheetViews>
  <sheetFormatPr baseColWidth="10" defaultRowHeight="16"/>
  <cols>
    <col min="1" max="1" width="23.6640625" customWidth="1"/>
    <col min="2" max="2" width="23.1640625" customWidth="1"/>
    <col min="3" max="3" width="28" customWidth="1"/>
    <col min="4" max="4" width="17.83203125" customWidth="1"/>
    <col min="6" max="7" width="14.5" customWidth="1"/>
  </cols>
  <sheetData>
    <row r="1" spans="1:8" ht="18">
      <c r="A1" s="174" t="s">
        <v>1154</v>
      </c>
      <c r="B1" s="174"/>
      <c r="C1" s="174"/>
    </row>
    <row r="3" spans="1:8" s="5" customFormat="1" ht="58">
      <c r="A3" s="31" t="s">
        <v>390</v>
      </c>
      <c r="B3" s="31" t="s">
        <v>391</v>
      </c>
      <c r="C3" s="31" t="s">
        <v>393</v>
      </c>
      <c r="D3" s="31" t="s">
        <v>392</v>
      </c>
      <c r="E3" s="31" t="s">
        <v>396</v>
      </c>
      <c r="F3" s="31" t="s">
        <v>394</v>
      </c>
      <c r="G3" s="31" t="s">
        <v>1107</v>
      </c>
      <c r="H3" s="31" t="s">
        <v>395</v>
      </c>
    </row>
    <row r="4" spans="1:8" ht="40" customHeight="1">
      <c r="A4" s="18" t="s">
        <v>219</v>
      </c>
      <c r="B4" s="18" t="s">
        <v>354</v>
      </c>
      <c r="C4" s="18" t="s">
        <v>338</v>
      </c>
      <c r="D4" s="11"/>
      <c r="E4" s="18" t="s">
        <v>381</v>
      </c>
      <c r="F4" s="18" t="s">
        <v>387</v>
      </c>
      <c r="G4" s="18" t="s">
        <v>386</v>
      </c>
      <c r="H4" s="18">
        <v>1</v>
      </c>
    </row>
    <row r="5" spans="1:8" ht="40" customHeight="1">
      <c r="A5" s="18" t="s">
        <v>220</v>
      </c>
      <c r="B5" s="18" t="s">
        <v>355</v>
      </c>
      <c r="C5" s="18" t="s">
        <v>338</v>
      </c>
      <c r="D5" s="11"/>
      <c r="E5" s="18" t="s">
        <v>381</v>
      </c>
      <c r="F5" s="18" t="s">
        <v>386</v>
      </c>
      <c r="G5" s="18" t="s">
        <v>386</v>
      </c>
      <c r="H5" s="18">
        <v>1</v>
      </c>
    </row>
    <row r="6" spans="1:8" ht="40" customHeight="1">
      <c r="A6" s="18" t="s">
        <v>221</v>
      </c>
      <c r="B6" s="18" t="s">
        <v>356</v>
      </c>
      <c r="C6" s="18" t="s">
        <v>338</v>
      </c>
      <c r="D6" s="11"/>
      <c r="E6" s="18" t="s">
        <v>381</v>
      </c>
      <c r="F6" s="18" t="s">
        <v>386</v>
      </c>
      <c r="G6" s="18" t="s">
        <v>386</v>
      </c>
      <c r="H6" s="18">
        <v>1</v>
      </c>
    </row>
    <row r="7" spans="1:8" ht="40" customHeight="1">
      <c r="A7" s="18" t="s">
        <v>222</v>
      </c>
      <c r="B7" s="18" t="s">
        <v>357</v>
      </c>
      <c r="C7" s="18" t="s">
        <v>338</v>
      </c>
      <c r="D7" s="11"/>
      <c r="E7" s="18" t="s">
        <v>381</v>
      </c>
      <c r="F7" s="18" t="s">
        <v>386</v>
      </c>
      <c r="G7" s="18" t="s">
        <v>386</v>
      </c>
      <c r="H7" s="18">
        <v>1</v>
      </c>
    </row>
    <row r="8" spans="1:8" ht="40" customHeight="1">
      <c r="A8" s="18" t="s">
        <v>223</v>
      </c>
      <c r="B8" s="18" t="s">
        <v>358</v>
      </c>
      <c r="C8" s="18" t="s">
        <v>338</v>
      </c>
      <c r="D8" s="11"/>
      <c r="E8" s="18" t="s">
        <v>381</v>
      </c>
      <c r="F8" s="18" t="s">
        <v>386</v>
      </c>
      <c r="G8" s="18" t="s">
        <v>386</v>
      </c>
      <c r="H8" s="18">
        <v>1</v>
      </c>
    </row>
    <row r="9" spans="1:8" ht="40" customHeight="1">
      <c r="A9" s="18" t="s">
        <v>224</v>
      </c>
      <c r="B9" s="18" t="s">
        <v>359</v>
      </c>
      <c r="C9" s="18" t="s">
        <v>338</v>
      </c>
      <c r="D9" s="11"/>
      <c r="E9" s="18" t="s">
        <v>381</v>
      </c>
      <c r="F9" s="18" t="s">
        <v>387</v>
      </c>
      <c r="G9" s="18" t="s">
        <v>386</v>
      </c>
      <c r="H9" s="18">
        <v>1</v>
      </c>
    </row>
    <row r="10" spans="1:8" ht="40" customHeight="1">
      <c r="A10" s="18" t="s">
        <v>225</v>
      </c>
      <c r="B10" s="18" t="s">
        <v>360</v>
      </c>
      <c r="C10" s="18" t="s">
        <v>338</v>
      </c>
      <c r="D10" s="11"/>
      <c r="E10" s="18" t="s">
        <v>381</v>
      </c>
      <c r="F10" s="18" t="s">
        <v>386</v>
      </c>
      <c r="G10" s="18" t="s">
        <v>386</v>
      </c>
      <c r="H10" s="18">
        <v>1</v>
      </c>
    </row>
    <row r="11" spans="1:8" ht="40" customHeight="1">
      <c r="A11" s="18" t="s">
        <v>226</v>
      </c>
      <c r="B11" s="18" t="s">
        <v>361</v>
      </c>
      <c r="C11" s="18" t="s">
        <v>338</v>
      </c>
      <c r="D11" s="11"/>
      <c r="E11" s="18" t="s">
        <v>381</v>
      </c>
      <c r="F11" s="18" t="s">
        <v>386</v>
      </c>
      <c r="G11" s="18" t="s">
        <v>386</v>
      </c>
      <c r="H11" s="18">
        <v>1</v>
      </c>
    </row>
    <row r="12" spans="1:8" ht="40" customHeight="1">
      <c r="A12" s="18" t="s">
        <v>227</v>
      </c>
      <c r="B12" s="18" t="s">
        <v>362</v>
      </c>
      <c r="C12" s="18" t="s">
        <v>338</v>
      </c>
      <c r="D12" s="11"/>
      <c r="E12" s="18" t="s">
        <v>381</v>
      </c>
      <c r="F12" s="18" t="s">
        <v>387</v>
      </c>
      <c r="G12" s="18" t="s">
        <v>386</v>
      </c>
      <c r="H12" s="18">
        <v>1</v>
      </c>
    </row>
    <row r="13" spans="1:8" ht="40" customHeight="1">
      <c r="A13" s="18" t="s">
        <v>228</v>
      </c>
      <c r="B13" s="18" t="s">
        <v>363</v>
      </c>
      <c r="C13" s="18" t="s">
        <v>338</v>
      </c>
      <c r="D13" s="11"/>
      <c r="E13" s="18" t="s">
        <v>381</v>
      </c>
      <c r="F13" s="18" t="s">
        <v>386</v>
      </c>
      <c r="G13" s="18" t="s">
        <v>386</v>
      </c>
      <c r="H13" s="18">
        <v>1</v>
      </c>
    </row>
    <row r="14" spans="1:8" ht="40" customHeight="1">
      <c r="A14" s="18" t="s">
        <v>229</v>
      </c>
      <c r="B14" s="18" t="s">
        <v>364</v>
      </c>
      <c r="C14" s="18" t="s">
        <v>338</v>
      </c>
      <c r="D14" s="11"/>
      <c r="E14" s="18" t="s">
        <v>381</v>
      </c>
      <c r="F14" s="18" t="s">
        <v>387</v>
      </c>
      <c r="G14" s="18" t="s">
        <v>386</v>
      </c>
      <c r="H14" s="18">
        <v>1</v>
      </c>
    </row>
    <row r="15" spans="1:8" ht="40" customHeight="1">
      <c r="A15" s="18" t="s">
        <v>230</v>
      </c>
      <c r="B15" s="18" t="s">
        <v>365</v>
      </c>
      <c r="C15" s="18" t="s">
        <v>338</v>
      </c>
      <c r="D15" s="11"/>
      <c r="E15" s="18" t="s">
        <v>381</v>
      </c>
      <c r="F15" s="18" t="s">
        <v>386</v>
      </c>
      <c r="G15" s="18" t="s">
        <v>386</v>
      </c>
      <c r="H15" s="18">
        <v>1</v>
      </c>
    </row>
    <row r="16" spans="1:8" ht="40" customHeight="1">
      <c r="A16" s="18" t="s">
        <v>231</v>
      </c>
      <c r="B16" s="18" t="s">
        <v>366</v>
      </c>
      <c r="C16" s="18" t="s">
        <v>338</v>
      </c>
      <c r="D16" s="11"/>
      <c r="E16" s="18" t="s">
        <v>381</v>
      </c>
      <c r="F16" s="18" t="s">
        <v>387</v>
      </c>
      <c r="G16" s="18" t="s">
        <v>386</v>
      </c>
      <c r="H16" s="18">
        <v>1</v>
      </c>
    </row>
    <row r="17" spans="1:8" ht="40" customHeight="1">
      <c r="A17" s="18" t="s">
        <v>232</v>
      </c>
      <c r="B17" s="18" t="s">
        <v>367</v>
      </c>
      <c r="C17" s="18" t="s">
        <v>338</v>
      </c>
      <c r="D17" s="11"/>
      <c r="E17" s="18" t="s">
        <v>381</v>
      </c>
      <c r="F17" s="18" t="s">
        <v>386</v>
      </c>
      <c r="G17" s="18" t="s">
        <v>386</v>
      </c>
      <c r="H17" s="18">
        <v>1</v>
      </c>
    </row>
    <row r="18" spans="1:8" ht="40" customHeight="1">
      <c r="A18" s="18" t="s">
        <v>233</v>
      </c>
      <c r="B18" s="18" t="s">
        <v>368</v>
      </c>
      <c r="C18" s="18" t="s">
        <v>338</v>
      </c>
      <c r="D18" s="11"/>
      <c r="E18" s="18" t="s">
        <v>381</v>
      </c>
      <c r="F18" s="18" t="s">
        <v>386</v>
      </c>
      <c r="G18" s="18" t="s">
        <v>386</v>
      </c>
      <c r="H18" s="18">
        <v>1</v>
      </c>
    </row>
    <row r="19" spans="1:8" ht="40" customHeight="1">
      <c r="A19" s="18" t="s">
        <v>234</v>
      </c>
      <c r="B19" s="18" t="s">
        <v>369</v>
      </c>
      <c r="C19" s="18" t="s">
        <v>338</v>
      </c>
      <c r="D19" s="11"/>
      <c r="E19" s="18" t="s">
        <v>381</v>
      </c>
      <c r="F19" s="18" t="s">
        <v>386</v>
      </c>
      <c r="G19" s="18" t="s">
        <v>386</v>
      </c>
      <c r="H19" s="18">
        <v>1</v>
      </c>
    </row>
    <row r="20" spans="1:8" ht="40" customHeight="1">
      <c r="A20" s="18" t="s">
        <v>235</v>
      </c>
      <c r="B20" s="18" t="s">
        <v>370</v>
      </c>
      <c r="C20" s="18" t="s">
        <v>338</v>
      </c>
      <c r="D20" s="11"/>
      <c r="E20" s="18" t="s">
        <v>381</v>
      </c>
      <c r="F20" s="18" t="s">
        <v>386</v>
      </c>
      <c r="G20" s="18" t="s">
        <v>386</v>
      </c>
      <c r="H20" s="18">
        <v>1</v>
      </c>
    </row>
    <row r="21" spans="1:8" ht="40" customHeight="1">
      <c r="A21" s="18" t="s">
        <v>236</v>
      </c>
      <c r="B21" s="18" t="s">
        <v>371</v>
      </c>
      <c r="C21" s="18" t="s">
        <v>338</v>
      </c>
      <c r="D21" s="11"/>
      <c r="E21" s="18" t="s">
        <v>381</v>
      </c>
      <c r="F21" s="18" t="s">
        <v>387</v>
      </c>
      <c r="G21" s="18" t="s">
        <v>386</v>
      </c>
      <c r="H21" s="18">
        <v>1</v>
      </c>
    </row>
    <row r="22" spans="1:8" ht="40" customHeight="1">
      <c r="A22" s="18" t="s">
        <v>237</v>
      </c>
      <c r="B22" s="18" t="s">
        <v>372</v>
      </c>
      <c r="C22" s="18" t="s">
        <v>338</v>
      </c>
      <c r="D22" s="11"/>
      <c r="E22" s="18" t="s">
        <v>381</v>
      </c>
      <c r="F22" s="18" t="s">
        <v>386</v>
      </c>
      <c r="G22" s="18" t="s">
        <v>386</v>
      </c>
      <c r="H22" s="18">
        <v>1</v>
      </c>
    </row>
    <row r="23" spans="1:8" ht="40" customHeight="1">
      <c r="A23" s="18" t="s">
        <v>238</v>
      </c>
      <c r="B23" s="18" t="s">
        <v>373</v>
      </c>
      <c r="C23" s="18" t="s">
        <v>338</v>
      </c>
      <c r="D23" s="11"/>
      <c r="E23" s="18" t="s">
        <v>381</v>
      </c>
      <c r="F23" s="18" t="s">
        <v>386</v>
      </c>
      <c r="G23" s="18" t="s">
        <v>386</v>
      </c>
      <c r="H23" s="18">
        <v>1</v>
      </c>
    </row>
    <row r="24" spans="1:8" ht="51">
      <c r="A24" s="18" t="s">
        <v>239</v>
      </c>
      <c r="B24" s="18" t="s">
        <v>374</v>
      </c>
      <c r="C24" s="18" t="s">
        <v>339</v>
      </c>
      <c r="D24" s="11"/>
      <c r="E24" s="18" t="s">
        <v>381</v>
      </c>
      <c r="F24" s="18" t="s">
        <v>386</v>
      </c>
      <c r="G24" s="18" t="s">
        <v>386</v>
      </c>
      <c r="H24" s="18">
        <v>1</v>
      </c>
    </row>
    <row r="25" spans="1:8" ht="119">
      <c r="A25" s="32" t="s">
        <v>449</v>
      </c>
      <c r="B25" s="18"/>
      <c r="C25" s="18" t="s">
        <v>1059</v>
      </c>
      <c r="D25" s="32" t="s">
        <v>340</v>
      </c>
      <c r="E25" s="18" t="s">
        <v>382</v>
      </c>
      <c r="F25" s="18" t="s">
        <v>386</v>
      </c>
      <c r="G25" s="18" t="s">
        <v>386</v>
      </c>
      <c r="H25" s="18">
        <v>2</v>
      </c>
    </row>
    <row r="26" spans="1:8" ht="34">
      <c r="A26" s="18" t="s">
        <v>240</v>
      </c>
      <c r="B26" s="18" t="s">
        <v>375</v>
      </c>
      <c r="C26" s="18" t="s">
        <v>376</v>
      </c>
      <c r="D26" s="18" t="s">
        <v>341</v>
      </c>
      <c r="E26" s="18" t="s">
        <v>382</v>
      </c>
      <c r="F26" s="18" t="s">
        <v>387</v>
      </c>
      <c r="G26" s="18" t="s">
        <v>387</v>
      </c>
      <c r="H26" s="18">
        <v>3</v>
      </c>
    </row>
    <row r="27" spans="1:8" ht="17">
      <c r="A27" s="18" t="s">
        <v>241</v>
      </c>
      <c r="B27" s="18"/>
      <c r="C27" s="18" t="s">
        <v>342</v>
      </c>
      <c r="D27" s="18" t="s">
        <v>350</v>
      </c>
      <c r="E27" s="18" t="s">
        <v>382</v>
      </c>
      <c r="F27" s="18" t="s">
        <v>386</v>
      </c>
      <c r="G27" s="18" t="s">
        <v>386</v>
      </c>
      <c r="H27" s="18" t="s">
        <v>388</v>
      </c>
    </row>
    <row r="28" spans="1:8" ht="34">
      <c r="A28" s="18" t="s">
        <v>447</v>
      </c>
      <c r="B28" s="18" t="s">
        <v>377</v>
      </c>
      <c r="C28" s="33" t="s">
        <v>343</v>
      </c>
      <c r="D28" s="18"/>
      <c r="E28" s="18" t="s">
        <v>382</v>
      </c>
      <c r="F28" s="18" t="s">
        <v>386</v>
      </c>
      <c r="G28" s="18" t="s">
        <v>386</v>
      </c>
      <c r="H28" s="18" t="s">
        <v>388</v>
      </c>
    </row>
    <row r="29" spans="1:8" ht="17">
      <c r="A29" s="32" t="s">
        <v>450</v>
      </c>
      <c r="B29" s="32"/>
      <c r="C29" s="18" t="s">
        <v>451</v>
      </c>
      <c r="D29" s="32" t="s">
        <v>344</v>
      </c>
      <c r="E29" s="18" t="s">
        <v>383</v>
      </c>
      <c r="F29" s="18" t="s">
        <v>387</v>
      </c>
      <c r="G29" s="18" t="s">
        <v>387</v>
      </c>
      <c r="H29" s="18">
        <v>4</v>
      </c>
    </row>
    <row r="30" spans="1:8" ht="68">
      <c r="A30" s="18" t="s">
        <v>242</v>
      </c>
      <c r="B30" s="18" t="s">
        <v>385</v>
      </c>
      <c r="C30" s="18" t="s">
        <v>384</v>
      </c>
      <c r="D30" s="18" t="s">
        <v>345</v>
      </c>
      <c r="E30" s="18" t="s">
        <v>383</v>
      </c>
      <c r="F30" s="18" t="s">
        <v>386</v>
      </c>
      <c r="G30" s="18" t="s">
        <v>386</v>
      </c>
      <c r="H30" s="18">
        <v>5</v>
      </c>
    </row>
    <row r="31" spans="1:8" ht="17">
      <c r="A31" s="18" t="s">
        <v>243</v>
      </c>
      <c r="B31" s="18"/>
      <c r="C31" s="18" t="s">
        <v>342</v>
      </c>
      <c r="D31" s="18" t="s">
        <v>346</v>
      </c>
      <c r="E31" s="18" t="s">
        <v>383</v>
      </c>
      <c r="F31" s="18" t="s">
        <v>386</v>
      </c>
      <c r="G31" s="18" t="s">
        <v>386</v>
      </c>
      <c r="H31" s="18" t="s">
        <v>389</v>
      </c>
    </row>
    <row r="32" spans="1:8" ht="34">
      <c r="A32" s="18" t="s">
        <v>1058</v>
      </c>
      <c r="B32" s="18" t="s">
        <v>377</v>
      </c>
      <c r="C32" s="33" t="s">
        <v>347</v>
      </c>
      <c r="D32" s="18"/>
      <c r="E32" s="18" t="s">
        <v>383</v>
      </c>
      <c r="F32" s="18" t="s">
        <v>387</v>
      </c>
      <c r="G32" s="18" t="s">
        <v>387</v>
      </c>
      <c r="H32" s="18" t="s">
        <v>389</v>
      </c>
    </row>
    <row r="33" spans="1:8" ht="17">
      <c r="A33" s="18" t="s">
        <v>244</v>
      </c>
      <c r="B33" s="18"/>
      <c r="C33" s="18" t="s">
        <v>342</v>
      </c>
      <c r="D33" s="18" t="s">
        <v>348</v>
      </c>
      <c r="E33" s="18" t="s">
        <v>381</v>
      </c>
      <c r="F33" s="18" t="s">
        <v>386</v>
      </c>
      <c r="G33" s="18" t="s">
        <v>387</v>
      </c>
      <c r="H33" s="11">
        <v>1</v>
      </c>
    </row>
    <row r="34" spans="1:8" ht="17">
      <c r="A34" s="18" t="s">
        <v>245</v>
      </c>
      <c r="B34" s="18"/>
      <c r="C34" s="18" t="s">
        <v>342</v>
      </c>
      <c r="D34" s="18" t="s">
        <v>349</v>
      </c>
      <c r="E34" s="18" t="s">
        <v>381</v>
      </c>
      <c r="F34" s="18" t="s">
        <v>386</v>
      </c>
      <c r="G34" s="18" t="s">
        <v>387</v>
      </c>
      <c r="H34" s="11">
        <v>1</v>
      </c>
    </row>
    <row r="35" spans="1:8" ht="17">
      <c r="A35" s="18" t="s">
        <v>246</v>
      </c>
      <c r="B35" s="18"/>
      <c r="C35" s="18" t="s">
        <v>342</v>
      </c>
      <c r="D35" s="18" t="s">
        <v>349</v>
      </c>
      <c r="E35" s="18" t="s">
        <v>381</v>
      </c>
      <c r="F35" s="18" t="s">
        <v>386</v>
      </c>
      <c r="G35" s="18" t="s">
        <v>387</v>
      </c>
      <c r="H35" s="11">
        <v>1</v>
      </c>
    </row>
    <row r="36" spans="1:8" ht="17">
      <c r="A36" s="18" t="s">
        <v>247</v>
      </c>
      <c r="B36" s="18"/>
      <c r="C36" s="18" t="s">
        <v>342</v>
      </c>
      <c r="D36" s="18" t="s">
        <v>349</v>
      </c>
      <c r="E36" s="18" t="s">
        <v>381</v>
      </c>
      <c r="F36" s="18" t="s">
        <v>386</v>
      </c>
      <c r="G36" s="18" t="s">
        <v>387</v>
      </c>
      <c r="H36" s="11">
        <v>1</v>
      </c>
    </row>
    <row r="37" spans="1:8" ht="17">
      <c r="A37" s="18" t="s">
        <v>248</v>
      </c>
      <c r="B37" s="18"/>
      <c r="C37" s="18" t="s">
        <v>342</v>
      </c>
      <c r="D37" s="18" t="s">
        <v>349</v>
      </c>
      <c r="E37" s="18" t="s">
        <v>381</v>
      </c>
      <c r="F37" s="18" t="s">
        <v>386</v>
      </c>
      <c r="G37" s="18" t="s">
        <v>387</v>
      </c>
      <c r="H37" s="11">
        <v>1</v>
      </c>
    </row>
    <row r="38" spans="1:8" ht="17">
      <c r="A38" s="18" t="s">
        <v>249</v>
      </c>
      <c r="B38" s="18"/>
      <c r="C38" s="18" t="s">
        <v>342</v>
      </c>
      <c r="D38" s="18" t="s">
        <v>349</v>
      </c>
      <c r="E38" s="18" t="s">
        <v>381</v>
      </c>
      <c r="F38" s="18" t="s">
        <v>386</v>
      </c>
      <c r="G38" s="18" t="s">
        <v>387</v>
      </c>
      <c r="H38" s="11">
        <v>1</v>
      </c>
    </row>
    <row r="39" spans="1:8" ht="17">
      <c r="A39" s="18" t="s">
        <v>250</v>
      </c>
      <c r="B39" s="18"/>
      <c r="C39" s="18" t="s">
        <v>342</v>
      </c>
      <c r="D39" s="18" t="s">
        <v>349</v>
      </c>
      <c r="E39" s="18" t="s">
        <v>381</v>
      </c>
      <c r="F39" s="18" t="s">
        <v>386</v>
      </c>
      <c r="G39" s="18" t="s">
        <v>387</v>
      </c>
      <c r="H39" s="11">
        <v>1</v>
      </c>
    </row>
    <row r="40" spans="1:8" ht="34">
      <c r="A40" s="18" t="s">
        <v>251</v>
      </c>
      <c r="B40" s="18" t="s">
        <v>378</v>
      </c>
      <c r="C40" s="33" t="s">
        <v>351</v>
      </c>
      <c r="D40" s="18"/>
      <c r="E40" s="18" t="s">
        <v>381</v>
      </c>
      <c r="F40" s="18" t="s">
        <v>387</v>
      </c>
      <c r="G40" s="18" t="s">
        <v>387</v>
      </c>
      <c r="H40" s="11">
        <v>6</v>
      </c>
    </row>
    <row r="41" spans="1:8" ht="34">
      <c r="A41" s="18" t="s">
        <v>252</v>
      </c>
      <c r="B41" s="18" t="s">
        <v>380</v>
      </c>
      <c r="C41" s="33" t="s">
        <v>352</v>
      </c>
      <c r="D41" s="18"/>
      <c r="E41" s="18" t="s">
        <v>381</v>
      </c>
      <c r="F41" s="18" t="s">
        <v>387</v>
      </c>
      <c r="G41" s="18" t="s">
        <v>387</v>
      </c>
      <c r="H41" s="11">
        <v>6</v>
      </c>
    </row>
    <row r="42" spans="1:8" ht="34">
      <c r="A42" s="18" t="s">
        <v>253</v>
      </c>
      <c r="B42" s="18" t="s">
        <v>379</v>
      </c>
      <c r="C42" s="33" t="s">
        <v>353</v>
      </c>
      <c r="D42" s="18"/>
      <c r="E42" s="18" t="s">
        <v>381</v>
      </c>
      <c r="F42" s="18" t="s">
        <v>387</v>
      </c>
      <c r="G42" s="18" t="s">
        <v>387</v>
      </c>
      <c r="H42" s="11">
        <v>6</v>
      </c>
    </row>
    <row r="43" spans="1:8" ht="17">
      <c r="A43" s="18" t="s">
        <v>254</v>
      </c>
      <c r="B43" s="18"/>
      <c r="C43" s="33" t="s">
        <v>351</v>
      </c>
      <c r="D43" s="18"/>
      <c r="E43" s="18" t="s">
        <v>382</v>
      </c>
      <c r="F43" s="18" t="s">
        <v>387</v>
      </c>
      <c r="G43" s="18" t="s">
        <v>387</v>
      </c>
      <c r="H43" s="11">
        <v>7</v>
      </c>
    </row>
    <row r="44" spans="1:8" ht="17">
      <c r="A44" s="18" t="s">
        <v>257</v>
      </c>
      <c r="B44" s="18"/>
      <c r="C44" s="33" t="s">
        <v>352</v>
      </c>
      <c r="D44" s="18"/>
      <c r="E44" s="18" t="s">
        <v>382</v>
      </c>
      <c r="F44" s="18" t="s">
        <v>387</v>
      </c>
      <c r="G44" s="18" t="s">
        <v>387</v>
      </c>
      <c r="H44" s="11">
        <v>7</v>
      </c>
    </row>
    <row r="45" spans="1:8" ht="17">
      <c r="A45" s="18" t="s">
        <v>258</v>
      </c>
      <c r="B45" s="18"/>
      <c r="C45" s="33" t="s">
        <v>353</v>
      </c>
      <c r="D45" s="18"/>
      <c r="E45" s="18" t="s">
        <v>382</v>
      </c>
      <c r="F45" s="18" t="s">
        <v>387</v>
      </c>
      <c r="G45" s="18" t="s">
        <v>387</v>
      </c>
      <c r="H45" s="11">
        <v>7</v>
      </c>
    </row>
    <row r="46" spans="1:8" ht="17">
      <c r="A46" s="18" t="s">
        <v>255</v>
      </c>
      <c r="B46" s="18"/>
      <c r="C46" s="33" t="s">
        <v>351</v>
      </c>
      <c r="D46" s="18"/>
      <c r="E46" s="18" t="s">
        <v>382</v>
      </c>
      <c r="F46" s="18" t="s">
        <v>387</v>
      </c>
      <c r="G46" s="18" t="s">
        <v>387</v>
      </c>
      <c r="H46" s="11">
        <v>7</v>
      </c>
    </row>
    <row r="47" spans="1:8" ht="17">
      <c r="A47" s="18" t="s">
        <v>259</v>
      </c>
      <c r="B47" s="18"/>
      <c r="C47" s="33" t="s">
        <v>352</v>
      </c>
      <c r="D47" s="18"/>
      <c r="E47" s="18" t="s">
        <v>382</v>
      </c>
      <c r="F47" s="18" t="s">
        <v>387</v>
      </c>
      <c r="G47" s="18" t="s">
        <v>387</v>
      </c>
      <c r="H47" s="11">
        <v>7</v>
      </c>
    </row>
    <row r="48" spans="1:8" ht="17">
      <c r="A48" s="18" t="s">
        <v>260</v>
      </c>
      <c r="B48" s="18"/>
      <c r="C48" s="33" t="s">
        <v>353</v>
      </c>
      <c r="D48" s="18"/>
      <c r="E48" s="18" t="s">
        <v>382</v>
      </c>
      <c r="F48" s="18" t="s">
        <v>387</v>
      </c>
      <c r="G48" s="18" t="s">
        <v>387</v>
      </c>
      <c r="H48" s="11">
        <v>7</v>
      </c>
    </row>
    <row r="49" spans="1:8" ht="17">
      <c r="A49" s="18" t="s">
        <v>256</v>
      </c>
      <c r="B49" s="18"/>
      <c r="C49" s="33" t="s">
        <v>351</v>
      </c>
      <c r="D49" s="18"/>
      <c r="E49" s="18" t="s">
        <v>382</v>
      </c>
      <c r="F49" s="18" t="s">
        <v>387</v>
      </c>
      <c r="G49" s="18" t="s">
        <v>387</v>
      </c>
      <c r="H49" s="11">
        <v>7</v>
      </c>
    </row>
    <row r="50" spans="1:8" ht="17">
      <c r="A50" s="18" t="s">
        <v>261</v>
      </c>
      <c r="B50" s="18"/>
      <c r="C50" s="33" t="s">
        <v>352</v>
      </c>
      <c r="D50" s="18"/>
      <c r="E50" s="18" t="s">
        <v>382</v>
      </c>
      <c r="F50" s="18" t="s">
        <v>387</v>
      </c>
      <c r="G50" s="18" t="s">
        <v>387</v>
      </c>
      <c r="H50" s="11">
        <v>7</v>
      </c>
    </row>
    <row r="51" spans="1:8" ht="17">
      <c r="A51" s="18" t="s">
        <v>262</v>
      </c>
      <c r="B51" s="18"/>
      <c r="C51" s="33" t="s">
        <v>353</v>
      </c>
      <c r="D51" s="18"/>
      <c r="E51" s="18" t="s">
        <v>382</v>
      </c>
      <c r="F51" s="18" t="s">
        <v>387</v>
      </c>
      <c r="G51" s="18" t="s">
        <v>387</v>
      </c>
      <c r="H51" s="11">
        <v>7</v>
      </c>
    </row>
    <row r="52" spans="1:8" ht="17">
      <c r="A52" s="18" t="s">
        <v>263</v>
      </c>
      <c r="B52" s="18"/>
      <c r="C52" s="33" t="s">
        <v>351</v>
      </c>
      <c r="D52" s="18"/>
      <c r="E52" s="18" t="s">
        <v>382</v>
      </c>
      <c r="F52" s="18" t="s">
        <v>387</v>
      </c>
      <c r="G52" s="18" t="s">
        <v>387</v>
      </c>
      <c r="H52" s="11">
        <v>7</v>
      </c>
    </row>
    <row r="53" spans="1:8" ht="17">
      <c r="A53" s="18" t="s">
        <v>264</v>
      </c>
      <c r="B53" s="18"/>
      <c r="C53" s="33" t="s">
        <v>352</v>
      </c>
      <c r="D53" s="18"/>
      <c r="E53" s="18" t="s">
        <v>382</v>
      </c>
      <c r="F53" s="18" t="s">
        <v>387</v>
      </c>
      <c r="G53" s="18" t="s">
        <v>387</v>
      </c>
      <c r="H53" s="11">
        <v>7</v>
      </c>
    </row>
    <row r="54" spans="1:8" ht="17">
      <c r="A54" s="18" t="s">
        <v>265</v>
      </c>
      <c r="B54" s="18"/>
      <c r="C54" s="33" t="s">
        <v>353</v>
      </c>
      <c r="D54" s="18"/>
      <c r="E54" s="18" t="s">
        <v>382</v>
      </c>
      <c r="F54" s="18" t="s">
        <v>387</v>
      </c>
      <c r="G54" s="18" t="s">
        <v>387</v>
      </c>
      <c r="H54" s="11">
        <v>7</v>
      </c>
    </row>
    <row r="55" spans="1:8" ht="17">
      <c r="A55" s="18" t="s">
        <v>266</v>
      </c>
      <c r="B55" s="18"/>
      <c r="C55" s="33" t="s">
        <v>351</v>
      </c>
      <c r="D55" s="18"/>
      <c r="E55" s="18" t="s">
        <v>382</v>
      </c>
      <c r="F55" s="18" t="s">
        <v>387</v>
      </c>
      <c r="G55" s="18" t="s">
        <v>387</v>
      </c>
      <c r="H55" s="11">
        <v>7</v>
      </c>
    </row>
    <row r="56" spans="1:8" ht="17">
      <c r="A56" s="18" t="s">
        <v>267</v>
      </c>
      <c r="B56" s="18"/>
      <c r="C56" s="33" t="s">
        <v>352</v>
      </c>
      <c r="D56" s="18"/>
      <c r="E56" s="18" t="s">
        <v>382</v>
      </c>
      <c r="F56" s="18" t="s">
        <v>387</v>
      </c>
      <c r="G56" s="18" t="s">
        <v>387</v>
      </c>
      <c r="H56" s="11">
        <v>7</v>
      </c>
    </row>
    <row r="57" spans="1:8" ht="17">
      <c r="A57" s="18" t="s">
        <v>268</v>
      </c>
      <c r="B57" s="18"/>
      <c r="C57" s="33" t="s">
        <v>353</v>
      </c>
      <c r="D57" s="18"/>
      <c r="E57" s="18" t="s">
        <v>382</v>
      </c>
      <c r="F57" s="18" t="s">
        <v>387</v>
      </c>
      <c r="G57" s="18" t="s">
        <v>387</v>
      </c>
      <c r="H57" s="11">
        <v>7</v>
      </c>
    </row>
    <row r="58" spans="1:8" ht="17">
      <c r="A58" s="18" t="s">
        <v>269</v>
      </c>
      <c r="B58" s="18"/>
      <c r="C58" s="33" t="s">
        <v>351</v>
      </c>
      <c r="D58" s="18"/>
      <c r="E58" s="18" t="s">
        <v>382</v>
      </c>
      <c r="F58" s="18" t="s">
        <v>387</v>
      </c>
      <c r="G58" s="18" t="s">
        <v>387</v>
      </c>
      <c r="H58" s="11">
        <v>7</v>
      </c>
    </row>
    <row r="59" spans="1:8" ht="17">
      <c r="A59" s="18" t="s">
        <v>270</v>
      </c>
      <c r="B59" s="18"/>
      <c r="C59" s="33" t="s">
        <v>352</v>
      </c>
      <c r="D59" s="18"/>
      <c r="E59" s="18" t="s">
        <v>382</v>
      </c>
      <c r="F59" s="18" t="s">
        <v>387</v>
      </c>
      <c r="G59" s="18" t="s">
        <v>387</v>
      </c>
      <c r="H59" s="11">
        <v>7</v>
      </c>
    </row>
    <row r="60" spans="1:8" ht="17">
      <c r="A60" s="18" t="s">
        <v>271</v>
      </c>
      <c r="B60" s="18"/>
      <c r="C60" s="33" t="s">
        <v>353</v>
      </c>
      <c r="D60" s="18"/>
      <c r="E60" s="18" t="s">
        <v>382</v>
      </c>
      <c r="F60" s="18" t="s">
        <v>387</v>
      </c>
      <c r="G60" s="18" t="s">
        <v>387</v>
      </c>
      <c r="H60" s="11">
        <v>7</v>
      </c>
    </row>
    <row r="61" spans="1:8" ht="17">
      <c r="A61" s="18" t="s">
        <v>272</v>
      </c>
      <c r="B61" s="18"/>
      <c r="C61" s="33" t="s">
        <v>351</v>
      </c>
      <c r="D61" s="18"/>
      <c r="E61" s="18" t="s">
        <v>382</v>
      </c>
      <c r="F61" s="18" t="s">
        <v>387</v>
      </c>
      <c r="G61" s="18" t="s">
        <v>387</v>
      </c>
      <c r="H61" s="11">
        <v>7</v>
      </c>
    </row>
    <row r="62" spans="1:8" ht="17">
      <c r="A62" s="18" t="s">
        <v>273</v>
      </c>
      <c r="B62" s="18"/>
      <c r="C62" s="33" t="s">
        <v>352</v>
      </c>
      <c r="D62" s="18"/>
      <c r="E62" s="18" t="s">
        <v>382</v>
      </c>
      <c r="F62" s="18" t="s">
        <v>387</v>
      </c>
      <c r="G62" s="18" t="s">
        <v>387</v>
      </c>
      <c r="H62" s="11">
        <v>7</v>
      </c>
    </row>
    <row r="63" spans="1:8" ht="17">
      <c r="A63" s="18" t="s">
        <v>274</v>
      </c>
      <c r="B63" s="18"/>
      <c r="C63" s="33" t="s">
        <v>353</v>
      </c>
      <c r="D63" s="18"/>
      <c r="E63" s="18" t="s">
        <v>382</v>
      </c>
      <c r="F63" s="18" t="s">
        <v>387</v>
      </c>
      <c r="G63" s="18" t="s">
        <v>387</v>
      </c>
      <c r="H63" s="11">
        <v>7</v>
      </c>
    </row>
    <row r="64" spans="1:8" ht="17">
      <c r="A64" s="18" t="s">
        <v>275</v>
      </c>
      <c r="B64" s="18"/>
      <c r="C64" s="33" t="s">
        <v>351</v>
      </c>
      <c r="D64" s="18"/>
      <c r="E64" s="18" t="s">
        <v>382</v>
      </c>
      <c r="F64" s="18" t="s">
        <v>387</v>
      </c>
      <c r="G64" s="18" t="s">
        <v>387</v>
      </c>
      <c r="H64" s="11">
        <v>7</v>
      </c>
    </row>
    <row r="65" spans="1:8" ht="17">
      <c r="A65" s="18" t="s">
        <v>276</v>
      </c>
      <c r="B65" s="18"/>
      <c r="C65" s="33" t="s">
        <v>352</v>
      </c>
      <c r="D65" s="18"/>
      <c r="E65" s="18" t="s">
        <v>382</v>
      </c>
      <c r="F65" s="18" t="s">
        <v>387</v>
      </c>
      <c r="G65" s="18" t="s">
        <v>387</v>
      </c>
      <c r="H65" s="11">
        <v>7</v>
      </c>
    </row>
    <row r="66" spans="1:8" ht="17">
      <c r="A66" s="18" t="s">
        <v>277</v>
      </c>
      <c r="B66" s="18"/>
      <c r="C66" s="33" t="s">
        <v>353</v>
      </c>
      <c r="D66" s="18"/>
      <c r="E66" s="18" t="s">
        <v>382</v>
      </c>
      <c r="F66" s="18" t="s">
        <v>387</v>
      </c>
      <c r="G66" s="18" t="s">
        <v>387</v>
      </c>
      <c r="H66" s="11">
        <v>7</v>
      </c>
    </row>
    <row r="67" spans="1:8" ht="17">
      <c r="A67" s="18" t="s">
        <v>278</v>
      </c>
      <c r="B67" s="18"/>
      <c r="C67" s="33" t="s">
        <v>351</v>
      </c>
      <c r="D67" s="18"/>
      <c r="E67" s="18" t="s">
        <v>382</v>
      </c>
      <c r="F67" s="18" t="s">
        <v>387</v>
      </c>
      <c r="G67" s="18" t="s">
        <v>387</v>
      </c>
      <c r="H67" s="11">
        <v>7</v>
      </c>
    </row>
    <row r="68" spans="1:8" ht="17">
      <c r="A68" s="18" t="s">
        <v>279</v>
      </c>
      <c r="B68" s="18"/>
      <c r="C68" s="33" t="s">
        <v>352</v>
      </c>
      <c r="D68" s="18"/>
      <c r="E68" s="18" t="s">
        <v>382</v>
      </c>
      <c r="F68" s="18" t="s">
        <v>387</v>
      </c>
      <c r="G68" s="18" t="s">
        <v>387</v>
      </c>
      <c r="H68" s="11">
        <v>7</v>
      </c>
    </row>
    <row r="69" spans="1:8" ht="17">
      <c r="A69" s="18" t="s">
        <v>280</v>
      </c>
      <c r="B69" s="18"/>
      <c r="C69" s="33" t="s">
        <v>353</v>
      </c>
      <c r="D69" s="18"/>
      <c r="E69" s="18" t="s">
        <v>382</v>
      </c>
      <c r="F69" s="18" t="s">
        <v>387</v>
      </c>
      <c r="G69" s="18" t="s">
        <v>387</v>
      </c>
      <c r="H69" s="11">
        <v>7</v>
      </c>
    </row>
    <row r="70" spans="1:8" ht="17">
      <c r="A70" s="18" t="s">
        <v>281</v>
      </c>
      <c r="B70" s="18"/>
      <c r="C70" s="33" t="s">
        <v>351</v>
      </c>
      <c r="D70" s="18"/>
      <c r="E70" s="18" t="s">
        <v>382</v>
      </c>
      <c r="F70" s="18" t="s">
        <v>387</v>
      </c>
      <c r="G70" s="18" t="s">
        <v>387</v>
      </c>
      <c r="H70" s="11">
        <v>7</v>
      </c>
    </row>
    <row r="71" spans="1:8" ht="17">
      <c r="A71" s="18" t="s">
        <v>282</v>
      </c>
      <c r="B71" s="18"/>
      <c r="C71" s="33" t="s">
        <v>352</v>
      </c>
      <c r="D71" s="18"/>
      <c r="E71" s="18" t="s">
        <v>382</v>
      </c>
      <c r="F71" s="18" t="s">
        <v>387</v>
      </c>
      <c r="G71" s="18" t="s">
        <v>387</v>
      </c>
      <c r="H71" s="11">
        <v>7</v>
      </c>
    </row>
    <row r="72" spans="1:8" ht="17">
      <c r="A72" s="18" t="s">
        <v>283</v>
      </c>
      <c r="B72" s="18"/>
      <c r="C72" s="33" t="s">
        <v>353</v>
      </c>
      <c r="D72" s="18"/>
      <c r="E72" s="18" t="s">
        <v>382</v>
      </c>
      <c r="F72" s="18" t="s">
        <v>387</v>
      </c>
      <c r="G72" s="18" t="s">
        <v>387</v>
      </c>
      <c r="H72" s="11">
        <v>7</v>
      </c>
    </row>
    <row r="73" spans="1:8" ht="17">
      <c r="A73" s="18" t="s">
        <v>284</v>
      </c>
      <c r="B73" s="18"/>
      <c r="C73" s="33" t="s">
        <v>351</v>
      </c>
      <c r="D73" s="18"/>
      <c r="E73" s="18" t="s">
        <v>382</v>
      </c>
      <c r="F73" s="18" t="s">
        <v>387</v>
      </c>
      <c r="G73" s="18" t="s">
        <v>387</v>
      </c>
      <c r="H73" s="11">
        <v>7</v>
      </c>
    </row>
    <row r="74" spans="1:8" ht="17">
      <c r="A74" s="18" t="s">
        <v>285</v>
      </c>
      <c r="B74" s="18"/>
      <c r="C74" s="33" t="s">
        <v>352</v>
      </c>
      <c r="D74" s="18"/>
      <c r="E74" s="18" t="s">
        <v>382</v>
      </c>
      <c r="F74" s="18" t="s">
        <v>387</v>
      </c>
      <c r="G74" s="18" t="s">
        <v>387</v>
      </c>
      <c r="H74" s="11">
        <v>7</v>
      </c>
    </row>
    <row r="75" spans="1:8" ht="17">
      <c r="A75" s="18" t="s">
        <v>286</v>
      </c>
      <c r="B75" s="18"/>
      <c r="C75" s="33" t="s">
        <v>353</v>
      </c>
      <c r="D75" s="18"/>
      <c r="E75" s="18" t="s">
        <v>382</v>
      </c>
      <c r="F75" s="18" t="s">
        <v>387</v>
      </c>
      <c r="G75" s="18" t="s">
        <v>387</v>
      </c>
      <c r="H75" s="11">
        <v>7</v>
      </c>
    </row>
    <row r="76" spans="1:8" ht="17">
      <c r="A76" s="18" t="s">
        <v>287</v>
      </c>
      <c r="B76" s="18"/>
      <c r="C76" s="33" t="s">
        <v>351</v>
      </c>
      <c r="D76" s="18"/>
      <c r="E76" s="18" t="s">
        <v>382</v>
      </c>
      <c r="F76" s="18" t="s">
        <v>387</v>
      </c>
      <c r="G76" s="18" t="s">
        <v>387</v>
      </c>
      <c r="H76" s="11">
        <v>7</v>
      </c>
    </row>
    <row r="77" spans="1:8" ht="17">
      <c r="A77" s="18" t="s">
        <v>288</v>
      </c>
      <c r="B77" s="18"/>
      <c r="C77" s="33" t="s">
        <v>352</v>
      </c>
      <c r="D77" s="18"/>
      <c r="E77" s="18" t="s">
        <v>382</v>
      </c>
      <c r="F77" s="18" t="s">
        <v>387</v>
      </c>
      <c r="G77" s="18" t="s">
        <v>387</v>
      </c>
      <c r="H77" s="11">
        <v>7</v>
      </c>
    </row>
    <row r="78" spans="1:8" ht="17">
      <c r="A78" s="18" t="s">
        <v>289</v>
      </c>
      <c r="B78" s="18"/>
      <c r="C78" s="33" t="s">
        <v>353</v>
      </c>
      <c r="D78" s="18"/>
      <c r="E78" s="18" t="s">
        <v>382</v>
      </c>
      <c r="F78" s="18" t="s">
        <v>387</v>
      </c>
      <c r="G78" s="18" t="s">
        <v>387</v>
      </c>
      <c r="H78" s="11">
        <v>7</v>
      </c>
    </row>
    <row r="79" spans="1:8" ht="17">
      <c r="A79" s="18" t="s">
        <v>290</v>
      </c>
      <c r="B79" s="18"/>
      <c r="C79" s="33" t="s">
        <v>351</v>
      </c>
      <c r="D79" s="18"/>
      <c r="E79" s="18" t="s">
        <v>382</v>
      </c>
      <c r="F79" s="18" t="s">
        <v>387</v>
      </c>
      <c r="G79" s="18" t="s">
        <v>387</v>
      </c>
      <c r="H79" s="11">
        <v>7</v>
      </c>
    </row>
    <row r="80" spans="1:8" ht="17">
      <c r="A80" s="18" t="s">
        <v>291</v>
      </c>
      <c r="B80" s="18"/>
      <c r="C80" s="33" t="s">
        <v>352</v>
      </c>
      <c r="D80" s="18"/>
      <c r="E80" s="18" t="s">
        <v>382</v>
      </c>
      <c r="F80" s="18" t="s">
        <v>387</v>
      </c>
      <c r="G80" s="18" t="s">
        <v>387</v>
      </c>
      <c r="H80" s="11">
        <v>7</v>
      </c>
    </row>
    <row r="81" spans="1:8" ht="17">
      <c r="A81" s="18" t="s">
        <v>292</v>
      </c>
      <c r="B81" s="18"/>
      <c r="C81" s="33" t="s">
        <v>353</v>
      </c>
      <c r="D81" s="18"/>
      <c r="E81" s="18" t="s">
        <v>382</v>
      </c>
      <c r="F81" s="18" t="s">
        <v>387</v>
      </c>
      <c r="G81" s="18" t="s">
        <v>387</v>
      </c>
      <c r="H81" s="11">
        <v>7</v>
      </c>
    </row>
    <row r="82" spans="1:8" ht="17">
      <c r="A82" s="18" t="s">
        <v>293</v>
      </c>
      <c r="B82" s="18"/>
      <c r="C82" s="33" t="s">
        <v>351</v>
      </c>
      <c r="D82" s="18"/>
      <c r="E82" s="18" t="s">
        <v>382</v>
      </c>
      <c r="F82" s="18" t="s">
        <v>387</v>
      </c>
      <c r="G82" s="18" t="s">
        <v>387</v>
      </c>
      <c r="H82" s="11">
        <v>7</v>
      </c>
    </row>
    <row r="83" spans="1:8" ht="17">
      <c r="A83" s="18" t="s">
        <v>294</v>
      </c>
      <c r="B83" s="18"/>
      <c r="C83" s="33" t="s">
        <v>352</v>
      </c>
      <c r="D83" s="18"/>
      <c r="E83" s="18" t="s">
        <v>382</v>
      </c>
      <c r="F83" s="18" t="s">
        <v>387</v>
      </c>
      <c r="G83" s="18" t="s">
        <v>387</v>
      </c>
      <c r="H83" s="11">
        <v>7</v>
      </c>
    </row>
    <row r="84" spans="1:8" ht="17">
      <c r="A84" s="18" t="s">
        <v>295</v>
      </c>
      <c r="B84" s="18"/>
      <c r="C84" s="33" t="s">
        <v>353</v>
      </c>
      <c r="D84" s="18"/>
      <c r="E84" s="18" t="s">
        <v>382</v>
      </c>
      <c r="F84" s="18" t="s">
        <v>387</v>
      </c>
      <c r="G84" s="18" t="s">
        <v>387</v>
      </c>
      <c r="H84" s="11">
        <v>7</v>
      </c>
    </row>
    <row r="85" spans="1:8" ht="17">
      <c r="A85" s="18" t="s">
        <v>296</v>
      </c>
      <c r="B85" s="18"/>
      <c r="C85" s="33" t="s">
        <v>351</v>
      </c>
      <c r="D85" s="18"/>
      <c r="E85" s="18" t="s">
        <v>382</v>
      </c>
      <c r="F85" s="18" t="s">
        <v>387</v>
      </c>
      <c r="G85" s="18" t="s">
        <v>387</v>
      </c>
      <c r="H85" s="11">
        <v>7</v>
      </c>
    </row>
    <row r="86" spans="1:8" ht="17">
      <c r="A86" s="18" t="s">
        <v>297</v>
      </c>
      <c r="B86" s="18"/>
      <c r="C86" s="33" t="s">
        <v>352</v>
      </c>
      <c r="D86" s="18"/>
      <c r="E86" s="18" t="s">
        <v>382</v>
      </c>
      <c r="F86" s="18" t="s">
        <v>387</v>
      </c>
      <c r="G86" s="18" t="s">
        <v>387</v>
      </c>
      <c r="H86" s="11">
        <v>7</v>
      </c>
    </row>
    <row r="87" spans="1:8" ht="17">
      <c r="A87" s="18" t="s">
        <v>298</v>
      </c>
      <c r="B87" s="18"/>
      <c r="C87" s="33" t="s">
        <v>353</v>
      </c>
      <c r="D87" s="18"/>
      <c r="E87" s="18" t="s">
        <v>382</v>
      </c>
      <c r="F87" s="18" t="s">
        <v>387</v>
      </c>
      <c r="G87" s="18" t="s">
        <v>387</v>
      </c>
      <c r="H87" s="11">
        <v>7</v>
      </c>
    </row>
    <row r="88" spans="1:8" ht="17">
      <c r="A88" s="18" t="s">
        <v>299</v>
      </c>
      <c r="B88" s="18"/>
      <c r="C88" s="33" t="s">
        <v>351</v>
      </c>
      <c r="D88" s="18"/>
      <c r="E88" s="18" t="s">
        <v>381</v>
      </c>
      <c r="F88" s="18" t="s">
        <v>387</v>
      </c>
      <c r="G88" s="18" t="s">
        <v>387</v>
      </c>
      <c r="H88" s="11">
        <v>7</v>
      </c>
    </row>
    <row r="89" spans="1:8" ht="17">
      <c r="A89" s="18" t="s">
        <v>300</v>
      </c>
      <c r="B89" s="18"/>
      <c r="C89" s="33" t="s">
        <v>352</v>
      </c>
      <c r="D89" s="18"/>
      <c r="E89" s="18" t="s">
        <v>381</v>
      </c>
      <c r="F89" s="18" t="s">
        <v>387</v>
      </c>
      <c r="G89" s="18" t="s">
        <v>387</v>
      </c>
      <c r="H89" s="11">
        <v>7</v>
      </c>
    </row>
    <row r="90" spans="1:8" ht="17">
      <c r="A90" s="18" t="s">
        <v>301</v>
      </c>
      <c r="B90" s="18"/>
      <c r="C90" s="33" t="s">
        <v>353</v>
      </c>
      <c r="D90" s="18"/>
      <c r="E90" s="18" t="s">
        <v>381</v>
      </c>
      <c r="F90" s="18" t="s">
        <v>387</v>
      </c>
      <c r="G90" s="18" t="s">
        <v>387</v>
      </c>
      <c r="H90" s="11">
        <v>7</v>
      </c>
    </row>
    <row r="91" spans="1:8" ht="17">
      <c r="A91" s="18" t="s">
        <v>302</v>
      </c>
      <c r="B91" s="18"/>
      <c r="C91" s="33" t="s">
        <v>351</v>
      </c>
      <c r="D91" s="18"/>
      <c r="E91" s="18" t="s">
        <v>381</v>
      </c>
      <c r="F91" s="18" t="s">
        <v>387</v>
      </c>
      <c r="G91" s="18" t="s">
        <v>387</v>
      </c>
      <c r="H91" s="11">
        <v>7</v>
      </c>
    </row>
    <row r="92" spans="1:8" ht="17">
      <c r="A92" s="18" t="s">
        <v>303</v>
      </c>
      <c r="B92" s="18"/>
      <c r="C92" s="33" t="s">
        <v>352</v>
      </c>
      <c r="D92" s="18"/>
      <c r="E92" s="18" t="s">
        <v>381</v>
      </c>
      <c r="F92" s="18" t="s">
        <v>387</v>
      </c>
      <c r="G92" s="18" t="s">
        <v>387</v>
      </c>
      <c r="H92" s="11">
        <v>7</v>
      </c>
    </row>
    <row r="93" spans="1:8" ht="17">
      <c r="A93" s="18" t="s">
        <v>304</v>
      </c>
      <c r="B93" s="18"/>
      <c r="C93" s="33" t="s">
        <v>353</v>
      </c>
      <c r="D93" s="18"/>
      <c r="E93" s="18" t="s">
        <v>381</v>
      </c>
      <c r="F93" s="18" t="s">
        <v>387</v>
      </c>
      <c r="G93" s="18" t="s">
        <v>387</v>
      </c>
      <c r="H93" s="11">
        <v>7</v>
      </c>
    </row>
    <row r="94" spans="1:8" ht="17">
      <c r="A94" s="18" t="s">
        <v>305</v>
      </c>
      <c r="B94" s="18"/>
      <c r="C94" s="33" t="s">
        <v>351</v>
      </c>
      <c r="D94" s="18"/>
      <c r="E94" s="18" t="s">
        <v>381</v>
      </c>
      <c r="F94" s="18" t="s">
        <v>387</v>
      </c>
      <c r="G94" s="18" t="s">
        <v>387</v>
      </c>
      <c r="H94" s="11">
        <v>7</v>
      </c>
    </row>
    <row r="95" spans="1:8" ht="17">
      <c r="A95" s="18" t="s">
        <v>306</v>
      </c>
      <c r="B95" s="18"/>
      <c r="C95" s="33" t="s">
        <v>352</v>
      </c>
      <c r="D95" s="18"/>
      <c r="E95" s="18" t="s">
        <v>381</v>
      </c>
      <c r="F95" s="18" t="s">
        <v>387</v>
      </c>
      <c r="G95" s="18" t="s">
        <v>387</v>
      </c>
      <c r="H95" s="11">
        <v>7</v>
      </c>
    </row>
    <row r="96" spans="1:8" ht="17">
      <c r="A96" s="18" t="s">
        <v>307</v>
      </c>
      <c r="B96" s="18"/>
      <c r="C96" s="33" t="s">
        <v>353</v>
      </c>
      <c r="D96" s="18"/>
      <c r="E96" s="18" t="s">
        <v>381</v>
      </c>
      <c r="F96" s="18" t="s">
        <v>387</v>
      </c>
      <c r="G96" s="18" t="s">
        <v>387</v>
      </c>
      <c r="H96" s="11">
        <v>7</v>
      </c>
    </row>
    <row r="97" spans="1:8" ht="17">
      <c r="A97" s="18" t="s">
        <v>308</v>
      </c>
      <c r="B97" s="18"/>
      <c r="C97" s="33" t="s">
        <v>351</v>
      </c>
      <c r="D97" s="18"/>
      <c r="E97" s="18" t="s">
        <v>381</v>
      </c>
      <c r="F97" s="18" t="s">
        <v>387</v>
      </c>
      <c r="G97" s="18" t="s">
        <v>387</v>
      </c>
      <c r="H97" s="11">
        <v>7</v>
      </c>
    </row>
    <row r="98" spans="1:8" ht="17">
      <c r="A98" s="18" t="s">
        <v>309</v>
      </c>
      <c r="B98" s="18"/>
      <c r="C98" s="33" t="s">
        <v>352</v>
      </c>
      <c r="D98" s="18"/>
      <c r="E98" s="18" t="s">
        <v>381</v>
      </c>
      <c r="F98" s="18" t="s">
        <v>387</v>
      </c>
      <c r="G98" s="18" t="s">
        <v>387</v>
      </c>
      <c r="H98" s="11">
        <v>7</v>
      </c>
    </row>
    <row r="99" spans="1:8" ht="17">
      <c r="A99" s="18" t="s">
        <v>310</v>
      </c>
      <c r="B99" s="18"/>
      <c r="C99" s="33" t="s">
        <v>353</v>
      </c>
      <c r="D99" s="18"/>
      <c r="E99" s="18" t="s">
        <v>381</v>
      </c>
      <c r="F99" s="18" t="s">
        <v>387</v>
      </c>
      <c r="G99" s="18" t="s">
        <v>387</v>
      </c>
      <c r="H99" s="11">
        <v>7</v>
      </c>
    </row>
    <row r="100" spans="1:8" ht="17">
      <c r="A100" s="18" t="s">
        <v>311</v>
      </c>
      <c r="B100" s="18"/>
      <c r="C100" s="33" t="s">
        <v>351</v>
      </c>
      <c r="D100" s="18"/>
      <c r="E100" s="18" t="s">
        <v>381</v>
      </c>
      <c r="F100" s="18" t="s">
        <v>387</v>
      </c>
      <c r="G100" s="18" t="s">
        <v>387</v>
      </c>
      <c r="H100" s="11">
        <v>7</v>
      </c>
    </row>
    <row r="101" spans="1:8" ht="17">
      <c r="A101" s="18" t="s">
        <v>312</v>
      </c>
      <c r="B101" s="18"/>
      <c r="C101" s="33" t="s">
        <v>352</v>
      </c>
      <c r="D101" s="18"/>
      <c r="E101" s="18" t="s">
        <v>381</v>
      </c>
      <c r="F101" s="18" t="s">
        <v>387</v>
      </c>
      <c r="G101" s="18" t="s">
        <v>387</v>
      </c>
      <c r="H101" s="11">
        <v>7</v>
      </c>
    </row>
    <row r="102" spans="1:8" ht="17">
      <c r="A102" s="18" t="s">
        <v>313</v>
      </c>
      <c r="B102" s="18"/>
      <c r="C102" s="33" t="s">
        <v>353</v>
      </c>
      <c r="D102" s="18"/>
      <c r="E102" s="18" t="s">
        <v>381</v>
      </c>
      <c r="F102" s="18" t="s">
        <v>387</v>
      </c>
      <c r="G102" s="18" t="s">
        <v>387</v>
      </c>
      <c r="H102" s="11">
        <v>7</v>
      </c>
    </row>
    <row r="103" spans="1:8" ht="17">
      <c r="A103" s="18" t="s">
        <v>314</v>
      </c>
      <c r="B103" s="18"/>
      <c r="C103" s="33" t="s">
        <v>351</v>
      </c>
      <c r="D103" s="18"/>
      <c r="E103" s="18" t="s">
        <v>381</v>
      </c>
      <c r="F103" s="18" t="s">
        <v>387</v>
      </c>
      <c r="G103" s="18" t="s">
        <v>387</v>
      </c>
      <c r="H103" s="11">
        <v>7</v>
      </c>
    </row>
    <row r="104" spans="1:8" ht="17">
      <c r="A104" s="18" t="s">
        <v>315</v>
      </c>
      <c r="B104" s="18"/>
      <c r="C104" s="33" t="s">
        <v>352</v>
      </c>
      <c r="D104" s="18"/>
      <c r="E104" s="18" t="s">
        <v>381</v>
      </c>
      <c r="F104" s="18" t="s">
        <v>387</v>
      </c>
      <c r="G104" s="18" t="s">
        <v>387</v>
      </c>
      <c r="H104" s="11">
        <v>7</v>
      </c>
    </row>
    <row r="105" spans="1:8" ht="17">
      <c r="A105" s="18" t="s">
        <v>316</v>
      </c>
      <c r="B105" s="18"/>
      <c r="C105" s="33" t="s">
        <v>353</v>
      </c>
      <c r="D105" s="18"/>
      <c r="E105" s="18" t="s">
        <v>381</v>
      </c>
      <c r="F105" s="18" t="s">
        <v>387</v>
      </c>
      <c r="G105" s="18" t="s">
        <v>387</v>
      </c>
      <c r="H105" s="11">
        <v>7</v>
      </c>
    </row>
    <row r="106" spans="1:8" ht="17">
      <c r="A106" s="18" t="s">
        <v>317</v>
      </c>
      <c r="B106" s="18"/>
      <c r="C106" s="33" t="s">
        <v>351</v>
      </c>
      <c r="D106" s="18"/>
      <c r="E106" s="18" t="s">
        <v>381</v>
      </c>
      <c r="F106" s="18" t="s">
        <v>387</v>
      </c>
      <c r="G106" s="18" t="s">
        <v>387</v>
      </c>
      <c r="H106" s="11">
        <v>7</v>
      </c>
    </row>
    <row r="107" spans="1:8" ht="17">
      <c r="A107" s="18" t="s">
        <v>318</v>
      </c>
      <c r="B107" s="18"/>
      <c r="C107" s="33" t="s">
        <v>352</v>
      </c>
      <c r="D107" s="18"/>
      <c r="E107" s="18" t="s">
        <v>381</v>
      </c>
      <c r="F107" s="18" t="s">
        <v>387</v>
      </c>
      <c r="G107" s="18" t="s">
        <v>387</v>
      </c>
      <c r="H107" s="11">
        <v>7</v>
      </c>
    </row>
    <row r="108" spans="1:8" ht="17">
      <c r="A108" s="18" t="s">
        <v>319</v>
      </c>
      <c r="B108" s="18"/>
      <c r="C108" s="33" t="s">
        <v>353</v>
      </c>
      <c r="D108" s="18"/>
      <c r="E108" s="18" t="s">
        <v>381</v>
      </c>
      <c r="F108" s="18" t="s">
        <v>387</v>
      </c>
      <c r="G108" s="18" t="s">
        <v>387</v>
      </c>
      <c r="H108" s="11">
        <v>7</v>
      </c>
    </row>
    <row r="109" spans="1:8" ht="17">
      <c r="A109" s="18" t="s">
        <v>320</v>
      </c>
      <c r="B109" s="18"/>
      <c r="C109" s="33" t="s">
        <v>351</v>
      </c>
      <c r="D109" s="18"/>
      <c r="E109" s="18" t="s">
        <v>383</v>
      </c>
      <c r="F109" s="18" t="s">
        <v>387</v>
      </c>
      <c r="G109" s="18" t="s">
        <v>387</v>
      </c>
      <c r="H109" s="11">
        <v>7</v>
      </c>
    </row>
    <row r="110" spans="1:8" ht="17">
      <c r="A110" s="18" t="s">
        <v>321</v>
      </c>
      <c r="B110" s="18"/>
      <c r="C110" s="33" t="s">
        <v>352</v>
      </c>
      <c r="D110" s="18"/>
      <c r="E110" s="18" t="s">
        <v>383</v>
      </c>
      <c r="F110" s="18" t="s">
        <v>387</v>
      </c>
      <c r="G110" s="18" t="s">
        <v>387</v>
      </c>
      <c r="H110" s="11">
        <v>7</v>
      </c>
    </row>
    <row r="111" spans="1:8" ht="17">
      <c r="A111" s="18" t="s">
        <v>322</v>
      </c>
      <c r="B111" s="18"/>
      <c r="C111" s="33" t="s">
        <v>353</v>
      </c>
      <c r="D111" s="18"/>
      <c r="E111" s="18" t="s">
        <v>383</v>
      </c>
      <c r="F111" s="18" t="s">
        <v>387</v>
      </c>
      <c r="G111" s="18" t="s">
        <v>387</v>
      </c>
      <c r="H111" s="11">
        <v>7</v>
      </c>
    </row>
    <row r="112" spans="1:8" ht="17">
      <c r="A112" s="18" t="s">
        <v>323</v>
      </c>
      <c r="B112" s="18"/>
      <c r="C112" s="33" t="s">
        <v>351</v>
      </c>
      <c r="D112" s="18"/>
      <c r="E112" s="18" t="s">
        <v>383</v>
      </c>
      <c r="F112" s="18" t="s">
        <v>387</v>
      </c>
      <c r="G112" s="18" t="s">
        <v>387</v>
      </c>
      <c r="H112" s="11">
        <v>7</v>
      </c>
    </row>
    <row r="113" spans="1:8" ht="17">
      <c r="A113" s="18" t="s">
        <v>324</v>
      </c>
      <c r="B113" s="18"/>
      <c r="C113" s="33" t="s">
        <v>352</v>
      </c>
      <c r="D113" s="18"/>
      <c r="E113" s="18" t="s">
        <v>383</v>
      </c>
      <c r="F113" s="18" t="s">
        <v>387</v>
      </c>
      <c r="G113" s="18" t="s">
        <v>387</v>
      </c>
      <c r="H113" s="11">
        <v>7</v>
      </c>
    </row>
    <row r="114" spans="1:8" ht="17">
      <c r="A114" s="18" t="s">
        <v>325</v>
      </c>
      <c r="B114" s="18"/>
      <c r="C114" s="33" t="s">
        <v>353</v>
      </c>
      <c r="D114" s="18"/>
      <c r="E114" s="18" t="s">
        <v>383</v>
      </c>
      <c r="F114" s="18" t="s">
        <v>387</v>
      </c>
      <c r="G114" s="18" t="s">
        <v>387</v>
      </c>
      <c r="H114" s="11">
        <v>7</v>
      </c>
    </row>
    <row r="115" spans="1:8" ht="17">
      <c r="A115" s="18" t="s">
        <v>326</v>
      </c>
      <c r="B115" s="18"/>
      <c r="C115" s="33" t="s">
        <v>351</v>
      </c>
      <c r="D115" s="18"/>
      <c r="E115" s="18" t="s">
        <v>383</v>
      </c>
      <c r="F115" s="18" t="s">
        <v>387</v>
      </c>
      <c r="G115" s="18" t="s">
        <v>387</v>
      </c>
      <c r="H115" s="11">
        <v>7</v>
      </c>
    </row>
    <row r="116" spans="1:8" ht="17">
      <c r="A116" s="18" t="s">
        <v>327</v>
      </c>
      <c r="B116" s="18"/>
      <c r="C116" s="33" t="s">
        <v>352</v>
      </c>
      <c r="D116" s="18"/>
      <c r="E116" s="18" t="s">
        <v>383</v>
      </c>
      <c r="F116" s="18" t="s">
        <v>387</v>
      </c>
      <c r="G116" s="18" t="s">
        <v>387</v>
      </c>
      <c r="H116" s="11">
        <v>7</v>
      </c>
    </row>
    <row r="117" spans="1:8" ht="17">
      <c r="A117" s="18" t="s">
        <v>328</v>
      </c>
      <c r="B117" s="18"/>
      <c r="C117" s="33" t="s">
        <v>353</v>
      </c>
      <c r="D117" s="18"/>
      <c r="E117" s="18" t="s">
        <v>383</v>
      </c>
      <c r="F117" s="18" t="s">
        <v>387</v>
      </c>
      <c r="G117" s="18" t="s">
        <v>387</v>
      </c>
      <c r="H117" s="11">
        <v>7</v>
      </c>
    </row>
    <row r="118" spans="1:8" ht="17">
      <c r="A118" s="18" t="s">
        <v>329</v>
      </c>
      <c r="B118" s="18"/>
      <c r="C118" s="33" t="s">
        <v>351</v>
      </c>
      <c r="D118" s="18"/>
      <c r="E118" s="18" t="s">
        <v>383</v>
      </c>
      <c r="F118" s="18" t="s">
        <v>387</v>
      </c>
      <c r="G118" s="18" t="s">
        <v>387</v>
      </c>
      <c r="H118" s="11">
        <v>7</v>
      </c>
    </row>
    <row r="119" spans="1:8" ht="17">
      <c r="A119" s="18" t="s">
        <v>330</v>
      </c>
      <c r="B119" s="18"/>
      <c r="C119" s="33" t="s">
        <v>352</v>
      </c>
      <c r="D119" s="18"/>
      <c r="E119" s="18" t="s">
        <v>383</v>
      </c>
      <c r="F119" s="18" t="s">
        <v>387</v>
      </c>
      <c r="G119" s="18" t="s">
        <v>387</v>
      </c>
      <c r="H119" s="11">
        <v>7</v>
      </c>
    </row>
    <row r="120" spans="1:8" ht="17">
      <c r="A120" s="18" t="s">
        <v>331</v>
      </c>
      <c r="B120" s="18"/>
      <c r="C120" s="33" t="s">
        <v>353</v>
      </c>
      <c r="D120" s="18"/>
      <c r="E120" s="18" t="s">
        <v>383</v>
      </c>
      <c r="F120" s="18" t="s">
        <v>387</v>
      </c>
      <c r="G120" s="18" t="s">
        <v>387</v>
      </c>
      <c r="H120" s="11">
        <v>7</v>
      </c>
    </row>
    <row r="121" spans="1:8" ht="17">
      <c r="A121" s="18" t="s">
        <v>332</v>
      </c>
      <c r="B121" s="18"/>
      <c r="C121" s="33" t="s">
        <v>351</v>
      </c>
      <c r="D121" s="18"/>
      <c r="E121" s="18" t="s">
        <v>383</v>
      </c>
      <c r="F121" s="18" t="s">
        <v>387</v>
      </c>
      <c r="G121" s="18" t="s">
        <v>387</v>
      </c>
      <c r="H121" s="11">
        <v>7</v>
      </c>
    </row>
    <row r="122" spans="1:8" ht="17">
      <c r="A122" s="18" t="s">
        <v>333</v>
      </c>
      <c r="B122" s="18"/>
      <c r="C122" s="33" t="s">
        <v>352</v>
      </c>
      <c r="D122" s="18"/>
      <c r="E122" s="18" t="s">
        <v>383</v>
      </c>
      <c r="F122" s="18" t="s">
        <v>387</v>
      </c>
      <c r="G122" s="18" t="s">
        <v>387</v>
      </c>
      <c r="H122" s="11">
        <v>7</v>
      </c>
    </row>
    <row r="123" spans="1:8" ht="17">
      <c r="A123" s="18" t="s">
        <v>334</v>
      </c>
      <c r="B123" s="18"/>
      <c r="C123" s="33" t="s">
        <v>353</v>
      </c>
      <c r="D123" s="18"/>
      <c r="E123" s="18" t="s">
        <v>383</v>
      </c>
      <c r="F123" s="18" t="s">
        <v>387</v>
      </c>
      <c r="G123" s="18" t="s">
        <v>387</v>
      </c>
      <c r="H123" s="11">
        <v>7</v>
      </c>
    </row>
    <row r="124" spans="1:8" ht="17">
      <c r="A124" s="18" t="s">
        <v>335</v>
      </c>
      <c r="B124" s="18"/>
      <c r="C124" s="33" t="s">
        <v>351</v>
      </c>
      <c r="D124" s="18"/>
      <c r="E124" s="18" t="s">
        <v>383</v>
      </c>
      <c r="F124" s="18" t="s">
        <v>387</v>
      </c>
      <c r="G124" s="18" t="s">
        <v>387</v>
      </c>
      <c r="H124" s="11">
        <v>7</v>
      </c>
    </row>
    <row r="125" spans="1:8" ht="17">
      <c r="A125" s="18" t="s">
        <v>336</v>
      </c>
      <c r="B125" s="18"/>
      <c r="C125" s="33" t="s">
        <v>352</v>
      </c>
      <c r="D125" s="18"/>
      <c r="E125" s="18" t="s">
        <v>383</v>
      </c>
      <c r="F125" s="18" t="s">
        <v>387</v>
      </c>
      <c r="G125" s="18" t="s">
        <v>387</v>
      </c>
      <c r="H125" s="11">
        <v>7</v>
      </c>
    </row>
    <row r="126" spans="1:8" ht="17">
      <c r="A126" s="18" t="s">
        <v>337</v>
      </c>
      <c r="B126" s="18"/>
      <c r="C126" s="33" t="s">
        <v>353</v>
      </c>
      <c r="D126" s="18"/>
      <c r="E126" s="18" t="s">
        <v>383</v>
      </c>
      <c r="F126" s="18" t="s">
        <v>387</v>
      </c>
      <c r="G126" s="18" t="s">
        <v>387</v>
      </c>
      <c r="H126" s="11">
        <v>7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3D90B-CD28-714F-8755-637576909860}">
  <dimension ref="A1:M553"/>
  <sheetViews>
    <sheetView workbookViewId="0">
      <selection activeCell="J5" sqref="J5"/>
    </sheetView>
  </sheetViews>
  <sheetFormatPr baseColWidth="10" defaultRowHeight="16"/>
  <cols>
    <col min="1" max="1" width="16.33203125" style="11" customWidth="1"/>
    <col min="2" max="2" width="25.1640625" style="11" customWidth="1"/>
    <col min="3" max="3" width="10.83203125" style="11"/>
    <col min="4" max="5" width="12.6640625" style="11" bestFit="1" customWidth="1"/>
    <col min="6" max="6" width="17" style="11" customWidth="1"/>
    <col min="7" max="7" width="17.6640625" style="11" customWidth="1"/>
    <col min="8" max="16384" width="10.83203125" style="11"/>
  </cols>
  <sheetData>
    <row r="1" spans="1:13" ht="18">
      <c r="A1" s="181" t="s">
        <v>1160</v>
      </c>
      <c r="B1" s="181"/>
      <c r="C1" s="181"/>
      <c r="D1" s="181"/>
      <c r="E1" s="181"/>
      <c r="F1" s="181"/>
    </row>
    <row r="3" spans="1:13">
      <c r="F3" s="63" t="s">
        <v>1098</v>
      </c>
      <c r="G3" s="63"/>
      <c r="H3" s="63"/>
      <c r="I3" s="63"/>
      <c r="J3" s="63"/>
      <c r="K3" s="63"/>
      <c r="L3" s="63"/>
      <c r="M3" s="63"/>
    </row>
    <row r="5" spans="1:13" s="55" customFormat="1" ht="71" customHeight="1">
      <c r="A5" s="54"/>
      <c r="B5" s="54"/>
      <c r="C5" s="95" t="s">
        <v>1096</v>
      </c>
      <c r="D5" s="96"/>
      <c r="E5" s="97"/>
      <c r="F5" s="98" t="s">
        <v>1100</v>
      </c>
      <c r="G5" s="99"/>
    </row>
    <row r="6" spans="1:13" ht="34">
      <c r="A6" s="17" t="s">
        <v>390</v>
      </c>
      <c r="B6" s="17" t="s">
        <v>1095</v>
      </c>
      <c r="C6" s="56" t="s">
        <v>399</v>
      </c>
      <c r="D6" s="57" t="s">
        <v>398</v>
      </c>
      <c r="E6" s="58" t="s">
        <v>448</v>
      </c>
      <c r="F6" s="59" t="s">
        <v>1063</v>
      </c>
      <c r="G6" s="60" t="s">
        <v>1097</v>
      </c>
    </row>
    <row r="7" spans="1:13">
      <c r="A7" s="61" t="s">
        <v>1000</v>
      </c>
      <c r="B7" s="61" t="s">
        <v>1001</v>
      </c>
      <c r="C7" s="20">
        <v>-0.16199685207241299</v>
      </c>
      <c r="D7" s="21">
        <v>1.5924024420843699E-2</v>
      </c>
      <c r="E7" s="22">
        <v>2.61425668707149E-24</v>
      </c>
      <c r="F7" s="86" t="s">
        <v>1099</v>
      </c>
      <c r="G7" s="87"/>
    </row>
    <row r="8" spans="1:13">
      <c r="A8" s="61" t="s">
        <v>1002</v>
      </c>
      <c r="B8" s="61" t="s">
        <v>1003</v>
      </c>
      <c r="C8" s="20">
        <v>0.13303138585607899</v>
      </c>
      <c r="D8" s="21">
        <v>9.8162160013829693E-3</v>
      </c>
      <c r="E8" s="22">
        <v>7.6883846674250701E-42</v>
      </c>
      <c r="F8" s="64">
        <v>0.210992379703352</v>
      </c>
      <c r="G8" s="66">
        <v>9.9194754606272599E-133</v>
      </c>
    </row>
    <row r="9" spans="1:13">
      <c r="A9" s="61" t="s">
        <v>1004</v>
      </c>
      <c r="B9" s="61" t="s">
        <v>1003</v>
      </c>
      <c r="C9" s="20">
        <v>0.148352408245044</v>
      </c>
      <c r="D9" s="21">
        <v>1.2306413229261201E-2</v>
      </c>
      <c r="E9" s="22">
        <v>1.82785275651072E-33</v>
      </c>
      <c r="F9" s="64">
        <v>0.210992379703352</v>
      </c>
      <c r="G9" s="66">
        <v>9.9194754606272599E-133</v>
      </c>
    </row>
    <row r="10" spans="1:13">
      <c r="A10" s="61" t="s">
        <v>1005</v>
      </c>
      <c r="B10" s="61" t="s">
        <v>1003</v>
      </c>
      <c r="C10" s="20">
        <v>0.110255499442833</v>
      </c>
      <c r="D10" s="21">
        <v>9.7365046575621002E-3</v>
      </c>
      <c r="E10" s="22">
        <v>9.9890887858620395E-30</v>
      </c>
      <c r="F10" s="64">
        <v>0.210992379703352</v>
      </c>
      <c r="G10" s="66">
        <v>9.9194754606272599E-133</v>
      </c>
    </row>
    <row r="11" spans="1:13">
      <c r="A11" s="61" t="s">
        <v>1006</v>
      </c>
      <c r="B11" s="61" t="s">
        <v>1007</v>
      </c>
      <c r="C11" s="20">
        <v>-6.3795022478309602E-3</v>
      </c>
      <c r="D11" s="21">
        <v>1.3390836608273801E-2</v>
      </c>
      <c r="E11" s="23">
        <v>0.633783706523109</v>
      </c>
      <c r="F11" s="64">
        <v>-0.138206120356688</v>
      </c>
      <c r="G11" s="66">
        <v>2.0575781804917702E-55</v>
      </c>
    </row>
    <row r="12" spans="1:13">
      <c r="A12" s="61" t="s">
        <v>1008</v>
      </c>
      <c r="B12" s="61" t="s">
        <v>1009</v>
      </c>
      <c r="C12" s="20">
        <v>0.56092485315920804</v>
      </c>
      <c r="D12" s="21">
        <v>1.0716645972958801E-2</v>
      </c>
      <c r="E12" s="23">
        <v>0</v>
      </c>
      <c r="F12" s="93" t="s">
        <v>1099</v>
      </c>
      <c r="G12" s="94"/>
    </row>
    <row r="13" spans="1:13">
      <c r="A13" s="61" t="s">
        <v>1010</v>
      </c>
      <c r="B13" s="61" t="s">
        <v>1009</v>
      </c>
      <c r="C13" s="20">
        <v>0.29488452706465601</v>
      </c>
      <c r="D13" s="21">
        <v>9.2451896680097508E-3</v>
      </c>
      <c r="E13" s="22">
        <v>3.0342440146621599E-223</v>
      </c>
      <c r="F13" s="93" t="s">
        <v>1099</v>
      </c>
      <c r="G13" s="94"/>
    </row>
    <row r="14" spans="1:13">
      <c r="A14" s="61" t="s">
        <v>1011</v>
      </c>
      <c r="B14" s="61" t="s">
        <v>1008</v>
      </c>
      <c r="C14" s="20">
        <v>0.34642791378083299</v>
      </c>
      <c r="D14" s="21">
        <v>1.5890108744380901E-2</v>
      </c>
      <c r="E14" s="22">
        <v>2.24627218627705E-105</v>
      </c>
      <c r="F14" s="64">
        <v>-0.34578898224932703</v>
      </c>
      <c r="G14" s="66">
        <v>2.54361958474855E-241</v>
      </c>
    </row>
    <row r="15" spans="1:13">
      <c r="A15" s="61" t="s">
        <v>1012</v>
      </c>
      <c r="B15" s="61" t="s">
        <v>1013</v>
      </c>
      <c r="C15" s="20">
        <v>0.12799864563719199</v>
      </c>
      <c r="D15" s="21">
        <v>9.9815588924900903E-3</v>
      </c>
      <c r="E15" s="22">
        <v>1.21088122240697E-37</v>
      </c>
      <c r="F15" s="93" t="s">
        <v>1099</v>
      </c>
      <c r="G15" s="94"/>
    </row>
    <row r="16" spans="1:13">
      <c r="A16" s="61" t="s">
        <v>1014</v>
      </c>
      <c r="B16" s="61" t="s">
        <v>1015</v>
      </c>
      <c r="C16" s="20">
        <v>0.43207703362590399</v>
      </c>
      <c r="D16" s="21">
        <v>1.1543081222359201E-2</v>
      </c>
      <c r="E16" s="22">
        <v>1.19282319342512E-306</v>
      </c>
      <c r="F16" s="64">
        <v>-0.206472945859035</v>
      </c>
      <c r="G16" s="66">
        <v>1.6026227963267399E-220</v>
      </c>
    </row>
    <row r="17" spans="1:10">
      <c r="A17" s="61" t="s">
        <v>1016</v>
      </c>
      <c r="B17" s="61" t="s">
        <v>1014</v>
      </c>
      <c r="C17" s="20">
        <v>0.485411152088086</v>
      </c>
      <c r="D17" s="21">
        <v>1.7616236520080202E-2</v>
      </c>
      <c r="E17" s="22">
        <v>3.8808683595379997E-167</v>
      </c>
      <c r="F17" s="64">
        <v>-0.17116679349934999</v>
      </c>
      <c r="G17" s="66">
        <v>2.9586415386603703E-104</v>
      </c>
    </row>
    <row r="18" spans="1:10">
      <c r="A18" s="62" t="s">
        <v>1017</v>
      </c>
      <c r="B18" s="62" t="s">
        <v>1016</v>
      </c>
      <c r="C18" s="20">
        <v>2.6561355568147701E-2</v>
      </c>
      <c r="D18" s="21">
        <v>9.3782324811320806E-3</v>
      </c>
      <c r="E18" s="23">
        <v>4.6223904819441301E-3</v>
      </c>
      <c r="F18" s="64">
        <v>-0.48077248326239902</v>
      </c>
      <c r="G18" s="65">
        <v>0</v>
      </c>
    </row>
    <row r="19" spans="1:10">
      <c r="A19" s="14" t="s">
        <v>445</v>
      </c>
      <c r="B19" s="14" t="s">
        <v>445</v>
      </c>
      <c r="C19" s="64">
        <v>2.9541854274853799E-2</v>
      </c>
      <c r="D19" s="41">
        <v>1.35058337353528E-2</v>
      </c>
      <c r="E19" s="65">
        <v>2.8717691595974301E-2</v>
      </c>
      <c r="F19" s="64">
        <v>-3.1644886302473002E-2</v>
      </c>
      <c r="G19" s="66">
        <v>3.8162040325533999E-8</v>
      </c>
    </row>
    <row r="20" spans="1:10">
      <c r="A20" s="14" t="s">
        <v>446</v>
      </c>
      <c r="B20" s="14" t="s">
        <v>446</v>
      </c>
      <c r="C20" s="64">
        <v>0.16918841264630499</v>
      </c>
      <c r="D20" s="41">
        <v>1.5604665979643301E-2</v>
      </c>
      <c r="E20" s="66">
        <v>2.1726005820521499E-27</v>
      </c>
      <c r="F20" s="64">
        <v>1.5461004704341299E-2</v>
      </c>
      <c r="G20" s="65">
        <v>0.26957722822373198</v>
      </c>
      <c r="H20" s="18"/>
      <c r="I20" s="18"/>
      <c r="J20" s="18"/>
    </row>
    <row r="21" spans="1:10">
      <c r="A21" s="14" t="s">
        <v>443</v>
      </c>
      <c r="B21" s="14" t="s">
        <v>443</v>
      </c>
      <c r="C21" s="64">
        <v>5.1630868256840302E-2</v>
      </c>
      <c r="D21" s="41">
        <v>2.5710729095489399E-2</v>
      </c>
      <c r="E21" s="65">
        <v>4.4627901344461797E-2</v>
      </c>
      <c r="F21" s="64">
        <v>9.0111561481614894E-3</v>
      </c>
      <c r="G21" s="65">
        <v>0.49375253746653402</v>
      </c>
      <c r="H21" s="18"/>
      <c r="I21" s="18"/>
      <c r="J21" s="18"/>
    </row>
    <row r="22" spans="1:10">
      <c r="A22" s="14" t="s">
        <v>436</v>
      </c>
      <c r="B22" s="14" t="s">
        <v>436</v>
      </c>
      <c r="C22" s="64">
        <v>0.106604676282002</v>
      </c>
      <c r="D22" s="41">
        <v>2.0412311784994201E-2</v>
      </c>
      <c r="E22" s="66">
        <v>1.7645919490673299E-7</v>
      </c>
      <c r="F22" s="64">
        <v>1.4890368125692799E-2</v>
      </c>
      <c r="G22" s="65">
        <v>0.136891430964141</v>
      </c>
    </row>
    <row r="23" spans="1:10">
      <c r="A23" s="14" t="s">
        <v>437</v>
      </c>
      <c r="B23" s="14" t="s">
        <v>437</v>
      </c>
      <c r="C23" s="64">
        <v>0.122928919794643</v>
      </c>
      <c r="D23" s="41">
        <v>1.85948018268879E-2</v>
      </c>
      <c r="E23" s="66">
        <v>3.81914924761891E-11</v>
      </c>
      <c r="F23" s="64">
        <v>-4.5487003005275903E-2</v>
      </c>
      <c r="G23" s="66">
        <v>8.5090973611214098E-5</v>
      </c>
    </row>
    <row r="24" spans="1:10">
      <c r="A24" s="14" t="s">
        <v>452</v>
      </c>
      <c r="B24" s="14" t="s">
        <v>452</v>
      </c>
      <c r="C24" s="64">
        <v>-4.3614808840111603E-2</v>
      </c>
      <c r="D24" s="41">
        <v>1.1492620735335199E-2</v>
      </c>
      <c r="E24" s="65">
        <v>1.4762724221506601E-4</v>
      </c>
      <c r="F24" s="64">
        <v>-3.0944978742011998E-2</v>
      </c>
      <c r="G24" s="66">
        <v>1.3101832544235401E-5</v>
      </c>
    </row>
    <row r="25" spans="1:10">
      <c r="A25" s="14" t="s">
        <v>438</v>
      </c>
      <c r="B25" s="14" t="s">
        <v>438</v>
      </c>
      <c r="C25" s="64">
        <v>0.15299360101301099</v>
      </c>
      <c r="D25" s="41">
        <v>1.53001681504112E-2</v>
      </c>
      <c r="E25" s="66">
        <v>1.5321196143482099E-23</v>
      </c>
      <c r="F25" s="64">
        <v>-1.57610333267405E-2</v>
      </c>
      <c r="G25" s="65">
        <v>0.165641393725668</v>
      </c>
    </row>
    <row r="26" spans="1:10">
      <c r="A26" s="14" t="s">
        <v>439</v>
      </c>
      <c r="B26" s="14" t="s">
        <v>439</v>
      </c>
      <c r="C26" s="64">
        <v>0.189870808368306</v>
      </c>
      <c r="D26" s="41">
        <v>1.7093096261809899E-2</v>
      </c>
      <c r="E26" s="66">
        <v>1.1464747842897899E-28</v>
      </c>
      <c r="F26" s="64">
        <v>0.113030749291488</v>
      </c>
      <c r="G26" s="66">
        <v>1.35641003159498E-36</v>
      </c>
    </row>
    <row r="27" spans="1:10">
      <c r="A27" s="14" t="s">
        <v>440</v>
      </c>
      <c r="B27" s="14" t="s">
        <v>440</v>
      </c>
      <c r="C27" s="64">
        <v>0.22055051477826501</v>
      </c>
      <c r="D27" s="41">
        <v>1.87805387970752E-2</v>
      </c>
      <c r="E27" s="66">
        <v>7.6203292066054298E-32</v>
      </c>
      <c r="F27" s="64">
        <v>5.7017803930823299E-2</v>
      </c>
      <c r="G27" s="66">
        <v>2.6715933940294798E-7</v>
      </c>
    </row>
    <row r="28" spans="1:10">
      <c r="A28" s="14" t="s">
        <v>441</v>
      </c>
      <c r="B28" s="14" t="s">
        <v>441</v>
      </c>
      <c r="C28" s="64">
        <v>0.17129895242529999</v>
      </c>
      <c r="D28" s="41">
        <v>1.9844278332355501E-2</v>
      </c>
      <c r="E28" s="66">
        <v>6.0204969436018498E-18</v>
      </c>
      <c r="F28" s="64">
        <v>-1.1462455871872499E-2</v>
      </c>
      <c r="G28" s="65">
        <v>0.25309537684260902</v>
      </c>
    </row>
    <row r="29" spans="1:10">
      <c r="A29" s="14" t="s">
        <v>442</v>
      </c>
      <c r="B29" s="14" t="s">
        <v>442</v>
      </c>
      <c r="C29" s="64">
        <v>0.19982259465833899</v>
      </c>
      <c r="D29" s="41">
        <v>1.6708683701499499E-2</v>
      </c>
      <c r="E29" s="66">
        <v>5.8114754774006297E-33</v>
      </c>
      <c r="F29" s="64">
        <v>1.00909034117872E-2</v>
      </c>
      <c r="G29" s="65">
        <v>0.354689471922636</v>
      </c>
    </row>
    <row r="30" spans="1:10">
      <c r="A30" s="14" t="s">
        <v>444</v>
      </c>
      <c r="B30" s="14" t="s">
        <v>444</v>
      </c>
      <c r="C30" s="64">
        <v>0.20691655289445701</v>
      </c>
      <c r="D30" s="41">
        <v>7.8067812417380398E-3</v>
      </c>
      <c r="E30" s="66">
        <v>8.5510911978310297E-155</v>
      </c>
      <c r="F30" s="64">
        <v>7.9584030858041999E-2</v>
      </c>
      <c r="G30" s="66">
        <v>1.00178702935941E-113</v>
      </c>
    </row>
    <row r="31" spans="1:10">
      <c r="A31" s="14" t="s">
        <v>220</v>
      </c>
      <c r="B31" s="14" t="s">
        <v>220</v>
      </c>
      <c r="C31" s="64">
        <v>3.6326351376319999E-3</v>
      </c>
      <c r="D31" s="41">
        <v>1.9817865535733102E-3</v>
      </c>
      <c r="E31" s="65">
        <v>6.6801041415021606E-2</v>
      </c>
      <c r="F31" s="64">
        <v>5.2025389401720397E-3</v>
      </c>
      <c r="G31" s="66">
        <v>2.8287699887526399E-7</v>
      </c>
    </row>
    <row r="32" spans="1:10">
      <c r="A32" s="14" t="s">
        <v>221</v>
      </c>
      <c r="B32" s="14" t="s">
        <v>221</v>
      </c>
      <c r="C32" s="64">
        <v>-0.116558410047144</v>
      </c>
      <c r="D32" s="41">
        <v>2.3706992544922502E-3</v>
      </c>
      <c r="E32" s="65">
        <v>0</v>
      </c>
      <c r="F32" s="64">
        <v>-5.7675727174232902E-2</v>
      </c>
      <c r="G32" s="65">
        <v>0</v>
      </c>
    </row>
    <row r="33" spans="1:7">
      <c r="A33" s="14" t="s">
        <v>222</v>
      </c>
      <c r="B33" s="14" t="s">
        <v>222</v>
      </c>
      <c r="C33" s="64">
        <v>-6.5598673328298093E-2</v>
      </c>
      <c r="D33" s="41">
        <v>2.3069376844444701E-3</v>
      </c>
      <c r="E33" s="66">
        <v>7.3874199859289199E-178</v>
      </c>
      <c r="F33" s="64">
        <v>-4.1706465888659498E-2</v>
      </c>
      <c r="G33" s="66">
        <v>7.9631318898800304E-293</v>
      </c>
    </row>
    <row r="34" spans="1:7">
      <c r="A34" s="14" t="s">
        <v>223</v>
      </c>
      <c r="B34" s="14" t="s">
        <v>223</v>
      </c>
      <c r="C34" s="64">
        <v>4.1227319056121502E-2</v>
      </c>
      <c r="D34" s="41">
        <v>2.0110164618744601E-3</v>
      </c>
      <c r="E34" s="66">
        <v>2.1205865884709599E-93</v>
      </c>
      <c r="F34" s="64">
        <v>4.0209754200016899E-2</v>
      </c>
      <c r="G34" s="65">
        <v>0</v>
      </c>
    </row>
    <row r="35" spans="1:7">
      <c r="A35" s="14" t="s">
        <v>225</v>
      </c>
      <c r="B35" s="14" t="s">
        <v>225</v>
      </c>
      <c r="C35" s="64">
        <v>3.4818611651212701E-2</v>
      </c>
      <c r="D35" s="41">
        <v>1.9976053305332401E-3</v>
      </c>
      <c r="E35" s="66">
        <v>4.8696243311754503E-68</v>
      </c>
      <c r="F35" s="64">
        <v>6.0328668180276296E-3</v>
      </c>
      <c r="G35" s="66">
        <v>1.5251802154963301E-8</v>
      </c>
    </row>
    <row r="36" spans="1:7">
      <c r="A36" s="14" t="s">
        <v>226</v>
      </c>
      <c r="B36" s="14" t="s">
        <v>226</v>
      </c>
      <c r="C36" s="64">
        <v>-6.7457314637526002E-3</v>
      </c>
      <c r="D36" s="41">
        <v>2.1761767240944898E-3</v>
      </c>
      <c r="E36" s="65">
        <v>1.9364569174052701E-3</v>
      </c>
      <c r="F36" s="64">
        <v>2.4483576200045799E-2</v>
      </c>
      <c r="G36" s="66">
        <v>1.6199583256254101E-119</v>
      </c>
    </row>
    <row r="37" spans="1:7">
      <c r="A37" s="14" t="s">
        <v>228</v>
      </c>
      <c r="B37" s="14" t="s">
        <v>228</v>
      </c>
      <c r="C37" s="64">
        <v>9.7831938004796795E-2</v>
      </c>
      <c r="D37" s="41">
        <v>2.1960865938452402E-3</v>
      </c>
      <c r="E37" s="65">
        <v>0</v>
      </c>
      <c r="F37" s="64">
        <v>2.8825784151949699E-2</v>
      </c>
      <c r="G37" s="66">
        <v>4.8853435526680102E-140</v>
      </c>
    </row>
    <row r="38" spans="1:7">
      <c r="A38" s="14" t="s">
        <v>230</v>
      </c>
      <c r="B38" s="14" t="s">
        <v>230</v>
      </c>
      <c r="C38" s="64">
        <v>-1.5656558546968801E-2</v>
      </c>
      <c r="D38" s="41">
        <v>2.1862837314450601E-3</v>
      </c>
      <c r="E38" s="66">
        <v>7.9935584495898804E-13</v>
      </c>
      <c r="F38" s="64">
        <v>-1.1814276072222E-2</v>
      </c>
      <c r="G38" s="66">
        <v>3.5463682254401697E-27</v>
      </c>
    </row>
    <row r="39" spans="1:7">
      <c r="A39" s="14" t="s">
        <v>232</v>
      </c>
      <c r="B39" s="14" t="s">
        <v>232</v>
      </c>
      <c r="C39" s="64">
        <v>-1.6300888500271199E-2</v>
      </c>
      <c r="D39" s="41">
        <v>2.3660674630080398E-3</v>
      </c>
      <c r="E39" s="66">
        <v>5.6010998664464302E-12</v>
      </c>
      <c r="F39" s="64">
        <v>-2.95377329211341E-2</v>
      </c>
      <c r="G39" s="66">
        <v>3.5948670674327401E-140</v>
      </c>
    </row>
    <row r="40" spans="1:7">
      <c r="A40" s="14" t="s">
        <v>233</v>
      </c>
      <c r="B40" s="14" t="s">
        <v>233</v>
      </c>
      <c r="C40" s="64">
        <v>0.13328532825383399</v>
      </c>
      <c r="D40" s="41">
        <v>2.1927092851942599E-3</v>
      </c>
      <c r="E40" s="65">
        <v>0</v>
      </c>
      <c r="F40" s="64">
        <v>3.3142232580455101E-2</v>
      </c>
      <c r="G40" s="66">
        <v>7.4461097878359499E-187</v>
      </c>
    </row>
    <row r="41" spans="1:7">
      <c r="A41" s="14" t="s">
        <v>234</v>
      </c>
      <c r="B41" s="14" t="s">
        <v>234</v>
      </c>
      <c r="C41" s="64">
        <v>-3.2398637419357397E-2</v>
      </c>
      <c r="D41" s="41">
        <v>2.2632665893013602E-3</v>
      </c>
      <c r="E41" s="66">
        <v>1.7639082909150898E-46</v>
      </c>
      <c r="F41" s="64">
        <v>-2.3967183188595701E-2</v>
      </c>
      <c r="G41" s="66">
        <v>2.19328318578457E-96</v>
      </c>
    </row>
    <row r="42" spans="1:7">
      <c r="A42" s="14" t="s">
        <v>235</v>
      </c>
      <c r="B42" s="14" t="s">
        <v>235</v>
      </c>
      <c r="C42" s="64">
        <v>-1.32079763328307E-2</v>
      </c>
      <c r="D42" s="41">
        <v>2.3743231725601999E-3</v>
      </c>
      <c r="E42" s="66">
        <v>2.6542152226273601E-8</v>
      </c>
      <c r="F42" s="64">
        <v>-1.26949055852745E-2</v>
      </c>
      <c r="G42" s="66">
        <v>3.3760434193423998E-28</v>
      </c>
    </row>
    <row r="43" spans="1:7">
      <c r="A43" s="14" t="s">
        <v>237</v>
      </c>
      <c r="B43" s="14" t="s">
        <v>237</v>
      </c>
      <c r="C43" s="64">
        <v>0.13318004465090399</v>
      </c>
      <c r="D43" s="41">
        <v>2.0138084658066998E-3</v>
      </c>
      <c r="E43" s="65">
        <v>0</v>
      </c>
      <c r="F43" s="64">
        <v>4.7640413272976599E-2</v>
      </c>
      <c r="G43" s="65">
        <v>0</v>
      </c>
    </row>
    <row r="44" spans="1:7">
      <c r="A44" s="14" t="s">
        <v>238</v>
      </c>
      <c r="B44" s="14" t="s">
        <v>238</v>
      </c>
      <c r="C44" s="64">
        <v>2.96219168372652E-2</v>
      </c>
      <c r="D44" s="41">
        <v>2.0303506131955102E-3</v>
      </c>
      <c r="E44" s="66">
        <v>3.2731416059006898E-48</v>
      </c>
      <c r="F44" s="64">
        <v>4.3289945726487998E-2</v>
      </c>
      <c r="G44" s="65">
        <v>0</v>
      </c>
    </row>
    <row r="45" spans="1:7">
      <c r="A45" s="14" t="s">
        <v>20</v>
      </c>
      <c r="B45" s="14" t="s">
        <v>20</v>
      </c>
      <c r="C45" s="64">
        <v>0.13739012109071799</v>
      </c>
      <c r="D45" s="41">
        <v>7.7834199560365596E-3</v>
      </c>
      <c r="E45" s="66">
        <v>9.8845066068177495E-70</v>
      </c>
      <c r="F45" s="64">
        <v>3.5543239859700898E-2</v>
      </c>
      <c r="G45" s="66">
        <v>7.1415595859388005E-17</v>
      </c>
    </row>
    <row r="46" spans="1:7">
      <c r="A46" s="14" t="s">
        <v>397</v>
      </c>
      <c r="B46" s="14" t="s">
        <v>397</v>
      </c>
      <c r="C46" s="64">
        <v>0.11075211424206501</v>
      </c>
      <c r="D46" s="41">
        <v>6.1714276073075898E-3</v>
      </c>
      <c r="E46" s="66">
        <v>5.1622810628634999E-72</v>
      </c>
      <c r="F46" s="64">
        <v>1.0429024458890299E-2</v>
      </c>
      <c r="G46" s="65">
        <v>1.3445091881271001E-3</v>
      </c>
    </row>
    <row r="47" spans="1:7">
      <c r="A47" s="14" t="s">
        <v>21</v>
      </c>
      <c r="B47" s="14" t="s">
        <v>21</v>
      </c>
      <c r="C47" s="64">
        <v>7.4026036238749099E-3</v>
      </c>
      <c r="D47" s="41">
        <v>5.68435204236794E-3</v>
      </c>
      <c r="E47" s="65">
        <v>0.192821548920556</v>
      </c>
      <c r="F47" s="64">
        <v>-1.9027807044568301E-2</v>
      </c>
      <c r="G47" s="66">
        <v>1.6224759444737399E-10</v>
      </c>
    </row>
    <row r="48" spans="1:7">
      <c r="A48" s="14" t="s">
        <v>22</v>
      </c>
      <c r="B48" s="14" t="s">
        <v>22</v>
      </c>
      <c r="C48" s="64">
        <v>2.9992343246959301E-2</v>
      </c>
      <c r="D48" s="41">
        <v>7.6033695808796903E-3</v>
      </c>
      <c r="E48" s="66">
        <v>7.9929274149171002E-5</v>
      </c>
      <c r="F48" s="64">
        <v>4.3336544628813402E-2</v>
      </c>
      <c r="G48" s="66">
        <v>9.9727426652616699E-38</v>
      </c>
    </row>
    <row r="49" spans="1:7">
      <c r="A49" s="14" t="s">
        <v>23</v>
      </c>
      <c r="B49" s="14" t="s">
        <v>23</v>
      </c>
      <c r="C49" s="64">
        <v>8.2196535410044999E-2</v>
      </c>
      <c r="D49" s="41">
        <v>1.2585382878722099E-2</v>
      </c>
      <c r="E49" s="66">
        <v>6.5283492346815498E-11</v>
      </c>
      <c r="F49" s="64">
        <v>0.125185524322939</v>
      </c>
      <c r="G49" s="66">
        <v>1.7676954090046201E-182</v>
      </c>
    </row>
    <row r="50" spans="1:7">
      <c r="A50" s="14" t="s">
        <v>944</v>
      </c>
      <c r="B50" s="14" t="s">
        <v>944</v>
      </c>
      <c r="C50" s="64">
        <v>-0.13748837042617801</v>
      </c>
      <c r="D50" s="41">
        <v>8.2889221377407899E-3</v>
      </c>
      <c r="E50" s="66">
        <v>8.6532972193661298E-62</v>
      </c>
      <c r="F50" s="64">
        <v>-2.4045153067046399E-2</v>
      </c>
      <c r="G50" s="66">
        <v>1.20299816803195E-5</v>
      </c>
    </row>
    <row r="51" spans="1:7">
      <c r="A51" s="14" t="s">
        <v>979</v>
      </c>
      <c r="B51" s="14" t="s">
        <v>979</v>
      </c>
      <c r="C51" s="64">
        <v>-3.8802276235463402E-2</v>
      </c>
      <c r="D51" s="41">
        <v>8.5395389588188292E-3</v>
      </c>
      <c r="E51" s="66">
        <v>5.5239282263333103E-6</v>
      </c>
      <c r="F51" s="64">
        <v>-5.12393265909474E-3</v>
      </c>
      <c r="G51" s="65">
        <v>0.29653432194637203</v>
      </c>
    </row>
    <row r="52" spans="1:7">
      <c r="A52" s="14" t="s">
        <v>961</v>
      </c>
      <c r="B52" s="14" t="s">
        <v>961</v>
      </c>
      <c r="C52" s="64">
        <v>-0.175953552837216</v>
      </c>
      <c r="D52" s="41">
        <v>3.9488019293371E-2</v>
      </c>
      <c r="E52" s="66">
        <v>8.3552941303145804E-6</v>
      </c>
      <c r="F52" s="64">
        <v>-6.4562413470301103E-2</v>
      </c>
      <c r="G52" s="66">
        <v>1.0776241633930101E-6</v>
      </c>
    </row>
    <row r="53" spans="1:7">
      <c r="A53" s="14" t="s">
        <v>942</v>
      </c>
      <c r="B53" s="14" t="s">
        <v>942</v>
      </c>
      <c r="C53" s="64">
        <v>-0.33023214768189302</v>
      </c>
      <c r="D53" s="41">
        <v>2.46318144370254E-2</v>
      </c>
      <c r="E53" s="66">
        <v>5.5218544818738899E-41</v>
      </c>
      <c r="F53" s="64">
        <v>-0.159554634291041</v>
      </c>
      <c r="G53" s="66">
        <v>9.6684271552187705E-38</v>
      </c>
    </row>
    <row r="54" spans="1:7">
      <c r="A54" s="14" t="s">
        <v>954</v>
      </c>
      <c r="B54" s="14" t="s">
        <v>954</v>
      </c>
      <c r="C54" s="64">
        <v>0.25304127950424898</v>
      </c>
      <c r="D54" s="41">
        <v>3.4246376791827203E-2</v>
      </c>
      <c r="E54" s="66">
        <v>1.4810613445302001E-13</v>
      </c>
      <c r="F54" s="64">
        <v>9.64898696070393E-2</v>
      </c>
      <c r="G54" s="66">
        <v>2.2653861073002301E-13</v>
      </c>
    </row>
    <row r="55" spans="1:7">
      <c r="A55" s="14" t="s">
        <v>970</v>
      </c>
      <c r="B55" s="14" t="s">
        <v>970</v>
      </c>
      <c r="C55" s="64">
        <v>8.6152435900719304E-2</v>
      </c>
      <c r="D55" s="41">
        <v>2.4419697105318501E-2</v>
      </c>
      <c r="E55" s="65">
        <v>4.1872870639713999E-4</v>
      </c>
      <c r="F55" s="64">
        <v>2.26260341734323E-2</v>
      </c>
      <c r="G55" s="65">
        <v>0.15164765472847</v>
      </c>
    </row>
    <row r="56" spans="1:7">
      <c r="A56" s="14" t="s">
        <v>951</v>
      </c>
      <c r="B56" s="14" t="s">
        <v>951</v>
      </c>
      <c r="C56" s="64">
        <v>-0.10475714047451599</v>
      </c>
      <c r="D56" s="41">
        <v>1.9172252642881801E-2</v>
      </c>
      <c r="E56" s="66">
        <v>4.6553009819081998E-8</v>
      </c>
      <c r="F56" s="64">
        <v>-3.1402328302009598E-2</v>
      </c>
      <c r="G56" s="65">
        <v>2.1597725159003601E-3</v>
      </c>
    </row>
    <row r="57" spans="1:7">
      <c r="A57" s="14" t="s">
        <v>974</v>
      </c>
      <c r="B57" s="14" t="s">
        <v>974</v>
      </c>
      <c r="C57" s="64">
        <v>-0.18171965116611</v>
      </c>
      <c r="D57" s="41">
        <v>4.5652886711557698E-2</v>
      </c>
      <c r="E57" s="66">
        <v>6.8781013401717498E-5</v>
      </c>
      <c r="F57" s="64">
        <v>-2.7151373678793899E-2</v>
      </c>
      <c r="G57" s="65">
        <v>8.0175571562436598E-2</v>
      </c>
    </row>
    <row r="58" spans="1:7">
      <c r="A58" s="14" t="s">
        <v>956</v>
      </c>
      <c r="B58" s="14" t="s">
        <v>956</v>
      </c>
      <c r="C58" s="64">
        <v>3.8940365095969598E-2</v>
      </c>
      <c r="D58" s="41">
        <v>4.3456657845706702E-2</v>
      </c>
      <c r="E58" s="65">
        <v>0.37021344039662502</v>
      </c>
      <c r="F58" s="64">
        <v>-4.6076807532268199E-2</v>
      </c>
      <c r="G58" s="65">
        <v>4.88582334197646E-4</v>
      </c>
    </row>
    <row r="59" spans="1:7">
      <c r="A59" s="14" t="s">
        <v>960</v>
      </c>
      <c r="B59" s="14" t="s">
        <v>960</v>
      </c>
      <c r="C59" s="64">
        <v>-0.424785385423668</v>
      </c>
      <c r="D59" s="41">
        <v>0.39634175174526398</v>
      </c>
      <c r="E59" s="65">
        <v>0.283825406989133</v>
      </c>
      <c r="F59" s="64">
        <v>-2.32641539907123E-2</v>
      </c>
      <c r="G59" s="66">
        <v>1.8727314183202701E-5</v>
      </c>
    </row>
    <row r="60" spans="1:7">
      <c r="A60" s="14" t="s">
        <v>965</v>
      </c>
      <c r="B60" s="14" t="s">
        <v>965</v>
      </c>
      <c r="C60" s="64">
        <v>0.22678721537352201</v>
      </c>
      <c r="D60" s="41">
        <v>3.6869496490802997E-2</v>
      </c>
      <c r="E60" s="66">
        <v>7.69571796981811E-10</v>
      </c>
      <c r="F60" s="64">
        <v>5.7511760058621998E-2</v>
      </c>
      <c r="G60" s="65">
        <v>3.2915106753653302E-3</v>
      </c>
    </row>
    <row r="61" spans="1:7">
      <c r="A61" s="14" t="s">
        <v>950</v>
      </c>
      <c r="B61" s="14" t="s">
        <v>950</v>
      </c>
      <c r="C61" s="64">
        <v>-0.12779324808648801</v>
      </c>
      <c r="D61" s="41">
        <v>8.4037411996761194E-2</v>
      </c>
      <c r="E61" s="65">
        <v>0.128342441345798</v>
      </c>
      <c r="F61" s="64">
        <v>2.44299156542441E-2</v>
      </c>
      <c r="G61" s="65">
        <v>3.9683296758752103E-2</v>
      </c>
    </row>
    <row r="62" spans="1:7">
      <c r="A62" s="14" t="s">
        <v>946</v>
      </c>
      <c r="B62" s="14" t="s">
        <v>946</v>
      </c>
      <c r="C62" s="64">
        <v>0.25343792657120001</v>
      </c>
      <c r="D62" s="41">
        <v>0.48837723794481103</v>
      </c>
      <c r="E62" s="65">
        <v>0.60380337850318899</v>
      </c>
      <c r="F62" s="64">
        <v>-3.0586385453228299E-2</v>
      </c>
      <c r="G62" s="66">
        <v>9.8215986339316208E-7</v>
      </c>
    </row>
    <row r="63" spans="1:7">
      <c r="A63" s="14" t="s">
        <v>941</v>
      </c>
      <c r="B63" s="14" t="s">
        <v>941</v>
      </c>
      <c r="C63" s="64">
        <v>-0.11896200558089499</v>
      </c>
      <c r="D63" s="41">
        <v>0.15393347670476301</v>
      </c>
      <c r="E63" s="65">
        <v>0.43963223711641403</v>
      </c>
      <c r="F63" s="64">
        <v>-7.6894495551408801E-2</v>
      </c>
      <c r="G63" s="66">
        <v>6.4921303654993601E-12</v>
      </c>
    </row>
    <row r="64" spans="1:7">
      <c r="A64" s="14" t="s">
        <v>978</v>
      </c>
      <c r="B64" s="14" t="s">
        <v>978</v>
      </c>
      <c r="C64" s="64">
        <v>0.147426201233085</v>
      </c>
      <c r="D64" s="41">
        <v>0.38711894909271499</v>
      </c>
      <c r="E64" s="65">
        <v>0.703329987630534</v>
      </c>
      <c r="F64" s="64">
        <v>9.3213883277821999E-2</v>
      </c>
      <c r="G64" s="66">
        <v>1.7642344086524098E-8</v>
      </c>
    </row>
    <row r="65" spans="1:7">
      <c r="A65" s="14" t="s">
        <v>973</v>
      </c>
      <c r="B65" s="14" t="s">
        <v>973</v>
      </c>
      <c r="C65" s="64">
        <v>-8.9551916799353107E-2</v>
      </c>
      <c r="D65" s="41">
        <v>8.4254532275166105E-2</v>
      </c>
      <c r="E65" s="65">
        <v>0.28783928333509101</v>
      </c>
      <c r="F65" s="64">
        <v>3.67431321629609E-2</v>
      </c>
      <c r="G65" s="65">
        <v>4.0897313384309103E-2</v>
      </c>
    </row>
    <row r="66" spans="1:7">
      <c r="A66" s="14" t="s">
        <v>959</v>
      </c>
      <c r="B66" s="14" t="s">
        <v>959</v>
      </c>
      <c r="C66" s="64">
        <v>0.65673583296695404</v>
      </c>
      <c r="D66" s="41">
        <v>1.1542961030866901</v>
      </c>
      <c r="E66" s="65">
        <v>0.56939062183007105</v>
      </c>
      <c r="F66" s="64">
        <v>0.10373876741943</v>
      </c>
      <c r="G66" s="66">
        <v>7.0785927955203902E-7</v>
      </c>
    </row>
    <row r="67" spans="1:7">
      <c r="A67" s="14" t="s">
        <v>947</v>
      </c>
      <c r="B67" s="14" t="s">
        <v>947</v>
      </c>
      <c r="C67" s="64">
        <v>-0.190014123968612</v>
      </c>
      <c r="D67" s="41">
        <v>0.29652030870122698</v>
      </c>
      <c r="E67" s="65">
        <v>0.52164406430902999</v>
      </c>
      <c r="F67" s="64">
        <v>-0.13000186428591301</v>
      </c>
      <c r="G67" s="66">
        <v>7.9472029443490298E-112</v>
      </c>
    </row>
    <row r="68" spans="1:7">
      <c r="A68" s="14" t="s">
        <v>955</v>
      </c>
      <c r="B68" s="14" t="s">
        <v>955</v>
      </c>
      <c r="C68" s="64">
        <v>-1.1628406995731999</v>
      </c>
      <c r="D68" s="41">
        <v>1.0194274864703501</v>
      </c>
      <c r="E68" s="65">
        <v>0.254003049318761</v>
      </c>
      <c r="F68" s="64">
        <v>-3.4317485516362702E-3</v>
      </c>
      <c r="G68" s="65">
        <v>0.84786830818843195</v>
      </c>
    </row>
    <row r="69" spans="1:7">
      <c r="A69" s="14" t="s">
        <v>952</v>
      </c>
      <c r="B69" s="14" t="s">
        <v>952</v>
      </c>
      <c r="C69" s="64">
        <v>0.54309142280471401</v>
      </c>
      <c r="D69" s="41">
        <v>0.36049930460023599</v>
      </c>
      <c r="E69" s="65">
        <v>0.131939421844564</v>
      </c>
      <c r="F69" s="64">
        <v>4.4762918078763397E-2</v>
      </c>
      <c r="G69" s="66">
        <v>2.3166246907840702E-5</v>
      </c>
    </row>
    <row r="70" spans="1:7">
      <c r="A70" s="14" t="s">
        <v>971</v>
      </c>
      <c r="B70" s="14" t="s">
        <v>971</v>
      </c>
      <c r="C70" s="64">
        <v>-0.73692712326735199</v>
      </c>
      <c r="D70" s="41">
        <v>1.02936569482454</v>
      </c>
      <c r="E70" s="65">
        <v>0.47405056547668201</v>
      </c>
      <c r="F70" s="64">
        <v>0.108918043850926</v>
      </c>
      <c r="G70" s="66">
        <v>3.4350589164952899E-12</v>
      </c>
    </row>
    <row r="71" spans="1:7">
      <c r="A71" s="14" t="s">
        <v>940</v>
      </c>
      <c r="B71" s="14" t="s">
        <v>940</v>
      </c>
      <c r="C71" s="64">
        <v>0.27938135381005902</v>
      </c>
      <c r="D71" s="41">
        <v>0.55364781713435895</v>
      </c>
      <c r="E71" s="65">
        <v>0.61382627708212401</v>
      </c>
      <c r="F71" s="64">
        <v>6.0759555645040902E-2</v>
      </c>
      <c r="G71" s="65">
        <v>3.0218987388023599E-3</v>
      </c>
    </row>
    <row r="72" spans="1:7">
      <c r="A72" s="14" t="s">
        <v>975</v>
      </c>
      <c r="B72" s="14" t="s">
        <v>975</v>
      </c>
      <c r="C72" s="64">
        <v>0.275172007378712</v>
      </c>
      <c r="D72" s="41">
        <v>0.27143694861593298</v>
      </c>
      <c r="E72" s="65">
        <v>0.310697134404959</v>
      </c>
      <c r="F72" s="64">
        <v>1.9295986328410699E-2</v>
      </c>
      <c r="G72" s="65">
        <v>0.22994568147005101</v>
      </c>
    </row>
    <row r="73" spans="1:7">
      <c r="A73" s="14" t="s">
        <v>958</v>
      </c>
      <c r="B73" s="14" t="s">
        <v>958</v>
      </c>
      <c r="C73" s="64">
        <v>0.55488925315584003</v>
      </c>
      <c r="D73" s="41">
        <v>0.57485339938978297</v>
      </c>
      <c r="E73" s="65">
        <v>0.33440914756991702</v>
      </c>
      <c r="F73" s="64">
        <v>-1.02510603303115E-2</v>
      </c>
      <c r="G73" s="65">
        <v>0.59281045646683905</v>
      </c>
    </row>
    <row r="74" spans="1:7">
      <c r="A74" s="14" t="s">
        <v>949</v>
      </c>
      <c r="B74" s="14" t="s">
        <v>949</v>
      </c>
      <c r="C74" s="64">
        <v>1.1774889306893499</v>
      </c>
      <c r="D74" s="41">
        <v>0.86883467245627899</v>
      </c>
      <c r="E74" s="65">
        <v>0.17533764774454499</v>
      </c>
      <c r="F74" s="64">
        <v>4.9291692149993203E-2</v>
      </c>
      <c r="G74" s="66">
        <v>1.0905691776583501E-15</v>
      </c>
    </row>
    <row r="75" spans="1:7">
      <c r="A75" s="14" t="s">
        <v>945</v>
      </c>
      <c r="B75" s="14" t="s">
        <v>945</v>
      </c>
      <c r="C75" s="64">
        <v>-0.14467280884434999</v>
      </c>
      <c r="D75" s="41">
        <v>0.75791592056846802</v>
      </c>
      <c r="E75" s="65">
        <v>0.84861773051071399</v>
      </c>
      <c r="F75" s="64">
        <v>-7.8411211609446099E-2</v>
      </c>
      <c r="G75" s="66">
        <v>6.6324865000219602E-5</v>
      </c>
    </row>
    <row r="76" spans="1:7">
      <c r="A76" s="14" t="s">
        <v>953</v>
      </c>
      <c r="B76" s="14" t="s">
        <v>953</v>
      </c>
      <c r="C76" s="64">
        <v>1.2821188296544901</v>
      </c>
      <c r="D76" s="41">
        <v>0.92014120332640104</v>
      </c>
      <c r="E76" s="65">
        <v>0.16350081122169099</v>
      </c>
      <c r="F76" s="64">
        <v>0.12684785950067101</v>
      </c>
      <c r="G76" s="66">
        <v>1.47238799261345E-7</v>
      </c>
    </row>
    <row r="77" spans="1:7">
      <c r="A77" s="14" t="s">
        <v>963</v>
      </c>
      <c r="B77" s="14" t="s">
        <v>963</v>
      </c>
      <c r="C77" s="64">
        <v>-9.7453160704051296</v>
      </c>
      <c r="D77" s="41">
        <v>200.730795465054</v>
      </c>
      <c r="E77" s="65">
        <v>0.96127856846841597</v>
      </c>
      <c r="F77" s="64">
        <v>7.2685459375833303E-2</v>
      </c>
      <c r="G77" s="66">
        <v>2.4854223226113299E-11</v>
      </c>
    </row>
    <row r="78" spans="1:7">
      <c r="A78" s="14" t="s">
        <v>943</v>
      </c>
      <c r="B78" s="14" t="s">
        <v>943</v>
      </c>
      <c r="C78" s="64">
        <v>-39.147867150916497</v>
      </c>
      <c r="D78" s="41">
        <v>67108864</v>
      </c>
      <c r="E78" s="65">
        <v>0.99999953455509605</v>
      </c>
      <c r="F78" s="64">
        <v>-0.13591414504492</v>
      </c>
      <c r="G78" s="66">
        <v>1.3420087649645699E-24</v>
      </c>
    </row>
    <row r="79" spans="1:7">
      <c r="A79" s="14" t="s">
        <v>977</v>
      </c>
      <c r="B79" s="14" t="s">
        <v>977</v>
      </c>
      <c r="C79" s="64">
        <v>1.0579836213768099</v>
      </c>
      <c r="D79" s="41">
        <v>1.2295083849683901</v>
      </c>
      <c r="E79" s="65">
        <v>0.38951722280976703</v>
      </c>
      <c r="F79" s="64">
        <v>7.1854824014953106E-2</v>
      </c>
      <c r="G79" s="65">
        <v>8.8333383192195204E-4</v>
      </c>
    </row>
    <row r="80" spans="1:7">
      <c r="A80" s="14" t="s">
        <v>962</v>
      </c>
      <c r="B80" s="14" t="s">
        <v>962</v>
      </c>
      <c r="C80" s="64">
        <v>1.8379320481050101</v>
      </c>
      <c r="D80" s="41">
        <v>1.4178929199700101</v>
      </c>
      <c r="E80" s="65">
        <v>0.194892198201877</v>
      </c>
      <c r="F80" s="64">
        <v>-0.13895325463592501</v>
      </c>
      <c r="G80" s="66">
        <v>5.9227156841744501E-15</v>
      </c>
    </row>
    <row r="81" spans="1:7">
      <c r="A81" s="14" t="s">
        <v>1080</v>
      </c>
      <c r="B81" s="14" t="s">
        <v>1080</v>
      </c>
      <c r="C81" s="64">
        <v>0.268146865546046</v>
      </c>
      <c r="D81" s="41">
        <v>8.5866336718014701E-3</v>
      </c>
      <c r="E81" s="66">
        <v>4.3861796242060004E-214</v>
      </c>
      <c r="F81" s="64">
        <v>2.13798037469543E-2</v>
      </c>
      <c r="G81" s="65">
        <v>2.7780406194810301E-3</v>
      </c>
    </row>
    <row r="82" spans="1:7">
      <c r="A82" s="14" t="s">
        <v>1083</v>
      </c>
      <c r="B82" s="14" t="s">
        <v>1083</v>
      </c>
      <c r="C82" s="64">
        <v>0.111281108312166</v>
      </c>
      <c r="D82" s="41">
        <v>9.0704795083822991E-3</v>
      </c>
      <c r="E82" s="66">
        <v>1.3372007549156701E-34</v>
      </c>
      <c r="F82" s="64">
        <v>4.92772755664325E-2</v>
      </c>
      <c r="G82" s="66">
        <v>5.7962477854443602E-21</v>
      </c>
    </row>
    <row r="83" spans="1:7">
      <c r="A83" s="14" t="s">
        <v>1086</v>
      </c>
      <c r="B83" s="14" t="s">
        <v>1086</v>
      </c>
      <c r="C83" s="64">
        <v>0.21220645652685799</v>
      </c>
      <c r="D83" s="41">
        <v>9.0763123584185305E-3</v>
      </c>
      <c r="E83" s="66">
        <v>6.7885373418641196E-121</v>
      </c>
      <c r="F83" s="64">
        <v>0.143352106995847</v>
      </c>
      <c r="G83" s="66">
        <v>1.29539525861846E-133</v>
      </c>
    </row>
    <row r="84" spans="1:7">
      <c r="A84" s="14" t="s">
        <v>1068</v>
      </c>
      <c r="B84" s="14" t="s">
        <v>1068</v>
      </c>
      <c r="C84" s="64">
        <v>8.0435279877446697E-2</v>
      </c>
      <c r="D84" s="41">
        <v>8.2442030499465194E-3</v>
      </c>
      <c r="E84" s="66">
        <v>1.7287624013929201E-22</v>
      </c>
      <c r="F84" s="64">
        <v>7.07720848518269E-2</v>
      </c>
      <c r="G84" s="66">
        <v>2.14226951898009E-36</v>
      </c>
    </row>
    <row r="85" spans="1:7">
      <c r="A85" s="14" t="s">
        <v>1077</v>
      </c>
      <c r="B85" s="14" t="s">
        <v>1077</v>
      </c>
      <c r="C85" s="64">
        <v>0.37051873890655801</v>
      </c>
      <c r="D85" s="41">
        <v>1.8559480321867002E-2</v>
      </c>
      <c r="E85" s="66">
        <v>1.13605821434137E-88</v>
      </c>
      <c r="F85" s="64">
        <v>0.12081606337623201</v>
      </c>
      <c r="G85" s="66">
        <v>8.2361029692395306E-71</v>
      </c>
    </row>
    <row r="86" spans="1:7">
      <c r="A86" s="14" t="s">
        <v>1073</v>
      </c>
      <c r="B86" s="14" t="s">
        <v>1073</v>
      </c>
      <c r="C86" s="64">
        <v>0.17599208975706601</v>
      </c>
      <c r="D86" s="41">
        <v>6.9948170201379898E-3</v>
      </c>
      <c r="E86" s="66">
        <v>1.08863468457577E-139</v>
      </c>
      <c r="F86" s="64">
        <v>6.3655487924318799E-2</v>
      </c>
      <c r="G86" s="66">
        <v>2.5593596176100899E-52</v>
      </c>
    </row>
    <row r="87" spans="1:7">
      <c r="A87" s="14" t="s">
        <v>1082</v>
      </c>
      <c r="B87" s="14" t="s">
        <v>1082</v>
      </c>
      <c r="C87" s="64">
        <v>0.104731273059853</v>
      </c>
      <c r="D87" s="41">
        <v>1.1823383495364799E-2</v>
      </c>
      <c r="E87" s="66">
        <v>8.1478656747879103E-19</v>
      </c>
      <c r="F87" s="64">
        <v>3.5952739892251999E-2</v>
      </c>
      <c r="G87" s="66">
        <v>1.2781854555057099E-12</v>
      </c>
    </row>
    <row r="88" spans="1:7">
      <c r="A88" s="14" t="s">
        <v>1084</v>
      </c>
      <c r="B88" s="14" t="s">
        <v>1084</v>
      </c>
      <c r="C88" s="64">
        <v>0.29262529851962599</v>
      </c>
      <c r="D88" s="41">
        <v>1.6519664818301399E-2</v>
      </c>
      <c r="E88" s="66">
        <v>3.2841246079298598E-70</v>
      </c>
      <c r="F88" s="64">
        <v>0.10337216276757499</v>
      </c>
      <c r="G88" s="66">
        <v>1.5083709613600001E-55</v>
      </c>
    </row>
    <row r="89" spans="1:7">
      <c r="A89" s="14" t="s">
        <v>1070</v>
      </c>
      <c r="B89" s="14" t="s">
        <v>1070</v>
      </c>
      <c r="C89" s="64">
        <v>-7.5375598793127802E-2</v>
      </c>
      <c r="D89" s="41">
        <v>1.22714089933245E-2</v>
      </c>
      <c r="E89" s="66">
        <v>8.1296524847011702E-10</v>
      </c>
      <c r="F89" s="64">
        <v>-6.3249305713629606E-2</v>
      </c>
      <c r="G89" s="66">
        <v>1.31979421076577E-26</v>
      </c>
    </row>
    <row r="90" spans="1:7">
      <c r="A90" s="14" t="s">
        <v>1076</v>
      </c>
      <c r="B90" s="14" t="s">
        <v>1076</v>
      </c>
      <c r="C90" s="64">
        <v>0.28680985865929098</v>
      </c>
      <c r="D90" s="41">
        <v>1.8864432148415201E-2</v>
      </c>
      <c r="E90" s="66">
        <v>3.3401232363849499E-52</v>
      </c>
      <c r="F90" s="64">
        <v>4.46974640426437E-2</v>
      </c>
      <c r="G90" s="66">
        <v>1.7395364744647299E-6</v>
      </c>
    </row>
    <row r="91" spans="1:7">
      <c r="A91" s="14" t="s">
        <v>1081</v>
      </c>
      <c r="B91" s="14" t="s">
        <v>1081</v>
      </c>
      <c r="C91" s="64">
        <v>0.38439768581115102</v>
      </c>
      <c r="D91" s="41">
        <v>1.16126530729694E-2</v>
      </c>
      <c r="E91" s="66">
        <v>2.8161012155364901E-240</v>
      </c>
      <c r="F91" s="64">
        <v>0.11625352767243601</v>
      </c>
      <c r="G91" s="66">
        <v>3.0027713841509398E-95</v>
      </c>
    </row>
    <row r="92" spans="1:7">
      <c r="A92" s="14" t="s">
        <v>1085</v>
      </c>
      <c r="B92" s="14" t="s">
        <v>1085</v>
      </c>
      <c r="C92" s="64">
        <v>0.50497717307307199</v>
      </c>
      <c r="D92" s="41">
        <v>2.81864197717848E-2</v>
      </c>
      <c r="E92" s="66">
        <v>8.9071902372335604E-72</v>
      </c>
      <c r="F92" s="64">
        <v>0.27446686565419798</v>
      </c>
      <c r="G92" s="66">
        <v>4.1689156694232798E-147</v>
      </c>
    </row>
    <row r="93" spans="1:7">
      <c r="A93" s="14" t="s">
        <v>1072</v>
      </c>
      <c r="B93" s="14" t="s">
        <v>1072</v>
      </c>
      <c r="C93" s="64">
        <v>0.34283290474685202</v>
      </c>
      <c r="D93" s="41">
        <v>2.6364655349720399E-2</v>
      </c>
      <c r="E93" s="66">
        <v>1.16863276626594E-38</v>
      </c>
      <c r="F93" s="64">
        <v>0.19196034418782801</v>
      </c>
      <c r="G93" s="66">
        <v>5.0897928395120398E-106</v>
      </c>
    </row>
    <row r="94" spans="1:7">
      <c r="A94" s="14" t="s">
        <v>1071</v>
      </c>
      <c r="B94" s="14" t="s">
        <v>1071</v>
      </c>
      <c r="C94" s="64">
        <v>1.65950459177811E-2</v>
      </c>
      <c r="D94" s="41">
        <v>1.54114089513104E-2</v>
      </c>
      <c r="E94" s="65">
        <v>0.28156844355383298</v>
      </c>
      <c r="F94" s="64">
        <v>-5.0223828749963402E-2</v>
      </c>
      <c r="G94" s="66">
        <v>3.7016876993762399E-10</v>
      </c>
    </row>
    <row r="95" spans="1:7">
      <c r="A95" s="14" t="s">
        <v>1074</v>
      </c>
      <c r="B95" s="14" t="s">
        <v>1074</v>
      </c>
      <c r="C95" s="64">
        <v>0.292695677013183</v>
      </c>
      <c r="D95" s="41">
        <v>2.23257880813327E-2</v>
      </c>
      <c r="E95" s="66">
        <v>2.8781624395677E-39</v>
      </c>
      <c r="F95" s="64">
        <v>6.2842804358261395E-2</v>
      </c>
      <c r="G95" s="66">
        <v>3.8208277414507401E-11</v>
      </c>
    </row>
    <row r="96" spans="1:7">
      <c r="A96" s="14" t="s">
        <v>1079</v>
      </c>
      <c r="B96" s="14" t="s">
        <v>1079</v>
      </c>
      <c r="C96" s="64">
        <v>0.243971890653738</v>
      </c>
      <c r="D96" s="41">
        <v>1.80014421294644E-2</v>
      </c>
      <c r="E96" s="66">
        <v>7.6152326922734204E-42</v>
      </c>
      <c r="F96" s="64">
        <v>5.9799979773278299E-2</v>
      </c>
      <c r="G96" s="66">
        <v>2.8300350152198899E-19</v>
      </c>
    </row>
    <row r="97" spans="1:7">
      <c r="A97" s="14" t="s">
        <v>1075</v>
      </c>
      <c r="B97" s="14" t="s">
        <v>1075</v>
      </c>
      <c r="C97" s="64">
        <v>0.29399747466572801</v>
      </c>
      <c r="D97" s="41">
        <v>2.5514217321423501E-2</v>
      </c>
      <c r="E97" s="66">
        <v>1.0116218196293999E-30</v>
      </c>
      <c r="F97" s="64">
        <v>0.13034780596922099</v>
      </c>
      <c r="G97" s="66">
        <v>1.69218244743739E-49</v>
      </c>
    </row>
    <row r="98" spans="1:7">
      <c r="A98" s="14" t="s">
        <v>1078</v>
      </c>
      <c r="B98" s="14" t="s">
        <v>1078</v>
      </c>
      <c r="C98" s="64">
        <v>0.204581371303064</v>
      </c>
      <c r="D98" s="41">
        <v>6.17567046595928E-2</v>
      </c>
      <c r="E98" s="65">
        <v>9.2400378295352901E-4</v>
      </c>
      <c r="F98" s="64">
        <v>7.6859974096854897E-2</v>
      </c>
      <c r="G98" s="66">
        <v>4.2486588376488702E-7</v>
      </c>
    </row>
    <row r="99" spans="1:7">
      <c r="A99" s="14" t="s">
        <v>1069</v>
      </c>
      <c r="B99" s="14" t="s">
        <v>1069</v>
      </c>
      <c r="C99" s="64">
        <v>0.46536188820949298</v>
      </c>
      <c r="D99" s="41">
        <v>0.137840654478112</v>
      </c>
      <c r="E99" s="65">
        <v>7.3524963322814602E-4</v>
      </c>
      <c r="F99" s="64">
        <v>6.3306216783401398E-2</v>
      </c>
      <c r="G99" s="65">
        <v>1.6017729722598101E-2</v>
      </c>
    </row>
    <row r="100" spans="1:7">
      <c r="A100" s="14" t="s">
        <v>469</v>
      </c>
      <c r="B100" s="14" t="s">
        <v>469</v>
      </c>
      <c r="C100" s="64">
        <v>-4.7538342090558398E-2</v>
      </c>
      <c r="D100" s="41">
        <v>6.0848969167278402E-2</v>
      </c>
      <c r="E100" s="65">
        <v>0.43465465061821201</v>
      </c>
      <c r="F100" s="64">
        <v>1.6504018090475699E-3</v>
      </c>
      <c r="G100" s="65">
        <v>0.94858332014088798</v>
      </c>
    </row>
    <row r="101" spans="1:7">
      <c r="A101" s="14" t="s">
        <v>454</v>
      </c>
      <c r="B101" s="14" t="s">
        <v>454</v>
      </c>
      <c r="C101" s="64">
        <v>-0.137908974847505</v>
      </c>
      <c r="D101" s="41">
        <v>5.0738615632724901E-2</v>
      </c>
      <c r="E101" s="65">
        <v>6.5672292578776801E-3</v>
      </c>
      <c r="F101" s="64">
        <v>8.2423711514015896E-2</v>
      </c>
      <c r="G101" s="65">
        <v>1.0802818087319701E-3</v>
      </c>
    </row>
    <row r="102" spans="1:7">
      <c r="A102" s="14" t="s">
        <v>455</v>
      </c>
      <c r="B102" s="14" t="s">
        <v>455</v>
      </c>
      <c r="C102" s="64">
        <v>-0.19412682954170099</v>
      </c>
      <c r="D102" s="41">
        <v>4.9898746359410301E-2</v>
      </c>
      <c r="E102" s="65">
        <v>1.00072941992084E-4</v>
      </c>
      <c r="F102" s="64">
        <v>0.19025221777051901</v>
      </c>
      <c r="G102" s="66">
        <v>1.6504819694625199E-12</v>
      </c>
    </row>
    <row r="103" spans="1:7">
      <c r="A103" s="14" t="s">
        <v>458</v>
      </c>
      <c r="B103" s="14" t="s">
        <v>458</v>
      </c>
      <c r="C103" s="64">
        <v>-7.0859026246149606E-2</v>
      </c>
      <c r="D103" s="41">
        <v>4.4645231379825401E-2</v>
      </c>
      <c r="E103" s="65">
        <v>0.11247691466693201</v>
      </c>
      <c r="F103" s="64">
        <v>0.15619131807565001</v>
      </c>
      <c r="G103" s="66">
        <v>4.0268984424469798E-14</v>
      </c>
    </row>
    <row r="104" spans="1:7">
      <c r="A104" s="14" t="s">
        <v>466</v>
      </c>
      <c r="B104" s="14" t="s">
        <v>466</v>
      </c>
      <c r="C104" s="64">
        <v>0.13781171397002001</v>
      </c>
      <c r="D104" s="41">
        <v>4.77599183010185E-2</v>
      </c>
      <c r="E104" s="65">
        <v>3.9078025189106204E-3</v>
      </c>
      <c r="F104" s="64">
        <v>0.116460568022731</v>
      </c>
      <c r="G104" s="66">
        <v>1.0740945841517799E-6</v>
      </c>
    </row>
    <row r="105" spans="1:7">
      <c r="A105" s="14" t="s">
        <v>467</v>
      </c>
      <c r="B105" s="14" t="s">
        <v>467</v>
      </c>
      <c r="C105" s="64">
        <v>4.9931262262340202E-2</v>
      </c>
      <c r="D105" s="41">
        <v>5.4813360601228801E-2</v>
      </c>
      <c r="E105" s="65">
        <v>0.36233103007336898</v>
      </c>
      <c r="F105" s="64">
        <v>0.16828642360097101</v>
      </c>
      <c r="G105" s="66">
        <v>3.6846378971512699E-11</v>
      </c>
    </row>
    <row r="106" spans="1:7">
      <c r="A106" s="14" t="s">
        <v>470</v>
      </c>
      <c r="B106" s="14" t="s">
        <v>470</v>
      </c>
      <c r="C106" s="64">
        <v>-0.19666752641990701</v>
      </c>
      <c r="D106" s="41">
        <v>6.9957625119266106E-2</v>
      </c>
      <c r="E106" s="65">
        <v>4.9351282459918801E-3</v>
      </c>
      <c r="F106" s="64">
        <v>6.9923873682138898E-2</v>
      </c>
      <c r="G106" s="65">
        <v>0.110131694107892</v>
      </c>
    </row>
    <row r="107" spans="1:7">
      <c r="A107" s="14" t="s">
        <v>464</v>
      </c>
      <c r="B107" s="14" t="s">
        <v>464</v>
      </c>
      <c r="C107" s="64">
        <v>-8.6311699596843296E-3</v>
      </c>
      <c r="D107" s="41">
        <v>4.6153529739397001E-2</v>
      </c>
      <c r="E107" s="65">
        <v>0.85165282020783695</v>
      </c>
      <c r="F107" s="64">
        <v>9.0979582985507498E-2</v>
      </c>
      <c r="G107" s="66">
        <v>4.0424921541700003E-5</v>
      </c>
    </row>
    <row r="108" spans="1:7">
      <c r="A108" s="14" t="s">
        <v>465</v>
      </c>
      <c r="B108" s="14" t="s">
        <v>465</v>
      </c>
      <c r="C108" s="64">
        <v>-5.4183637257813499E-2</v>
      </c>
      <c r="D108" s="41">
        <v>5.1100534743243602E-2</v>
      </c>
      <c r="E108" s="65">
        <v>0.28899265113484901</v>
      </c>
      <c r="F108" s="64">
        <v>7.1476694662713303E-3</v>
      </c>
      <c r="G108" s="65">
        <v>0.79315099439975301</v>
      </c>
    </row>
    <row r="109" spans="1:7">
      <c r="A109" s="14" t="s">
        <v>456</v>
      </c>
      <c r="B109" s="14" t="s">
        <v>456</v>
      </c>
      <c r="C109" s="64">
        <v>-0.15110345597826899</v>
      </c>
      <c r="D109" s="41">
        <v>6.2166037174129399E-2</v>
      </c>
      <c r="E109" s="65">
        <v>1.50720484875359E-2</v>
      </c>
      <c r="F109" s="64">
        <v>0.2181063881277</v>
      </c>
      <c r="G109" s="66">
        <v>7.2876332101792599E-13</v>
      </c>
    </row>
    <row r="110" spans="1:7">
      <c r="A110" s="14" t="s">
        <v>459</v>
      </c>
      <c r="B110" s="14" t="s">
        <v>459</v>
      </c>
      <c r="C110" s="64">
        <v>-0.20951932919427199</v>
      </c>
      <c r="D110" s="41">
        <v>7.7875731263043799E-2</v>
      </c>
      <c r="E110" s="65">
        <v>7.1359659399225801E-3</v>
      </c>
      <c r="F110" s="64">
        <v>3.6730786986668498E-2</v>
      </c>
      <c r="G110" s="65">
        <v>0.45352468807334101</v>
      </c>
    </row>
    <row r="111" spans="1:7">
      <c r="A111" s="14" t="s">
        <v>460</v>
      </c>
      <c r="B111" s="14" t="s">
        <v>460</v>
      </c>
      <c r="C111" s="64">
        <v>-0.49560110974659299</v>
      </c>
      <c r="D111" s="41">
        <v>8.1196701960545001E-2</v>
      </c>
      <c r="E111" s="66">
        <v>1.03634344722225E-9</v>
      </c>
      <c r="F111" s="64">
        <v>3.33452876638285E-2</v>
      </c>
      <c r="G111" s="65">
        <v>0.40386887098777502</v>
      </c>
    </row>
    <row r="112" spans="1:7">
      <c r="A112" s="14" t="s">
        <v>463</v>
      </c>
      <c r="B112" s="14" t="s">
        <v>463</v>
      </c>
      <c r="C112" s="64">
        <v>-0.25371626969224498</v>
      </c>
      <c r="D112" s="41">
        <v>7.8155387025915596E-2</v>
      </c>
      <c r="E112" s="65">
        <v>1.1691326925678399E-3</v>
      </c>
      <c r="F112" s="64">
        <v>0.11674272086086999</v>
      </c>
      <c r="G112" s="65">
        <v>6.6300409855549001E-3</v>
      </c>
    </row>
    <row r="113" spans="1:7">
      <c r="A113" s="14" t="s">
        <v>468</v>
      </c>
      <c r="B113" s="14" t="s">
        <v>468</v>
      </c>
      <c r="C113" s="64">
        <v>-0.24404912967737899</v>
      </c>
      <c r="D113" s="41">
        <v>5.39054647360891E-2</v>
      </c>
      <c r="E113" s="66">
        <v>5.9726795617116401E-6</v>
      </c>
      <c r="F113" s="64">
        <v>0.11784013152617499</v>
      </c>
      <c r="G113" s="66">
        <v>1.15825487940305E-5</v>
      </c>
    </row>
    <row r="114" spans="1:7">
      <c r="A114" s="14" t="s">
        <v>461</v>
      </c>
      <c r="B114" s="14" t="s">
        <v>461</v>
      </c>
      <c r="C114" s="64">
        <v>-3.0849647362790601E-2</v>
      </c>
      <c r="D114" s="41">
        <v>7.2165419490002394E-2</v>
      </c>
      <c r="E114" s="65">
        <v>0.66902597696904598</v>
      </c>
      <c r="F114" s="64">
        <v>0.14852615078213299</v>
      </c>
      <c r="G114" s="66">
        <v>7.2997012281177304E-6</v>
      </c>
    </row>
    <row r="115" spans="1:7">
      <c r="A115" s="14" t="s">
        <v>471</v>
      </c>
      <c r="B115" s="14" t="s">
        <v>471</v>
      </c>
      <c r="C115" s="64">
        <v>-0.45607063499540901</v>
      </c>
      <c r="D115" s="41">
        <v>8.1435811717382706E-2</v>
      </c>
      <c r="E115" s="66">
        <v>2.1389539939166799E-8</v>
      </c>
      <c r="F115" s="64">
        <v>0.26631091650904998</v>
      </c>
      <c r="G115" s="66">
        <v>1.4665688197904E-12</v>
      </c>
    </row>
    <row r="116" spans="1:7">
      <c r="A116" s="14" t="s">
        <v>457</v>
      </c>
      <c r="B116" s="14" t="s">
        <v>457</v>
      </c>
      <c r="C116" s="64">
        <v>-0.23489758404707201</v>
      </c>
      <c r="D116" s="41">
        <v>8.7123161110348499E-2</v>
      </c>
      <c r="E116" s="65">
        <v>7.0144927206381401E-3</v>
      </c>
      <c r="F116" s="64">
        <v>5.3173884586736102E-2</v>
      </c>
      <c r="G116" s="65">
        <v>0.14616060257327401</v>
      </c>
    </row>
    <row r="117" spans="1:7">
      <c r="A117" s="14" t="s">
        <v>462</v>
      </c>
      <c r="B117" s="14" t="s">
        <v>462</v>
      </c>
      <c r="C117" s="64">
        <v>-0.330843194251767</v>
      </c>
      <c r="D117" s="41">
        <v>8.5466903701124905E-2</v>
      </c>
      <c r="E117" s="65">
        <v>1.08385577419354E-4</v>
      </c>
      <c r="F117" s="64">
        <v>0.14240143108841499</v>
      </c>
      <c r="G117" s="65">
        <v>2.47188335522922E-3</v>
      </c>
    </row>
    <row r="118" spans="1:7">
      <c r="A118" s="14" t="s">
        <v>485</v>
      </c>
      <c r="B118" s="14" t="s">
        <v>485</v>
      </c>
      <c r="C118" s="64">
        <v>-0.102296139356521</v>
      </c>
      <c r="D118" s="41">
        <v>4.2248686381573197E-2</v>
      </c>
      <c r="E118" s="65">
        <v>1.54657177119123E-2</v>
      </c>
      <c r="F118" s="64">
        <v>-5.03013621807556E-2</v>
      </c>
      <c r="G118" s="65">
        <v>1.88780775402673E-2</v>
      </c>
    </row>
    <row r="119" spans="1:7">
      <c r="A119" s="14" t="s">
        <v>473</v>
      </c>
      <c r="B119" s="14" t="s">
        <v>473</v>
      </c>
      <c r="C119" s="64">
        <v>0.148013095355956</v>
      </c>
      <c r="D119" s="41">
        <v>3.6846408512227799E-2</v>
      </c>
      <c r="E119" s="66">
        <v>5.8936447818682201E-5</v>
      </c>
      <c r="F119" s="64">
        <v>-6.9166308358438094E-2</v>
      </c>
      <c r="G119" s="65">
        <v>3.5271943062441702E-3</v>
      </c>
    </row>
    <row r="120" spans="1:7">
      <c r="A120" s="14" t="s">
        <v>481</v>
      </c>
      <c r="B120" s="14" t="s">
        <v>481</v>
      </c>
      <c r="C120" s="64">
        <v>0.20378585567875199</v>
      </c>
      <c r="D120" s="41">
        <v>6.7924109482866604E-2</v>
      </c>
      <c r="E120" s="65">
        <v>2.6980313665081199E-3</v>
      </c>
      <c r="F120" s="64">
        <v>8.3393579474000893E-3</v>
      </c>
      <c r="G120" s="65">
        <v>0.83842477512949798</v>
      </c>
    </row>
    <row r="121" spans="1:7">
      <c r="A121" s="14" t="s">
        <v>475</v>
      </c>
      <c r="B121" s="14" t="s">
        <v>475</v>
      </c>
      <c r="C121" s="64">
        <v>0.18127528066975701</v>
      </c>
      <c r="D121" s="41">
        <v>7.7923893110993694E-2</v>
      </c>
      <c r="E121" s="65">
        <v>2.00019170820252E-2</v>
      </c>
      <c r="F121" s="64">
        <v>6.9948722810380101E-2</v>
      </c>
      <c r="G121" s="65">
        <v>4.4064257680371102E-2</v>
      </c>
    </row>
    <row r="122" spans="1:7">
      <c r="A122" s="14" t="s">
        <v>486</v>
      </c>
      <c r="B122" s="14" t="s">
        <v>486</v>
      </c>
      <c r="C122" s="64">
        <v>0.19045545750402901</v>
      </c>
      <c r="D122" s="41">
        <v>3.86659658203099E-2</v>
      </c>
      <c r="E122" s="66">
        <v>8.4075454659533598E-7</v>
      </c>
      <c r="F122" s="64">
        <v>5.6574768484648E-3</v>
      </c>
      <c r="G122" s="65">
        <v>0.79952513626333399</v>
      </c>
    </row>
    <row r="123" spans="1:7">
      <c r="A123" s="14" t="s">
        <v>489</v>
      </c>
      <c r="B123" s="14" t="s">
        <v>489</v>
      </c>
      <c r="C123" s="64">
        <v>0.40400650396087801</v>
      </c>
      <c r="D123" s="41">
        <v>7.2946275998089796E-2</v>
      </c>
      <c r="E123" s="66">
        <v>3.05227177129331E-8</v>
      </c>
      <c r="F123" s="64">
        <v>-0.14302980919050801</v>
      </c>
      <c r="G123" s="66">
        <v>6.0357666567849797E-5</v>
      </c>
    </row>
    <row r="124" spans="1:7">
      <c r="A124" s="14" t="s">
        <v>472</v>
      </c>
      <c r="B124" s="14" t="s">
        <v>472</v>
      </c>
      <c r="C124" s="64">
        <v>6.1354200500357503E-2</v>
      </c>
      <c r="D124" s="41">
        <v>3.0868724811945601E-2</v>
      </c>
      <c r="E124" s="65">
        <v>4.6857656477549997E-2</v>
      </c>
      <c r="F124" s="64">
        <v>4.8904975888184599E-2</v>
      </c>
      <c r="G124" s="65">
        <v>3.9593456456940498E-3</v>
      </c>
    </row>
    <row r="125" spans="1:7">
      <c r="A125" s="14" t="s">
        <v>484</v>
      </c>
      <c r="B125" s="14" t="s">
        <v>484</v>
      </c>
      <c r="C125" s="64">
        <v>-0.184654672690031</v>
      </c>
      <c r="D125" s="41">
        <v>3.3368272938888201E-2</v>
      </c>
      <c r="E125" s="66">
        <v>3.1329536662189898E-8</v>
      </c>
      <c r="F125" s="64">
        <v>1.26843956693316E-3</v>
      </c>
      <c r="G125" s="65">
        <v>0.94793800160730401</v>
      </c>
    </row>
    <row r="126" spans="1:7">
      <c r="A126" s="14" t="s">
        <v>487</v>
      </c>
      <c r="B126" s="14" t="s">
        <v>487</v>
      </c>
      <c r="C126" s="64">
        <v>0.120580865993885</v>
      </c>
      <c r="D126" s="41">
        <v>4.0040633904440598E-2</v>
      </c>
      <c r="E126" s="65">
        <v>2.5999254587658199E-3</v>
      </c>
      <c r="F126" s="64">
        <v>5.5762475137922096E-3</v>
      </c>
      <c r="G126" s="65">
        <v>0.76725250538388401</v>
      </c>
    </row>
    <row r="127" spans="1:7">
      <c r="A127" s="14" t="s">
        <v>477</v>
      </c>
      <c r="B127" s="14" t="s">
        <v>477</v>
      </c>
      <c r="C127" s="64">
        <v>0.44278355918402001</v>
      </c>
      <c r="D127" s="41">
        <v>7.1300266109952007E-2</v>
      </c>
      <c r="E127" s="66">
        <v>5.2942498992772801E-10</v>
      </c>
      <c r="F127" s="64">
        <v>8.9772522215882097E-2</v>
      </c>
      <c r="G127" s="65">
        <v>1.9153953241066699E-2</v>
      </c>
    </row>
    <row r="128" spans="1:7">
      <c r="A128" s="14" t="s">
        <v>478</v>
      </c>
      <c r="B128" s="14" t="s">
        <v>478</v>
      </c>
      <c r="C128" s="64">
        <v>-0.14920818881858899</v>
      </c>
      <c r="D128" s="41">
        <v>5.8651661356688499E-2</v>
      </c>
      <c r="E128" s="65">
        <v>1.09599845303702E-2</v>
      </c>
      <c r="F128" s="64">
        <v>-2.97027175094354E-2</v>
      </c>
      <c r="G128" s="65">
        <v>0.43651635807033701</v>
      </c>
    </row>
    <row r="129" spans="1:7">
      <c r="A129" s="14" t="s">
        <v>482</v>
      </c>
      <c r="B129" s="14" t="s">
        <v>482</v>
      </c>
      <c r="C129" s="64">
        <v>-6.6305749387912203E-3</v>
      </c>
      <c r="D129" s="41">
        <v>3.8366869723213799E-2</v>
      </c>
      <c r="E129" s="65">
        <v>0.862792659486597</v>
      </c>
      <c r="F129" s="64">
        <v>4.6072836409261797E-2</v>
      </c>
      <c r="G129" s="65">
        <v>8.8057528684482508E-3</v>
      </c>
    </row>
    <row r="130" spans="1:7">
      <c r="A130" s="14" t="s">
        <v>476</v>
      </c>
      <c r="B130" s="14" t="s">
        <v>476</v>
      </c>
      <c r="C130" s="64">
        <v>0.16002755317435</v>
      </c>
      <c r="D130" s="41">
        <v>6.8234336238447102E-2</v>
      </c>
      <c r="E130" s="65">
        <v>1.9013595771059801E-2</v>
      </c>
      <c r="F130" s="64">
        <v>8.3917342089726593E-2</v>
      </c>
      <c r="G130" s="65">
        <v>7.9547968301782304E-2</v>
      </c>
    </row>
    <row r="131" spans="1:7">
      <c r="A131" s="14" t="s">
        <v>479</v>
      </c>
      <c r="B131" s="14" t="s">
        <v>479</v>
      </c>
      <c r="C131" s="64">
        <v>-4.39458897311528E-2</v>
      </c>
      <c r="D131" s="41">
        <v>4.3012102876662898E-2</v>
      </c>
      <c r="E131" s="65">
        <v>0.30691824164897802</v>
      </c>
      <c r="F131" s="64">
        <v>0.12208481286395199</v>
      </c>
      <c r="G131" s="66">
        <v>1.8954377681648298E-8</v>
      </c>
    </row>
    <row r="132" spans="1:7">
      <c r="A132" s="14" t="s">
        <v>483</v>
      </c>
      <c r="B132" s="14" t="s">
        <v>483</v>
      </c>
      <c r="C132" s="64">
        <v>6.9362736608709896E-3</v>
      </c>
      <c r="D132" s="41">
        <v>3.6138820363252201E-2</v>
      </c>
      <c r="E132" s="65">
        <v>0.84779378922094895</v>
      </c>
      <c r="F132" s="64">
        <v>0.114444633729918</v>
      </c>
      <c r="G132" s="66">
        <v>4.45327109236041E-7</v>
      </c>
    </row>
    <row r="133" spans="1:7">
      <c r="A133" s="14" t="s">
        <v>474</v>
      </c>
      <c r="B133" s="14" t="s">
        <v>474</v>
      </c>
      <c r="C133" s="64">
        <v>9.8863934043341997E-2</v>
      </c>
      <c r="D133" s="41">
        <v>5.2141490127302098E-2</v>
      </c>
      <c r="E133" s="65">
        <v>5.79507411020675E-2</v>
      </c>
      <c r="F133" s="64">
        <v>-9.6064833993349405E-2</v>
      </c>
      <c r="G133" s="65">
        <v>4.26352354722031E-4</v>
      </c>
    </row>
    <row r="134" spans="1:7">
      <c r="A134" s="14" t="s">
        <v>488</v>
      </c>
      <c r="B134" s="14" t="s">
        <v>488</v>
      </c>
      <c r="C134" s="64">
        <v>0.14363052710740601</v>
      </c>
      <c r="D134" s="41">
        <v>5.9375285839634397E-2</v>
      </c>
      <c r="E134" s="65">
        <v>1.55620075794489E-2</v>
      </c>
      <c r="F134" s="64">
        <v>5.0072833907364098E-2</v>
      </c>
      <c r="G134" s="65">
        <v>0.227515464502376</v>
      </c>
    </row>
    <row r="135" spans="1:7">
      <c r="A135" s="14" t="s">
        <v>480</v>
      </c>
      <c r="B135" s="14" t="s">
        <v>480</v>
      </c>
      <c r="C135" s="64">
        <v>0.30553183654386401</v>
      </c>
      <c r="D135" s="41">
        <v>8.9195412915599306E-2</v>
      </c>
      <c r="E135" s="65">
        <v>6.1384752255347298E-4</v>
      </c>
      <c r="F135" s="64">
        <v>3.1741902396473801E-2</v>
      </c>
      <c r="G135" s="65">
        <v>0.39082855361006102</v>
      </c>
    </row>
    <row r="136" spans="1:7">
      <c r="A136" s="14" t="s">
        <v>499</v>
      </c>
      <c r="B136" s="14" t="s">
        <v>499</v>
      </c>
      <c r="C136" s="64">
        <v>-2.6033824231902501E-2</v>
      </c>
      <c r="D136" s="41">
        <v>5.1362128442482703E-2</v>
      </c>
      <c r="E136" s="65">
        <v>0.61224737279276797</v>
      </c>
      <c r="F136" s="64">
        <v>-3.8653672301393098E-2</v>
      </c>
      <c r="G136" s="65">
        <v>0.16743416435073499</v>
      </c>
    </row>
    <row r="137" spans="1:7">
      <c r="A137" s="14" t="s">
        <v>490</v>
      </c>
      <c r="B137" s="14" t="s">
        <v>490</v>
      </c>
      <c r="C137" s="64">
        <v>-0.153104412011319</v>
      </c>
      <c r="D137" s="41">
        <v>2.7773092685746101E-2</v>
      </c>
      <c r="E137" s="66">
        <v>3.5339313099429803E-8</v>
      </c>
      <c r="F137" s="64">
        <v>3.1858269519637702E-2</v>
      </c>
      <c r="G137" s="65">
        <v>4.1096223914528697E-2</v>
      </c>
    </row>
    <row r="138" spans="1:7">
      <c r="A138" s="14" t="s">
        <v>503</v>
      </c>
      <c r="B138" s="14" t="s">
        <v>503</v>
      </c>
      <c r="C138" s="64">
        <v>0.15873173282637901</v>
      </c>
      <c r="D138" s="41">
        <v>2.9175390000491502E-2</v>
      </c>
      <c r="E138" s="66">
        <v>5.3100339410021999E-8</v>
      </c>
      <c r="F138" s="64">
        <v>9.0599896214196604E-2</v>
      </c>
      <c r="G138" s="66">
        <v>8.3178751562194901E-10</v>
      </c>
    </row>
    <row r="139" spans="1:7">
      <c r="A139" s="14" t="s">
        <v>491</v>
      </c>
      <c r="B139" s="14" t="s">
        <v>491</v>
      </c>
      <c r="C139" s="64">
        <v>-2.70859787385321E-2</v>
      </c>
      <c r="D139" s="41">
        <v>2.6031430156364201E-2</v>
      </c>
      <c r="E139" s="65">
        <v>0.29810274680279297</v>
      </c>
      <c r="F139" s="64">
        <v>0.108049275411033</v>
      </c>
      <c r="G139" s="66">
        <v>3.9778453872549598E-11</v>
      </c>
    </row>
    <row r="140" spans="1:7">
      <c r="A140" s="14" t="s">
        <v>494</v>
      </c>
      <c r="B140" s="14" t="s">
        <v>494</v>
      </c>
      <c r="C140" s="64">
        <v>-5.5836251010725299E-2</v>
      </c>
      <c r="D140" s="41">
        <v>2.3047094135074799E-2</v>
      </c>
      <c r="E140" s="65">
        <v>1.5405539926988E-2</v>
      </c>
      <c r="F140" s="64">
        <v>6.9925533264531894E-2</v>
      </c>
      <c r="G140" s="66">
        <v>1.1501726723091101E-8</v>
      </c>
    </row>
    <row r="141" spans="1:7">
      <c r="A141" s="14" t="s">
        <v>502</v>
      </c>
      <c r="B141" s="14" t="s">
        <v>502</v>
      </c>
      <c r="C141" s="64">
        <v>4.8193465645627501E-2</v>
      </c>
      <c r="D141" s="41">
        <v>2.3940265259592301E-2</v>
      </c>
      <c r="E141" s="65">
        <v>4.4107108197833297E-2</v>
      </c>
      <c r="F141" s="64">
        <v>8.9533251114277096E-2</v>
      </c>
      <c r="G141" s="66">
        <v>2.8854996934244701E-11</v>
      </c>
    </row>
    <row r="142" spans="1:7">
      <c r="A142" s="14" t="s">
        <v>506</v>
      </c>
      <c r="B142" s="14" t="s">
        <v>506</v>
      </c>
      <c r="C142" s="64">
        <v>-0.24744609572422399</v>
      </c>
      <c r="D142" s="41">
        <v>3.6657448190299598E-2</v>
      </c>
      <c r="E142" s="66">
        <v>1.4761404473383502E-11</v>
      </c>
      <c r="F142" s="64">
        <v>1.7486348868225001E-2</v>
      </c>
      <c r="G142" s="65">
        <v>0.47899185589611099</v>
      </c>
    </row>
    <row r="143" spans="1:7">
      <c r="A143" s="14" t="s">
        <v>504</v>
      </c>
      <c r="B143" s="14" t="s">
        <v>504</v>
      </c>
      <c r="C143" s="64">
        <v>-6.2688704191944097E-2</v>
      </c>
      <c r="D143" s="41">
        <v>2.93877986728458E-2</v>
      </c>
      <c r="E143" s="65">
        <v>3.2912084332584003E-2</v>
      </c>
      <c r="F143" s="64">
        <v>5.62167643405126E-2</v>
      </c>
      <c r="G143" s="65">
        <v>4.2815140404273898E-4</v>
      </c>
    </row>
    <row r="144" spans="1:7">
      <c r="A144" s="14" t="s">
        <v>492</v>
      </c>
      <c r="B144" s="14" t="s">
        <v>492</v>
      </c>
      <c r="C144" s="64">
        <v>1.2084088589341299E-2</v>
      </c>
      <c r="D144" s="41">
        <v>3.4372674694481797E-2</v>
      </c>
      <c r="E144" s="65">
        <v>0.72516758971573003</v>
      </c>
      <c r="F144" s="64">
        <v>0.19434780898392201</v>
      </c>
      <c r="G144" s="66">
        <v>1.6823249936732901E-28</v>
      </c>
    </row>
    <row r="145" spans="1:7">
      <c r="A145" s="14" t="s">
        <v>495</v>
      </c>
      <c r="B145" s="14" t="s">
        <v>495</v>
      </c>
      <c r="C145" s="64">
        <v>0.13223569564926901</v>
      </c>
      <c r="D145" s="41">
        <v>4.3279625805630502E-2</v>
      </c>
      <c r="E145" s="65">
        <v>2.2477566018458601E-3</v>
      </c>
      <c r="F145" s="64">
        <v>3.8589490612994701E-2</v>
      </c>
      <c r="G145" s="65">
        <v>0.215439772544605</v>
      </c>
    </row>
    <row r="146" spans="1:7">
      <c r="A146" s="14" t="s">
        <v>498</v>
      </c>
      <c r="B146" s="14" t="s">
        <v>498</v>
      </c>
      <c r="C146" s="64">
        <v>-0.218227519730401</v>
      </c>
      <c r="D146" s="41">
        <v>5.17497300402587E-2</v>
      </c>
      <c r="E146" s="66">
        <v>2.4759713126234399E-5</v>
      </c>
      <c r="F146" s="64">
        <v>8.8220150945954104E-2</v>
      </c>
      <c r="G146" s="65">
        <v>2.6742202121810498E-3</v>
      </c>
    </row>
    <row r="147" spans="1:7">
      <c r="A147" s="14" t="s">
        <v>500</v>
      </c>
      <c r="B147" s="14" t="s">
        <v>500</v>
      </c>
      <c r="C147" s="64">
        <v>5.2871353663960702E-2</v>
      </c>
      <c r="D147" s="41">
        <v>2.3144450706214199E-2</v>
      </c>
      <c r="E147" s="65">
        <v>2.2347601103034499E-2</v>
      </c>
      <c r="F147" s="64">
        <v>2.6058546720071199E-2</v>
      </c>
      <c r="G147" s="65">
        <v>3.9933199243766898E-2</v>
      </c>
    </row>
    <row r="148" spans="1:7">
      <c r="A148" s="14" t="s">
        <v>501</v>
      </c>
      <c r="B148" s="14" t="s">
        <v>501</v>
      </c>
      <c r="C148" s="64">
        <v>4.1164921701067701E-3</v>
      </c>
      <c r="D148" s="41">
        <v>2.6756034958942999E-2</v>
      </c>
      <c r="E148" s="65">
        <v>0.87772576345928499</v>
      </c>
      <c r="F148" s="64">
        <v>2.28109944469146E-2</v>
      </c>
      <c r="G148" s="65">
        <v>0.134423459728923</v>
      </c>
    </row>
    <row r="149" spans="1:7">
      <c r="A149" s="14" t="s">
        <v>497</v>
      </c>
      <c r="B149" s="14" t="s">
        <v>497</v>
      </c>
      <c r="C149" s="64">
        <v>8.5725931907454297E-2</v>
      </c>
      <c r="D149" s="41">
        <v>4.4149128446136998E-2</v>
      </c>
      <c r="E149" s="65">
        <v>5.21691235114045E-2</v>
      </c>
      <c r="F149" s="64">
        <v>0.100727694168252</v>
      </c>
      <c r="G149" s="66">
        <v>1.0053942965508101E-6</v>
      </c>
    </row>
    <row r="150" spans="1:7">
      <c r="A150" s="14" t="s">
        <v>507</v>
      </c>
      <c r="B150" s="14" t="s">
        <v>507</v>
      </c>
      <c r="C150" s="64">
        <v>-0.217575727315441</v>
      </c>
      <c r="D150" s="41">
        <v>4.7047998836412801E-2</v>
      </c>
      <c r="E150" s="66">
        <v>3.7541620687633902E-6</v>
      </c>
      <c r="F150" s="64">
        <v>0.16581614217645799</v>
      </c>
      <c r="G150" s="66">
        <v>1.6833977089887699E-14</v>
      </c>
    </row>
    <row r="151" spans="1:7">
      <c r="A151" s="14" t="s">
        <v>505</v>
      </c>
      <c r="B151" s="14" t="s">
        <v>505</v>
      </c>
      <c r="C151" s="64">
        <v>-1.5089003936540901E-2</v>
      </c>
      <c r="D151" s="41">
        <v>3.8171428197537098E-2</v>
      </c>
      <c r="E151" s="65">
        <v>0.69262462399264701</v>
      </c>
      <c r="F151" s="64">
        <v>-6.4479455090494506E-2</v>
      </c>
      <c r="G151" s="66">
        <v>2.3017496230007799E-5</v>
      </c>
    </row>
    <row r="152" spans="1:7">
      <c r="A152" s="14" t="s">
        <v>496</v>
      </c>
      <c r="B152" s="14" t="s">
        <v>496</v>
      </c>
      <c r="C152" s="64">
        <v>-0.34704901679405897</v>
      </c>
      <c r="D152" s="41">
        <v>4.2504168026725402E-2</v>
      </c>
      <c r="E152" s="66">
        <v>3.21279584333188E-16</v>
      </c>
      <c r="F152" s="64">
        <v>9.1449178540046097E-2</v>
      </c>
      <c r="G152" s="66">
        <v>7.6782562878294902E-5</v>
      </c>
    </row>
    <row r="153" spans="1:7">
      <c r="A153" s="14" t="s">
        <v>493</v>
      </c>
      <c r="B153" s="14" t="s">
        <v>493</v>
      </c>
      <c r="C153" s="64">
        <v>-0.138982318396705</v>
      </c>
      <c r="D153" s="41">
        <v>4.2345436890207103E-2</v>
      </c>
      <c r="E153" s="65">
        <v>1.03033950849949E-3</v>
      </c>
      <c r="F153" s="64">
        <v>3.7110762144115697E-2</v>
      </c>
      <c r="G153" s="65">
        <v>7.8208751634427198E-2</v>
      </c>
    </row>
    <row r="154" spans="1:7">
      <c r="A154" s="14" t="s">
        <v>509</v>
      </c>
      <c r="B154" s="14" t="s">
        <v>509</v>
      </c>
      <c r="C154" s="64">
        <v>6.6752382550793493E-2</v>
      </c>
      <c r="D154" s="41">
        <v>2.1929726135694601E-2</v>
      </c>
      <c r="E154" s="65">
        <v>2.3351543886964898E-3</v>
      </c>
      <c r="F154" s="64">
        <v>-5.9103008051279E-2</v>
      </c>
      <c r="G154" s="66">
        <v>2.59724552996844E-5</v>
      </c>
    </row>
    <row r="155" spans="1:7">
      <c r="A155" s="14" t="s">
        <v>515</v>
      </c>
      <c r="B155" s="14" t="s">
        <v>515</v>
      </c>
      <c r="C155" s="64">
        <v>0.134453306089659</v>
      </c>
      <c r="D155" s="41">
        <v>2.6184610295237502E-2</v>
      </c>
      <c r="E155" s="66">
        <v>2.8241158056478401E-7</v>
      </c>
      <c r="F155" s="64">
        <v>7.0057731235338899E-2</v>
      </c>
      <c r="G155" s="66">
        <v>5.5228992951881497E-7</v>
      </c>
    </row>
    <row r="156" spans="1:7">
      <c r="A156" s="14" t="s">
        <v>518</v>
      </c>
      <c r="B156" s="14" t="s">
        <v>518</v>
      </c>
      <c r="C156" s="64">
        <v>8.8406453732365498E-2</v>
      </c>
      <c r="D156" s="41">
        <v>2.57535267832277E-2</v>
      </c>
      <c r="E156" s="65">
        <v>5.9740422965728001E-4</v>
      </c>
      <c r="F156" s="64">
        <v>4.92223083919128E-2</v>
      </c>
      <c r="G156" s="65">
        <v>1.01194778226354E-4</v>
      </c>
    </row>
    <row r="157" spans="1:7">
      <c r="A157" s="14" t="s">
        <v>521</v>
      </c>
      <c r="B157" s="14" t="s">
        <v>521</v>
      </c>
      <c r="C157" s="67">
        <v>2.45461957085021E-5</v>
      </c>
      <c r="D157" s="41">
        <v>2.8378654359420299E-2</v>
      </c>
      <c r="E157" s="65">
        <v>0.99930986762472396</v>
      </c>
      <c r="F157" s="64">
        <v>3.4230659243834102E-2</v>
      </c>
      <c r="G157" s="65">
        <v>6.4446517993111503E-3</v>
      </c>
    </row>
    <row r="158" spans="1:7">
      <c r="A158" s="14" t="s">
        <v>512</v>
      </c>
      <c r="B158" s="14" t="s">
        <v>512</v>
      </c>
      <c r="C158" s="64">
        <v>-6.3166944592502702E-2</v>
      </c>
      <c r="D158" s="41">
        <v>4.7424504536520203E-2</v>
      </c>
      <c r="E158" s="65">
        <v>0.18287748005047699</v>
      </c>
      <c r="F158" s="64">
        <v>5.7667794361277003E-2</v>
      </c>
      <c r="G158" s="65">
        <v>5.7523007669991001E-2</v>
      </c>
    </row>
    <row r="159" spans="1:7">
      <c r="A159" s="14" t="s">
        <v>508</v>
      </c>
      <c r="B159" s="14" t="s">
        <v>508</v>
      </c>
      <c r="C159" s="64">
        <v>0.111560079034161</v>
      </c>
      <c r="D159" s="41">
        <v>2.2054663327159801E-2</v>
      </c>
      <c r="E159" s="66">
        <v>4.2291249974191E-7</v>
      </c>
      <c r="F159" s="64">
        <v>1.9045959335928501E-2</v>
      </c>
      <c r="G159" s="65">
        <v>8.7565866174693904E-2</v>
      </c>
    </row>
    <row r="160" spans="1:7">
      <c r="A160" s="14" t="s">
        <v>517</v>
      </c>
      <c r="B160" s="14" t="s">
        <v>517</v>
      </c>
      <c r="C160" s="64">
        <v>-0.35015414605709999</v>
      </c>
      <c r="D160" s="41">
        <v>3.87405623372757E-2</v>
      </c>
      <c r="E160" s="66">
        <v>1.58927351296507E-19</v>
      </c>
      <c r="F160" s="64">
        <v>-0.110201317680683</v>
      </c>
      <c r="G160" s="66">
        <v>1.7934726472605499E-6</v>
      </c>
    </row>
    <row r="161" spans="1:7">
      <c r="A161" s="14" t="s">
        <v>522</v>
      </c>
      <c r="B161" s="14" t="s">
        <v>522</v>
      </c>
      <c r="C161" s="64">
        <v>7.4364616883473206E-2</v>
      </c>
      <c r="D161" s="41">
        <v>2.0916916352808901E-2</v>
      </c>
      <c r="E161" s="65">
        <v>3.7763702317532798E-4</v>
      </c>
      <c r="F161" s="64">
        <v>1.4202230959194701E-2</v>
      </c>
      <c r="G161" s="65">
        <v>0.239438889099615</v>
      </c>
    </row>
    <row r="162" spans="1:7">
      <c r="A162" s="14" t="s">
        <v>523</v>
      </c>
      <c r="B162" s="14" t="s">
        <v>523</v>
      </c>
      <c r="C162" s="64">
        <v>0.21527668976419301</v>
      </c>
      <c r="D162" s="41">
        <v>2.7893858357178301E-2</v>
      </c>
      <c r="E162" s="66">
        <v>1.18438952967805E-14</v>
      </c>
      <c r="F162" s="64">
        <v>6.1220517538344899E-2</v>
      </c>
      <c r="G162" s="66">
        <v>6.1990076025642803E-6</v>
      </c>
    </row>
    <row r="163" spans="1:7">
      <c r="A163" s="14" t="s">
        <v>510</v>
      </c>
      <c r="B163" s="14" t="s">
        <v>510</v>
      </c>
      <c r="C163" s="64">
        <v>0.18369821348615401</v>
      </c>
      <c r="D163" s="41">
        <v>3.1356634415551303E-2</v>
      </c>
      <c r="E163" s="66">
        <v>4.6748192831909703E-9</v>
      </c>
      <c r="F163" s="64">
        <v>-5.59170498151167E-2</v>
      </c>
      <c r="G163" s="65">
        <v>8.3904872406097904E-4</v>
      </c>
    </row>
    <row r="164" spans="1:7">
      <c r="A164" s="14" t="s">
        <v>513</v>
      </c>
      <c r="B164" s="14" t="s">
        <v>513</v>
      </c>
      <c r="C164" s="64">
        <v>0.38668220210049398</v>
      </c>
      <c r="D164" s="41">
        <v>4.5040541172807202E-2</v>
      </c>
      <c r="E164" s="66">
        <v>9.0675943433524093E-18</v>
      </c>
      <c r="F164" s="64">
        <v>4.1081819350704499E-2</v>
      </c>
      <c r="G164" s="65">
        <v>9.2335714541128294E-2</v>
      </c>
    </row>
    <row r="165" spans="1:7">
      <c r="A165" s="14" t="s">
        <v>520</v>
      </c>
      <c r="B165" s="14" t="s">
        <v>520</v>
      </c>
      <c r="C165" s="64">
        <v>0.12295397691064899</v>
      </c>
      <c r="D165" s="41">
        <v>1.9162012728524299E-2</v>
      </c>
      <c r="E165" s="66">
        <v>1.3939889437113999E-10</v>
      </c>
      <c r="F165" s="64">
        <v>1.6280659550906601E-2</v>
      </c>
      <c r="G165" s="65">
        <v>0.14056147298129301</v>
      </c>
    </row>
    <row r="166" spans="1:7">
      <c r="A166" s="14" t="s">
        <v>524</v>
      </c>
      <c r="B166" s="14" t="s">
        <v>524</v>
      </c>
      <c r="C166" s="64">
        <v>0.342608389810377</v>
      </c>
      <c r="D166" s="41">
        <v>3.1814667327538501E-2</v>
      </c>
      <c r="E166" s="66">
        <v>4.8282981067922899E-27</v>
      </c>
      <c r="F166" s="64">
        <v>9.0118769162444504E-2</v>
      </c>
      <c r="G166" s="65">
        <v>2.71417918245335E-4</v>
      </c>
    </row>
    <row r="167" spans="1:7">
      <c r="A167" s="14" t="s">
        <v>514</v>
      </c>
      <c r="B167" s="14" t="s">
        <v>514</v>
      </c>
      <c r="C167" s="64">
        <v>-2.1367358108463901E-2</v>
      </c>
      <c r="D167" s="41">
        <v>4.4429434651650598E-2</v>
      </c>
      <c r="E167" s="65">
        <v>0.63056768833037002</v>
      </c>
      <c r="F167" s="64">
        <v>-4.5547980964346799E-2</v>
      </c>
      <c r="G167" s="65">
        <v>6.7743304554033101E-2</v>
      </c>
    </row>
    <row r="168" spans="1:7">
      <c r="A168" s="14" t="s">
        <v>519</v>
      </c>
      <c r="B168" s="14" t="s">
        <v>519</v>
      </c>
      <c r="C168" s="64">
        <v>9.3904855519680294E-2</v>
      </c>
      <c r="D168" s="41">
        <v>2.1972007663087802E-2</v>
      </c>
      <c r="E168" s="66">
        <v>1.9213453063202501E-5</v>
      </c>
      <c r="F168" s="64">
        <v>5.8730647086345601E-2</v>
      </c>
      <c r="G168" s="66">
        <v>2.28129665909996E-6</v>
      </c>
    </row>
    <row r="169" spans="1:7">
      <c r="A169" s="14" t="s">
        <v>511</v>
      </c>
      <c r="B169" s="14" t="s">
        <v>511</v>
      </c>
      <c r="C169" s="64">
        <v>0.27757224807213798</v>
      </c>
      <c r="D169" s="41">
        <v>5.2919543916686802E-2</v>
      </c>
      <c r="E169" s="66">
        <v>1.56134388503503E-7</v>
      </c>
      <c r="F169" s="64">
        <v>3.5216059659452799E-2</v>
      </c>
      <c r="G169" s="65">
        <v>0.159053807466467</v>
      </c>
    </row>
    <row r="170" spans="1:7">
      <c r="A170" s="14" t="s">
        <v>525</v>
      </c>
      <c r="B170" s="14" t="s">
        <v>525</v>
      </c>
      <c r="C170" s="64">
        <v>0.33186368417816697</v>
      </c>
      <c r="D170" s="41">
        <v>4.7334046841504301E-2</v>
      </c>
      <c r="E170" s="66">
        <v>2.3645349352646799E-12</v>
      </c>
      <c r="F170" s="64">
        <v>-6.7043684783472196E-2</v>
      </c>
      <c r="G170" s="65">
        <v>6.6473536458378198E-3</v>
      </c>
    </row>
    <row r="171" spans="1:7">
      <c r="A171" s="14" t="s">
        <v>516</v>
      </c>
      <c r="B171" s="14" t="s">
        <v>516</v>
      </c>
      <c r="C171" s="64">
        <v>0.43849105347940698</v>
      </c>
      <c r="D171" s="41">
        <v>6.0512656349432398E-2</v>
      </c>
      <c r="E171" s="66">
        <v>4.2840532239585001E-13</v>
      </c>
      <c r="F171" s="64">
        <v>0.102475396440183</v>
      </c>
      <c r="G171" s="65">
        <v>4.1090767435607002E-4</v>
      </c>
    </row>
    <row r="172" spans="1:7">
      <c r="A172" s="14" t="s">
        <v>535</v>
      </c>
      <c r="B172" s="14" t="s">
        <v>535</v>
      </c>
      <c r="C172" s="64">
        <v>0.28975861236939998</v>
      </c>
      <c r="D172" s="41">
        <v>3.4874210860913302E-2</v>
      </c>
      <c r="E172" s="66">
        <v>9.6773572170493394E-17</v>
      </c>
      <c r="F172" s="64">
        <v>0.160591486870027</v>
      </c>
      <c r="G172" s="66">
        <v>2.2882574749693699E-13</v>
      </c>
    </row>
    <row r="173" spans="1:7">
      <c r="A173" s="14" t="s">
        <v>539</v>
      </c>
      <c r="B173" s="14" t="s">
        <v>539</v>
      </c>
      <c r="C173" s="64">
        <v>-0.144289660032626</v>
      </c>
      <c r="D173" s="41">
        <v>2.3828171077286998E-2</v>
      </c>
      <c r="E173" s="66">
        <v>1.40048977435276E-9</v>
      </c>
      <c r="F173" s="64">
        <v>-6.9468686202162205E-2</v>
      </c>
      <c r="G173" s="66">
        <v>1.11551057531613E-8</v>
      </c>
    </row>
    <row r="174" spans="1:7">
      <c r="A174" s="14" t="s">
        <v>543</v>
      </c>
      <c r="B174" s="14" t="s">
        <v>543</v>
      </c>
      <c r="C174" s="64">
        <v>-8.2406063751165798E-2</v>
      </c>
      <c r="D174" s="41">
        <v>4.5575467182598098E-2</v>
      </c>
      <c r="E174" s="65">
        <v>7.0587313834767504E-2</v>
      </c>
      <c r="F174" s="64">
        <v>-8.3024208183942697E-2</v>
      </c>
      <c r="G174" s="65">
        <v>2.8088413864866798E-4</v>
      </c>
    </row>
    <row r="175" spans="1:7">
      <c r="A175" s="14" t="s">
        <v>527</v>
      </c>
      <c r="B175" s="14" t="s">
        <v>527</v>
      </c>
      <c r="C175" s="64">
        <v>-2.3744332768024399E-3</v>
      </c>
      <c r="D175" s="41">
        <v>2.4315704668972898E-2</v>
      </c>
      <c r="E175" s="65">
        <v>0.92221006592716304</v>
      </c>
      <c r="F175" s="64">
        <v>3.5068424680758298E-2</v>
      </c>
      <c r="G175" s="65">
        <v>3.4867460776523002E-2</v>
      </c>
    </row>
    <row r="176" spans="1:7">
      <c r="A176" s="14" t="s">
        <v>538</v>
      </c>
      <c r="B176" s="14" t="s">
        <v>538</v>
      </c>
      <c r="C176" s="64">
        <v>-0.213479484480152</v>
      </c>
      <c r="D176" s="41">
        <v>2.0594291425365001E-2</v>
      </c>
      <c r="E176" s="66">
        <v>3.54204879968407E-25</v>
      </c>
      <c r="F176" s="64">
        <v>-6.6906137750296593E-2</v>
      </c>
      <c r="G176" s="66">
        <v>2.5369179825986698E-9</v>
      </c>
    </row>
    <row r="177" spans="1:7">
      <c r="A177" s="14" t="s">
        <v>536</v>
      </c>
      <c r="B177" s="14" t="s">
        <v>536</v>
      </c>
      <c r="C177" s="64">
        <v>-7.7825697322078197E-2</v>
      </c>
      <c r="D177" s="41">
        <v>2.96647012092272E-2</v>
      </c>
      <c r="E177" s="65">
        <v>8.7028398881824308E-3</v>
      </c>
      <c r="F177" s="64">
        <v>4.7712335499549098E-2</v>
      </c>
      <c r="G177" s="66">
        <v>4.5513935665703102E-5</v>
      </c>
    </row>
    <row r="178" spans="1:7">
      <c r="A178" s="14" t="s">
        <v>528</v>
      </c>
      <c r="B178" s="14" t="s">
        <v>528</v>
      </c>
      <c r="C178" s="64">
        <v>-0.260720635538498</v>
      </c>
      <c r="D178" s="41">
        <v>3.6569127102641E-2</v>
      </c>
      <c r="E178" s="66">
        <v>1.0071329155416601E-12</v>
      </c>
      <c r="F178" s="64">
        <v>-0.10587549808471799</v>
      </c>
      <c r="G178" s="66">
        <v>9.6744771432209598E-10</v>
      </c>
    </row>
    <row r="179" spans="1:7">
      <c r="A179" s="14" t="s">
        <v>526</v>
      </c>
      <c r="B179" s="14" t="s">
        <v>526</v>
      </c>
      <c r="C179" s="64">
        <v>-0.110506959901229</v>
      </c>
      <c r="D179" s="41">
        <v>2.0683672665080699E-2</v>
      </c>
      <c r="E179" s="66">
        <v>9.1564870113680495E-8</v>
      </c>
      <c r="F179" s="64">
        <v>-2.6465842910811501E-3</v>
      </c>
      <c r="G179" s="65">
        <v>0.80269823997272705</v>
      </c>
    </row>
    <row r="180" spans="1:7">
      <c r="A180" s="14" t="s">
        <v>541</v>
      </c>
      <c r="B180" s="14" t="s">
        <v>541</v>
      </c>
      <c r="C180" s="64">
        <v>-7.9606444071984694E-2</v>
      </c>
      <c r="D180" s="41">
        <v>2.7117352971969402E-2</v>
      </c>
      <c r="E180" s="65">
        <v>3.32873903187938E-3</v>
      </c>
      <c r="F180" s="64">
        <v>5.1088259482877599E-3</v>
      </c>
      <c r="G180" s="65">
        <v>0.671683534467579</v>
      </c>
    </row>
    <row r="181" spans="1:7">
      <c r="A181" s="14" t="s">
        <v>540</v>
      </c>
      <c r="B181" s="14" t="s">
        <v>540</v>
      </c>
      <c r="C181" s="64">
        <v>-3.8164939231870101E-2</v>
      </c>
      <c r="D181" s="41">
        <v>2.35497773571995E-2</v>
      </c>
      <c r="E181" s="65">
        <v>0.105101902658871</v>
      </c>
      <c r="F181" s="64">
        <v>-1.77184765338349E-2</v>
      </c>
      <c r="G181" s="65">
        <v>0.176755308128934</v>
      </c>
    </row>
    <row r="182" spans="1:7">
      <c r="A182" s="14" t="s">
        <v>532</v>
      </c>
      <c r="B182" s="14" t="s">
        <v>532</v>
      </c>
      <c r="C182" s="64">
        <v>-9.5256502276133997E-2</v>
      </c>
      <c r="D182" s="41">
        <v>4.3635106041462597E-2</v>
      </c>
      <c r="E182" s="65">
        <v>2.9034011348877502E-2</v>
      </c>
      <c r="F182" s="64">
        <v>-7.0066378957596098E-2</v>
      </c>
      <c r="G182" s="65">
        <v>7.8312625020077707E-3</v>
      </c>
    </row>
    <row r="183" spans="1:7">
      <c r="A183" s="14" t="s">
        <v>530</v>
      </c>
      <c r="B183" s="14" t="s">
        <v>530</v>
      </c>
      <c r="C183" s="64">
        <v>-0.10550475722001899</v>
      </c>
      <c r="D183" s="41">
        <v>4.8312818859597297E-2</v>
      </c>
      <c r="E183" s="65">
        <v>2.8978129323121202E-2</v>
      </c>
      <c r="F183" s="64">
        <v>-3.9086188393855303E-2</v>
      </c>
      <c r="G183" s="65">
        <v>0.202037904532713</v>
      </c>
    </row>
    <row r="184" spans="1:7">
      <c r="A184" s="14" t="s">
        <v>531</v>
      </c>
      <c r="B184" s="14" t="s">
        <v>531</v>
      </c>
      <c r="C184" s="64">
        <v>3.58210137457459E-3</v>
      </c>
      <c r="D184" s="41">
        <v>4.4345186771366799E-2</v>
      </c>
      <c r="E184" s="65">
        <v>0.93561875761202495</v>
      </c>
      <c r="F184" s="64">
        <v>-8.0327583700515404E-2</v>
      </c>
      <c r="G184" s="65">
        <v>4.4210011356224502E-4</v>
      </c>
    </row>
    <row r="185" spans="1:7">
      <c r="A185" s="14" t="s">
        <v>529</v>
      </c>
      <c r="B185" s="14" t="s">
        <v>529</v>
      </c>
      <c r="C185" s="64">
        <v>-7.3090030679815204E-2</v>
      </c>
      <c r="D185" s="41">
        <v>5.0296000436391403E-2</v>
      </c>
      <c r="E185" s="65">
        <v>0.14616887871985401</v>
      </c>
      <c r="F185" s="64">
        <v>-7.7950379075153601E-3</v>
      </c>
      <c r="G185" s="65">
        <v>0.727139200953829</v>
      </c>
    </row>
    <row r="186" spans="1:7">
      <c r="A186" s="14" t="s">
        <v>542</v>
      </c>
      <c r="B186" s="14" t="s">
        <v>542</v>
      </c>
      <c r="C186" s="64">
        <v>-0.14519983440560399</v>
      </c>
      <c r="D186" s="41">
        <v>3.2638775894079097E-2</v>
      </c>
      <c r="E186" s="66">
        <v>8.6395129930609093E-6</v>
      </c>
      <c r="F186" s="64">
        <v>-5.7722850684786997E-2</v>
      </c>
      <c r="G186" s="65">
        <v>1.8032541602603501E-2</v>
      </c>
    </row>
    <row r="187" spans="1:7">
      <c r="A187" s="14" t="s">
        <v>533</v>
      </c>
      <c r="B187" s="14" t="s">
        <v>533</v>
      </c>
      <c r="C187" s="64">
        <v>-0.17751992334873001</v>
      </c>
      <c r="D187" s="41">
        <v>2.9657503150783401E-2</v>
      </c>
      <c r="E187" s="66">
        <v>2.1550552599102602E-9</v>
      </c>
      <c r="F187" s="64">
        <v>8.9546030199227303E-3</v>
      </c>
      <c r="G187" s="65">
        <v>0.49348342933752198</v>
      </c>
    </row>
    <row r="188" spans="1:7">
      <c r="A188" s="14" t="s">
        <v>537</v>
      </c>
      <c r="B188" s="14" t="s">
        <v>537</v>
      </c>
      <c r="C188" s="64">
        <v>-0.128112541159321</v>
      </c>
      <c r="D188" s="41">
        <v>2.4881920718223399E-2</v>
      </c>
      <c r="E188" s="66">
        <v>2.6212971143122399E-7</v>
      </c>
      <c r="F188" s="64">
        <v>-3.5402194592602299E-2</v>
      </c>
      <c r="G188" s="65">
        <v>1.08763295094655E-2</v>
      </c>
    </row>
    <row r="189" spans="1:7">
      <c r="A189" s="14" t="s">
        <v>558</v>
      </c>
      <c r="B189" s="14" t="s">
        <v>558</v>
      </c>
      <c r="C189" s="64">
        <v>-6.2382746310593699E-2</v>
      </c>
      <c r="D189" s="41">
        <v>2.3450572110223899E-2</v>
      </c>
      <c r="E189" s="65">
        <v>7.8098867440940904E-3</v>
      </c>
      <c r="F189" s="64">
        <v>1.4041234176821101E-2</v>
      </c>
      <c r="G189" s="65">
        <v>0.200743097154437</v>
      </c>
    </row>
    <row r="190" spans="1:7">
      <c r="A190" s="14" t="s">
        <v>553</v>
      </c>
      <c r="B190" s="14" t="s">
        <v>553</v>
      </c>
      <c r="C190" s="64">
        <v>3.1031373885316901E-2</v>
      </c>
      <c r="D190" s="41">
        <v>2.5319353613606401E-2</v>
      </c>
      <c r="E190" s="65">
        <v>0.22034962303307901</v>
      </c>
      <c r="F190" s="64">
        <v>5.0734156710371903E-2</v>
      </c>
      <c r="G190" s="65">
        <v>3.0417009749451199E-3</v>
      </c>
    </row>
    <row r="191" spans="1:7">
      <c r="A191" s="14" t="s">
        <v>557</v>
      </c>
      <c r="B191" s="14" t="s">
        <v>557</v>
      </c>
      <c r="C191" s="64">
        <v>-7.4894582101552101E-2</v>
      </c>
      <c r="D191" s="41">
        <v>1.7541896329965102E-2</v>
      </c>
      <c r="E191" s="66">
        <v>1.95938902639962E-5</v>
      </c>
      <c r="F191" s="64">
        <v>-1.5552862414447199E-2</v>
      </c>
      <c r="G191" s="65">
        <v>8.5620811890398399E-2</v>
      </c>
    </row>
    <row r="192" spans="1:7">
      <c r="A192" s="14" t="s">
        <v>549</v>
      </c>
      <c r="B192" s="14" t="s">
        <v>549</v>
      </c>
      <c r="C192" s="64">
        <v>0.17160977023770799</v>
      </c>
      <c r="D192" s="41">
        <v>3.6928154774438997E-2</v>
      </c>
      <c r="E192" s="66">
        <v>3.36592381710742E-6</v>
      </c>
      <c r="F192" s="64">
        <v>2.3804326702417E-2</v>
      </c>
      <c r="G192" s="65">
        <v>0.192440897297772</v>
      </c>
    </row>
    <row r="193" spans="1:7">
      <c r="A193" s="14" t="s">
        <v>545</v>
      </c>
      <c r="B193" s="14" t="s">
        <v>545</v>
      </c>
      <c r="C193" s="64">
        <v>4.5582599189930198E-2</v>
      </c>
      <c r="D193" s="41">
        <v>2.30177154760084E-2</v>
      </c>
      <c r="E193" s="65">
        <v>4.76668175134689E-2</v>
      </c>
      <c r="F193" s="64">
        <v>4.4620227056613102E-2</v>
      </c>
      <c r="G193" s="65">
        <v>1.3766947571174099E-3</v>
      </c>
    </row>
    <row r="194" spans="1:7">
      <c r="A194" s="14" t="s">
        <v>561</v>
      </c>
      <c r="B194" s="14" t="s">
        <v>561</v>
      </c>
      <c r="C194" s="64">
        <v>-0.10122937275178499</v>
      </c>
      <c r="D194" s="41">
        <v>3.1731431824657298E-2</v>
      </c>
      <c r="E194" s="65">
        <v>1.42178103058996E-3</v>
      </c>
      <c r="F194" s="64">
        <v>3.9561880960046099E-2</v>
      </c>
      <c r="G194" s="65">
        <v>2.66915859514971E-2</v>
      </c>
    </row>
    <row r="195" spans="1:7">
      <c r="A195" s="14" t="s">
        <v>547</v>
      </c>
      <c r="B195" s="14" t="s">
        <v>547</v>
      </c>
      <c r="C195" s="64">
        <v>8.1484401514865107E-2</v>
      </c>
      <c r="D195" s="41">
        <v>3.6405893910434903E-2</v>
      </c>
      <c r="E195" s="65">
        <v>2.52067090922833E-2</v>
      </c>
      <c r="F195" s="64">
        <v>7.7689175752640505E-2</v>
      </c>
      <c r="G195" s="66">
        <v>1.4700500317781499E-5</v>
      </c>
    </row>
    <row r="196" spans="1:7">
      <c r="A196" s="14" t="s">
        <v>551</v>
      </c>
      <c r="B196" s="14" t="s">
        <v>551</v>
      </c>
      <c r="C196" s="64">
        <v>-6.3046794688500093E-2</v>
      </c>
      <c r="D196" s="41">
        <v>2.7478023395457001E-2</v>
      </c>
      <c r="E196" s="65">
        <v>2.1764989909033802E-2</v>
      </c>
      <c r="F196" s="64">
        <v>6.52151041308245E-2</v>
      </c>
      <c r="G196" s="66">
        <v>6.23730153356757E-9</v>
      </c>
    </row>
    <row r="197" spans="1:7">
      <c r="A197" s="14" t="s">
        <v>548</v>
      </c>
      <c r="B197" s="14" t="s">
        <v>548</v>
      </c>
      <c r="C197" s="64">
        <v>-2.8869967406227302E-4</v>
      </c>
      <c r="D197" s="41">
        <v>4.1938871386650999E-2</v>
      </c>
      <c r="E197" s="65">
        <v>0.994507549064096</v>
      </c>
      <c r="F197" s="64">
        <v>6.6331599000711297E-2</v>
      </c>
      <c r="G197" s="65">
        <v>9.2594452086648509E-3</v>
      </c>
    </row>
    <row r="198" spans="1:7">
      <c r="A198" s="14" t="s">
        <v>556</v>
      </c>
      <c r="B198" s="14" t="s">
        <v>556</v>
      </c>
      <c r="C198" s="64">
        <v>-2.5693494143628901E-2</v>
      </c>
      <c r="D198" s="41">
        <v>1.73940738344118E-2</v>
      </c>
      <c r="E198" s="65">
        <v>0.13963792952833401</v>
      </c>
      <c r="F198" s="64">
        <v>3.79735588400682E-2</v>
      </c>
      <c r="G198" s="66">
        <v>3.2682700671647001E-5</v>
      </c>
    </row>
    <row r="199" spans="1:7">
      <c r="A199" s="14" t="s">
        <v>544</v>
      </c>
      <c r="B199" s="14" t="s">
        <v>544</v>
      </c>
      <c r="C199" s="64">
        <v>-2.4923411006051301E-2</v>
      </c>
      <c r="D199" s="41">
        <v>1.5232257035055E-2</v>
      </c>
      <c r="E199" s="65">
        <v>0.101792351680734</v>
      </c>
      <c r="F199" s="64">
        <v>1.88197126037561E-2</v>
      </c>
      <c r="G199" s="65">
        <v>2.4208825340079801E-2</v>
      </c>
    </row>
    <row r="200" spans="1:7">
      <c r="A200" s="14" t="s">
        <v>554</v>
      </c>
      <c r="B200" s="14" t="s">
        <v>554</v>
      </c>
      <c r="C200" s="64">
        <v>-7.29182372870259E-2</v>
      </c>
      <c r="D200" s="41">
        <v>2.7827709508247998E-2</v>
      </c>
      <c r="E200" s="65">
        <v>8.7840501415261396E-3</v>
      </c>
      <c r="F200" s="64">
        <v>4.5180284968911098E-2</v>
      </c>
      <c r="G200" s="66">
        <v>9.0299962213622104E-5</v>
      </c>
    </row>
    <row r="201" spans="1:7">
      <c r="A201" s="14" t="s">
        <v>559</v>
      </c>
      <c r="B201" s="14" t="s">
        <v>559</v>
      </c>
      <c r="C201" s="64">
        <v>2.1310537987882301E-2</v>
      </c>
      <c r="D201" s="41">
        <v>2.2401076042511601E-2</v>
      </c>
      <c r="E201" s="65">
        <v>0.34144317318899198</v>
      </c>
      <c r="F201" s="64">
        <v>4.8665632822713203E-2</v>
      </c>
      <c r="G201" s="66">
        <v>1.66062212009174E-6</v>
      </c>
    </row>
    <row r="202" spans="1:7">
      <c r="A202" s="14" t="s">
        <v>550</v>
      </c>
      <c r="B202" s="14" t="s">
        <v>550</v>
      </c>
      <c r="C202" s="64">
        <v>0.14622876172285601</v>
      </c>
      <c r="D202" s="41">
        <v>3.4394869203078798E-2</v>
      </c>
      <c r="E202" s="66">
        <v>2.1237176415596998E-5</v>
      </c>
      <c r="F202" s="64">
        <v>1.3915231971952199E-2</v>
      </c>
      <c r="G202" s="65">
        <v>0.50360992505551305</v>
      </c>
    </row>
    <row r="203" spans="1:7">
      <c r="A203" s="14" t="s">
        <v>546</v>
      </c>
      <c r="B203" s="14" t="s">
        <v>546</v>
      </c>
      <c r="C203" s="64">
        <v>-7.5998313635473394E-2</v>
      </c>
      <c r="D203" s="41">
        <v>3.0671056588715901E-2</v>
      </c>
      <c r="E203" s="65">
        <v>1.3217626461960799E-2</v>
      </c>
      <c r="F203" s="64">
        <v>2.6084273571035502E-2</v>
      </c>
      <c r="G203" s="65">
        <v>7.8206032018397501E-2</v>
      </c>
    </row>
    <row r="204" spans="1:7">
      <c r="A204" s="14" t="s">
        <v>560</v>
      </c>
      <c r="B204" s="14" t="s">
        <v>560</v>
      </c>
      <c r="C204" s="64">
        <v>-0.112279519482816</v>
      </c>
      <c r="D204" s="41">
        <v>3.0121501750683601E-2</v>
      </c>
      <c r="E204" s="65">
        <v>1.93347266363035E-4</v>
      </c>
      <c r="F204" s="64">
        <v>8.1645333664681699E-2</v>
      </c>
      <c r="G204" s="65">
        <v>2.9677580066080203E-4</v>
      </c>
    </row>
    <row r="205" spans="1:7">
      <c r="A205" s="14" t="s">
        <v>555</v>
      </c>
      <c r="B205" s="14" t="s">
        <v>555</v>
      </c>
      <c r="C205" s="64">
        <v>-4.7498078597994903E-2</v>
      </c>
      <c r="D205" s="41">
        <v>2.8032875548545302E-2</v>
      </c>
      <c r="E205" s="65">
        <v>9.0194893168390605E-2</v>
      </c>
      <c r="F205" s="64">
        <v>3.59402264371168E-2</v>
      </c>
      <c r="G205" s="65">
        <v>7.8424882343497895E-3</v>
      </c>
    </row>
    <row r="206" spans="1:7">
      <c r="A206" s="14" t="s">
        <v>572</v>
      </c>
      <c r="B206" s="14" t="s">
        <v>572</v>
      </c>
      <c r="C206" s="64">
        <v>3.4550437020053101E-2</v>
      </c>
      <c r="D206" s="41">
        <v>1.8055375998586101E-2</v>
      </c>
      <c r="E206" s="65">
        <v>5.5673625716281601E-2</v>
      </c>
      <c r="F206" s="64">
        <v>5.5822497292904803E-2</v>
      </c>
      <c r="G206" s="66">
        <v>3.5852091142357399E-9</v>
      </c>
    </row>
    <row r="207" spans="1:7">
      <c r="A207" s="14" t="s">
        <v>562</v>
      </c>
      <c r="B207" s="14" t="s">
        <v>562</v>
      </c>
      <c r="C207" s="64">
        <v>-0.16478909200832401</v>
      </c>
      <c r="D207" s="41">
        <v>2.22854135029565E-2</v>
      </c>
      <c r="E207" s="66">
        <v>1.4196043947878799E-13</v>
      </c>
      <c r="F207" s="64">
        <v>4.8976019793400397E-2</v>
      </c>
      <c r="G207" s="65">
        <v>1.26246035457781E-4</v>
      </c>
    </row>
    <row r="208" spans="1:7">
      <c r="A208" s="14" t="s">
        <v>566</v>
      </c>
      <c r="B208" s="14" t="s">
        <v>566</v>
      </c>
      <c r="C208" s="64">
        <v>-3.43663333972846E-2</v>
      </c>
      <c r="D208" s="41">
        <v>2.11029777757578E-2</v>
      </c>
      <c r="E208" s="65">
        <v>0.10341756302593599</v>
      </c>
      <c r="F208" s="64">
        <v>7.6105900126312701E-2</v>
      </c>
      <c r="G208" s="66">
        <v>3.5348032712976699E-13</v>
      </c>
    </row>
    <row r="209" spans="1:7">
      <c r="A209" s="14" t="s">
        <v>574</v>
      </c>
      <c r="B209" s="14" t="s">
        <v>574</v>
      </c>
      <c r="C209" s="64">
        <v>0.15359529290485999</v>
      </c>
      <c r="D209" s="41">
        <v>1.9163420550624699E-2</v>
      </c>
      <c r="E209" s="66">
        <v>1.10114704371985E-15</v>
      </c>
      <c r="F209" s="64">
        <v>8.6941043086585595E-2</v>
      </c>
      <c r="G209" s="66">
        <v>1.7187082548378201E-16</v>
      </c>
    </row>
    <row r="210" spans="1:7">
      <c r="A210" s="14" t="s">
        <v>578</v>
      </c>
      <c r="B210" s="14" t="s">
        <v>578</v>
      </c>
      <c r="C210" s="64">
        <v>-0.187189504264337</v>
      </c>
      <c r="D210" s="41">
        <v>3.3355546737351402E-2</v>
      </c>
      <c r="E210" s="66">
        <v>2.0006466734790901E-8</v>
      </c>
      <c r="F210" s="64">
        <v>3.37143510829239E-2</v>
      </c>
      <c r="G210" s="65">
        <v>9.7897948395916201E-2</v>
      </c>
    </row>
    <row r="211" spans="1:7">
      <c r="A211" s="14" t="s">
        <v>577</v>
      </c>
      <c r="B211" s="14" t="s">
        <v>577</v>
      </c>
      <c r="C211" s="64">
        <v>2.4709432345309701E-2</v>
      </c>
      <c r="D211" s="41">
        <v>3.1682293550869801E-2</v>
      </c>
      <c r="E211" s="65">
        <v>0.43544209090462699</v>
      </c>
      <c r="F211" s="64">
        <v>-5.5948591106910001E-2</v>
      </c>
      <c r="G211" s="66">
        <v>4.8834482023229498E-6</v>
      </c>
    </row>
    <row r="212" spans="1:7">
      <c r="A212" s="14" t="s">
        <v>563</v>
      </c>
      <c r="B212" s="14" t="s">
        <v>563</v>
      </c>
      <c r="C212" s="64">
        <v>-3.8840845451238198E-2</v>
      </c>
      <c r="D212" s="41">
        <v>2.0707364204042799E-2</v>
      </c>
      <c r="E212" s="65">
        <v>6.0696204510154901E-2</v>
      </c>
      <c r="F212" s="64">
        <v>0.104825267498889</v>
      </c>
      <c r="G212" s="66">
        <v>5.09871124691128E-15</v>
      </c>
    </row>
    <row r="213" spans="1:7">
      <c r="A213" s="14" t="s">
        <v>570</v>
      </c>
      <c r="B213" s="14" t="s">
        <v>570</v>
      </c>
      <c r="C213" s="64">
        <v>-0.248260837453985</v>
      </c>
      <c r="D213" s="41">
        <v>4.2686793065967198E-2</v>
      </c>
      <c r="E213" s="66">
        <v>6.0319346525072503E-9</v>
      </c>
      <c r="F213" s="64">
        <v>0.16405142362612801</v>
      </c>
      <c r="G213" s="66">
        <v>1.09467880016803E-11</v>
      </c>
    </row>
    <row r="214" spans="1:7">
      <c r="A214" s="14" t="s">
        <v>573</v>
      </c>
      <c r="B214" s="14" t="s">
        <v>573</v>
      </c>
      <c r="C214" s="64">
        <v>8.4407519786852306E-2</v>
      </c>
      <c r="D214" s="41">
        <v>2.1242689723394301E-2</v>
      </c>
      <c r="E214" s="66">
        <v>7.0828469207467496E-5</v>
      </c>
      <c r="F214" s="64">
        <v>3.3694931884196602E-2</v>
      </c>
      <c r="G214" s="65">
        <v>5.8811973215505096E-3</v>
      </c>
    </row>
    <row r="215" spans="1:7">
      <c r="A215" s="14" t="s">
        <v>575</v>
      </c>
      <c r="B215" s="14" t="s">
        <v>575</v>
      </c>
      <c r="C215" s="64">
        <v>0.133818225193959</v>
      </c>
      <c r="D215" s="41">
        <v>2.3063396029392301E-2</v>
      </c>
      <c r="E215" s="66">
        <v>6.5454003205799702E-9</v>
      </c>
      <c r="F215" s="64">
        <v>7.9518964881862497E-2</v>
      </c>
      <c r="G215" s="66">
        <v>1.9024270971634999E-12</v>
      </c>
    </row>
    <row r="216" spans="1:7">
      <c r="A216" s="14" t="s">
        <v>576</v>
      </c>
      <c r="B216" s="14" t="s">
        <v>576</v>
      </c>
      <c r="C216" s="64">
        <v>1.4193147499407499E-2</v>
      </c>
      <c r="D216" s="41">
        <v>2.8146946915399901E-2</v>
      </c>
      <c r="E216" s="65">
        <v>0.61408447241228004</v>
      </c>
      <c r="F216" s="64">
        <v>8.4869039337261504E-2</v>
      </c>
      <c r="G216" s="66">
        <v>1.5364173931927499E-10</v>
      </c>
    </row>
    <row r="217" spans="1:7">
      <c r="A217" s="14" t="s">
        <v>564</v>
      </c>
      <c r="B217" s="14" t="s">
        <v>564</v>
      </c>
      <c r="C217" s="64">
        <v>6.5533394144665503E-4</v>
      </c>
      <c r="D217" s="41">
        <v>2.79669191180833E-2</v>
      </c>
      <c r="E217" s="65">
        <v>0.98130530627394097</v>
      </c>
      <c r="F217" s="64">
        <v>0.16216349491653301</v>
      </c>
      <c r="G217" s="66">
        <v>4.2833385371431502E-31</v>
      </c>
    </row>
    <row r="218" spans="1:7">
      <c r="A218" s="14" t="s">
        <v>568</v>
      </c>
      <c r="B218" s="14" t="s">
        <v>568</v>
      </c>
      <c r="C218" s="64">
        <v>-0.30541283225218002</v>
      </c>
      <c r="D218" s="41">
        <v>3.2694217057297997E-2</v>
      </c>
      <c r="E218" s="66">
        <v>9.4984247576566093E-21</v>
      </c>
      <c r="F218" s="64">
        <v>4.5143871067566899E-2</v>
      </c>
      <c r="G218" s="65">
        <v>1.1399841568976599E-2</v>
      </c>
    </row>
    <row r="219" spans="1:7">
      <c r="A219" s="14" t="s">
        <v>565</v>
      </c>
      <c r="B219" s="14" t="s">
        <v>565</v>
      </c>
      <c r="C219" s="64">
        <v>-0.154664111064517</v>
      </c>
      <c r="D219" s="41">
        <v>3.22591282185693E-2</v>
      </c>
      <c r="E219" s="66">
        <v>1.63138545774447E-6</v>
      </c>
      <c r="F219" s="64">
        <v>7.2871661189919598E-3</v>
      </c>
      <c r="G219" s="65">
        <v>0.646645400696642</v>
      </c>
    </row>
    <row r="220" spans="1:7">
      <c r="A220" s="14" t="s">
        <v>567</v>
      </c>
      <c r="B220" s="14" t="s">
        <v>567</v>
      </c>
      <c r="C220" s="64">
        <v>0.11082167162419999</v>
      </c>
      <c r="D220" s="41">
        <v>3.4784813842501199E-2</v>
      </c>
      <c r="E220" s="65">
        <v>1.44293953841958E-3</v>
      </c>
      <c r="F220" s="64">
        <v>2.4022568892346999E-2</v>
      </c>
      <c r="G220" s="65">
        <v>0.31013293412828102</v>
      </c>
    </row>
    <row r="221" spans="1:7">
      <c r="A221" s="14" t="s">
        <v>571</v>
      </c>
      <c r="B221" s="14" t="s">
        <v>571</v>
      </c>
      <c r="C221" s="64">
        <v>2.4579346467813901E-2</v>
      </c>
      <c r="D221" s="41">
        <v>4.6041037725882597E-2</v>
      </c>
      <c r="E221" s="65">
        <v>0.593440230738424</v>
      </c>
      <c r="F221" s="64">
        <v>6.9190719268516707E-2</v>
      </c>
      <c r="G221" s="65">
        <v>3.2120831817015198E-3</v>
      </c>
    </row>
    <row r="222" spans="1:7">
      <c r="A222" s="14" t="s">
        <v>569</v>
      </c>
      <c r="B222" s="14" t="s">
        <v>569</v>
      </c>
      <c r="C222" s="64">
        <v>0.101759252715532</v>
      </c>
      <c r="D222" s="41">
        <v>4.0095206469247899E-2</v>
      </c>
      <c r="E222" s="65">
        <v>1.11506905843078E-2</v>
      </c>
      <c r="F222" s="64">
        <v>0.15599472851909499</v>
      </c>
      <c r="G222" s="66">
        <v>8.2655732964341504E-21</v>
      </c>
    </row>
    <row r="223" spans="1:7">
      <c r="A223" s="14" t="s">
        <v>579</v>
      </c>
      <c r="B223" s="14" t="s">
        <v>579</v>
      </c>
      <c r="C223" s="64">
        <v>-0.165979393578573</v>
      </c>
      <c r="D223" s="41">
        <v>3.8600935840430999E-2</v>
      </c>
      <c r="E223" s="66">
        <v>1.7089058625394099E-5</v>
      </c>
      <c r="F223" s="64">
        <v>0.104033606452866</v>
      </c>
      <c r="G223" s="66">
        <v>1.6146038674503701E-10</v>
      </c>
    </row>
    <row r="224" spans="1:7">
      <c r="A224" s="14" t="s">
        <v>592</v>
      </c>
      <c r="B224" s="14" t="s">
        <v>592</v>
      </c>
      <c r="C224" s="64">
        <v>2.3970677929046599E-2</v>
      </c>
      <c r="D224" s="41">
        <v>1.61225327146866E-2</v>
      </c>
      <c r="E224" s="65">
        <v>0.13707261836617399</v>
      </c>
      <c r="F224" s="64">
        <v>3.4320115293413903E-2</v>
      </c>
      <c r="G224" s="65">
        <v>1.2255461112455299E-4</v>
      </c>
    </row>
    <row r="225" spans="1:7">
      <c r="A225" s="14" t="s">
        <v>581</v>
      </c>
      <c r="B225" s="14" t="s">
        <v>581</v>
      </c>
      <c r="C225" s="64">
        <v>9.5924943505732704E-2</v>
      </c>
      <c r="D225" s="41">
        <v>1.7551534721640401E-2</v>
      </c>
      <c r="E225" s="66">
        <v>4.6204430205015199E-8</v>
      </c>
      <c r="F225" s="64">
        <v>-4.0613829795243299E-2</v>
      </c>
      <c r="G225" s="65">
        <v>3.1889636887197901E-4</v>
      </c>
    </row>
    <row r="226" spans="1:7">
      <c r="A226" s="14" t="s">
        <v>583</v>
      </c>
      <c r="B226" s="14" t="s">
        <v>583</v>
      </c>
      <c r="C226" s="64">
        <v>0.18793613169852799</v>
      </c>
      <c r="D226" s="41">
        <v>5.36508285362082E-2</v>
      </c>
      <c r="E226" s="65">
        <v>4.6013705460999302E-4</v>
      </c>
      <c r="F226" s="64">
        <v>2.9370724584761601E-2</v>
      </c>
      <c r="G226" s="65">
        <v>0.17237861462798901</v>
      </c>
    </row>
    <row r="227" spans="1:7">
      <c r="A227" s="14" t="s">
        <v>589</v>
      </c>
      <c r="B227" s="14" t="s">
        <v>589</v>
      </c>
      <c r="C227" s="64">
        <v>-6.5570806508246607E-2</v>
      </c>
      <c r="D227" s="41">
        <v>3.8759568524933598E-2</v>
      </c>
      <c r="E227" s="65">
        <v>9.0697063827260199E-2</v>
      </c>
      <c r="F227" s="64">
        <v>-2.10638583379869E-2</v>
      </c>
      <c r="G227" s="65">
        <v>0.29499595829909298</v>
      </c>
    </row>
    <row r="228" spans="1:7">
      <c r="A228" s="14" t="s">
        <v>594</v>
      </c>
      <c r="B228" s="14" t="s">
        <v>594</v>
      </c>
      <c r="C228" s="64">
        <v>0.114298863544539</v>
      </c>
      <c r="D228" s="41">
        <v>1.6738206423934601E-2</v>
      </c>
      <c r="E228" s="66">
        <v>8.5734895833615001E-12</v>
      </c>
      <c r="F228" s="64">
        <v>5.3070799642873798E-2</v>
      </c>
      <c r="G228" s="66">
        <v>3.9662603245922998E-8</v>
      </c>
    </row>
    <row r="229" spans="1:7">
      <c r="A229" s="14" t="s">
        <v>580</v>
      </c>
      <c r="B229" s="14" t="s">
        <v>580</v>
      </c>
      <c r="C229" s="64">
        <v>6.7956410461191205E-2</v>
      </c>
      <c r="D229" s="41">
        <v>1.90620005728123E-2</v>
      </c>
      <c r="E229" s="65">
        <v>3.6382864901954998E-4</v>
      </c>
      <c r="F229" s="64">
        <v>2.3020234282277001E-2</v>
      </c>
      <c r="G229" s="65">
        <v>1.29376062277466E-2</v>
      </c>
    </row>
    <row r="230" spans="1:7">
      <c r="A230" s="14" t="s">
        <v>591</v>
      </c>
      <c r="B230" s="14" t="s">
        <v>591</v>
      </c>
      <c r="C230" s="64">
        <v>0.154625425654805</v>
      </c>
      <c r="D230" s="41">
        <v>1.89288386401411E-2</v>
      </c>
      <c r="E230" s="66">
        <v>3.1153631974756101E-16</v>
      </c>
      <c r="F230" s="64">
        <v>9.0025933678924294E-2</v>
      </c>
      <c r="G230" s="66">
        <v>8.6240823459636901E-17</v>
      </c>
    </row>
    <row r="231" spans="1:7">
      <c r="A231" s="14" t="s">
        <v>593</v>
      </c>
      <c r="B231" s="14" t="s">
        <v>593</v>
      </c>
      <c r="C231" s="64">
        <v>5.1714519873681503E-2</v>
      </c>
      <c r="D231" s="41">
        <v>2.3258835083140601E-2</v>
      </c>
      <c r="E231" s="65">
        <v>2.6186447386454099E-2</v>
      </c>
      <c r="F231" s="64">
        <v>5.0662102334292199E-2</v>
      </c>
      <c r="G231" s="66">
        <v>2.20357986645318E-7</v>
      </c>
    </row>
    <row r="232" spans="1:7">
      <c r="A232" s="14" t="s">
        <v>585</v>
      </c>
      <c r="B232" s="14" t="s">
        <v>585</v>
      </c>
      <c r="C232" s="64">
        <v>0.34806111389678501</v>
      </c>
      <c r="D232" s="41">
        <v>5.18727366774384E-2</v>
      </c>
      <c r="E232" s="66">
        <v>1.94751710640688E-11</v>
      </c>
      <c r="F232" s="64">
        <v>3.0993299219576501E-2</v>
      </c>
      <c r="G232" s="65">
        <v>0.13313893382176001</v>
      </c>
    </row>
    <row r="233" spans="1:7">
      <c r="A233" s="14" t="s">
        <v>596</v>
      </c>
      <c r="B233" s="14" t="s">
        <v>596</v>
      </c>
      <c r="C233" s="64">
        <v>0.131410573450539</v>
      </c>
      <c r="D233" s="41">
        <v>2.3786411651285699E-2</v>
      </c>
      <c r="E233" s="66">
        <v>3.3022416490559399E-8</v>
      </c>
      <c r="F233" s="64">
        <v>3.9397966593549799E-2</v>
      </c>
      <c r="G233" s="65">
        <v>4.1203102689359998E-2</v>
      </c>
    </row>
    <row r="234" spans="1:7">
      <c r="A234" s="14" t="s">
        <v>590</v>
      </c>
      <c r="B234" s="14" t="s">
        <v>590</v>
      </c>
      <c r="C234" s="64">
        <v>6.6330815732668094E-2</v>
      </c>
      <c r="D234" s="41">
        <v>1.9994032786186298E-2</v>
      </c>
      <c r="E234" s="65">
        <v>9.0816964732979297E-4</v>
      </c>
      <c r="F234" s="64">
        <v>1.77766571669675E-2</v>
      </c>
      <c r="G234" s="65">
        <v>8.9346306818538307E-2</v>
      </c>
    </row>
    <row r="235" spans="1:7">
      <c r="A235" s="14" t="s">
        <v>595</v>
      </c>
      <c r="B235" s="14" t="s">
        <v>595</v>
      </c>
      <c r="C235" s="64">
        <v>0.237952673541312</v>
      </c>
      <c r="D235" s="41">
        <v>2.47242957368407E-2</v>
      </c>
      <c r="E235" s="66">
        <v>6.31692543393612E-22</v>
      </c>
      <c r="F235" s="64">
        <v>7.9685626642732904E-2</v>
      </c>
      <c r="G235" s="66">
        <v>1.5856123314879501E-11</v>
      </c>
    </row>
    <row r="236" spans="1:7">
      <c r="A236" s="14" t="s">
        <v>582</v>
      </c>
      <c r="B236" s="14" t="s">
        <v>582</v>
      </c>
      <c r="C236" s="64">
        <v>0.17559684525329999</v>
      </c>
      <c r="D236" s="41">
        <v>2.5110812081410701E-2</v>
      </c>
      <c r="E236" s="66">
        <v>2.6930369421883E-12</v>
      </c>
      <c r="F236" s="64">
        <v>-7.2976501826829604E-2</v>
      </c>
      <c r="G236" s="66">
        <v>3.8377456346134701E-7</v>
      </c>
    </row>
    <row r="237" spans="1:7">
      <c r="A237" s="14" t="s">
        <v>587</v>
      </c>
      <c r="B237" s="14" t="s">
        <v>587</v>
      </c>
      <c r="C237" s="64">
        <v>0.211881584133083</v>
      </c>
      <c r="D237" s="41">
        <v>2.0729756835696601E-2</v>
      </c>
      <c r="E237" s="66">
        <v>1.5946738101556001E-24</v>
      </c>
      <c r="F237" s="64">
        <v>6.7716133204978005E-2</v>
      </c>
      <c r="G237" s="66">
        <v>9.0532726818327403E-10</v>
      </c>
    </row>
    <row r="238" spans="1:7">
      <c r="A238" s="14" t="s">
        <v>584</v>
      </c>
      <c r="B238" s="14" t="s">
        <v>584</v>
      </c>
      <c r="C238" s="64">
        <v>-1.1271943956247E-2</v>
      </c>
      <c r="D238" s="41">
        <v>4.01030200463088E-2</v>
      </c>
      <c r="E238" s="65">
        <v>0.778653112847976</v>
      </c>
      <c r="F238" s="64">
        <v>6.13419652558444E-2</v>
      </c>
      <c r="G238" s="65">
        <v>1.9844023706918502E-2</v>
      </c>
    </row>
    <row r="239" spans="1:7">
      <c r="A239" s="14" t="s">
        <v>586</v>
      </c>
      <c r="B239" s="14" t="s">
        <v>586</v>
      </c>
      <c r="C239" s="64">
        <v>6.31459829898166E-3</v>
      </c>
      <c r="D239" s="41">
        <v>3.9521690510582998E-2</v>
      </c>
      <c r="E239" s="65">
        <v>0.87305791557953805</v>
      </c>
      <c r="F239" s="64">
        <v>3.14024781856593E-3</v>
      </c>
      <c r="G239" s="65">
        <v>0.88715792004402005</v>
      </c>
    </row>
    <row r="240" spans="1:7">
      <c r="A240" s="14" t="s">
        <v>588</v>
      </c>
      <c r="B240" s="14" t="s">
        <v>588</v>
      </c>
      <c r="C240" s="64">
        <v>0.23162520160275199</v>
      </c>
      <c r="D240" s="41">
        <v>4.9698672479465501E-2</v>
      </c>
      <c r="E240" s="66">
        <v>3.15302227349474E-6</v>
      </c>
      <c r="F240" s="64">
        <v>0.131746237071766</v>
      </c>
      <c r="G240" s="66">
        <v>5.5090209417467602E-8</v>
      </c>
    </row>
    <row r="241" spans="1:7">
      <c r="A241" s="14" t="s">
        <v>597</v>
      </c>
      <c r="B241" s="14" t="s">
        <v>597</v>
      </c>
      <c r="C241" s="64">
        <v>0.346532752716044</v>
      </c>
      <c r="D241" s="41">
        <v>4.0403138070388797E-2</v>
      </c>
      <c r="E241" s="66">
        <v>9.7483619025522694E-18</v>
      </c>
      <c r="F241" s="64">
        <v>-3.0618308110590901E-2</v>
      </c>
      <c r="G241" s="65">
        <v>0.15010257399843899</v>
      </c>
    </row>
    <row r="242" spans="1:7">
      <c r="A242" s="14" t="s">
        <v>610</v>
      </c>
      <c r="B242" s="14" t="s">
        <v>610</v>
      </c>
      <c r="C242" s="64">
        <v>-0.107296509483884</v>
      </c>
      <c r="D242" s="41">
        <v>1.6356021810306501E-2</v>
      </c>
      <c r="E242" s="66">
        <v>5.3785579906430399E-11</v>
      </c>
      <c r="F242" s="64">
        <v>-8.3643992408518705E-2</v>
      </c>
      <c r="G242" s="66">
        <v>1.92000030976308E-21</v>
      </c>
    </row>
    <row r="243" spans="1:7">
      <c r="A243" s="14" t="s">
        <v>611</v>
      </c>
      <c r="B243" s="14" t="s">
        <v>611</v>
      </c>
      <c r="C243" s="64">
        <v>-4.4083925398954497E-2</v>
      </c>
      <c r="D243" s="41">
        <v>2.52929034886832E-2</v>
      </c>
      <c r="E243" s="65">
        <v>8.1344702475250802E-2</v>
      </c>
      <c r="F243" s="64">
        <v>-3.1296089658912202E-2</v>
      </c>
      <c r="G243" s="65">
        <v>1.8242611111716699E-3</v>
      </c>
    </row>
    <row r="244" spans="1:7">
      <c r="A244" s="14" t="s">
        <v>609</v>
      </c>
      <c r="B244" s="14" t="s">
        <v>609</v>
      </c>
      <c r="C244" s="64">
        <v>-0.17356182578343801</v>
      </c>
      <c r="D244" s="41">
        <v>1.8430522446599699E-2</v>
      </c>
      <c r="E244" s="66">
        <v>4.6377767657929401E-21</v>
      </c>
      <c r="F244" s="64">
        <v>-6.7303524188320293E-2</v>
      </c>
      <c r="G244" s="66">
        <v>2.9210696825748501E-11</v>
      </c>
    </row>
    <row r="245" spans="1:7">
      <c r="A245" s="14" t="s">
        <v>598</v>
      </c>
      <c r="B245" s="14" t="s">
        <v>598</v>
      </c>
      <c r="C245" s="64">
        <v>2.3442545423231799E-2</v>
      </c>
      <c r="D245" s="41">
        <v>2.02327094795078E-2</v>
      </c>
      <c r="E245" s="65">
        <v>0.24660056047602599</v>
      </c>
      <c r="F245" s="64">
        <v>-3.78552256101111E-2</v>
      </c>
      <c r="G245" s="66">
        <v>2.3301780910635699E-5</v>
      </c>
    </row>
    <row r="246" spans="1:7">
      <c r="A246" s="14" t="s">
        <v>612</v>
      </c>
      <c r="B246" s="14" t="s">
        <v>612</v>
      </c>
      <c r="C246" s="64">
        <v>-6.3889816013389999E-2</v>
      </c>
      <c r="D246" s="41">
        <v>1.6907896247014401E-2</v>
      </c>
      <c r="E246" s="65">
        <v>1.57651138747357E-4</v>
      </c>
      <c r="F246" s="64">
        <v>-6.1183202895963497E-2</v>
      </c>
      <c r="G246" s="66">
        <v>4.9731072596747802E-11</v>
      </c>
    </row>
    <row r="247" spans="1:7">
      <c r="A247" s="14" t="s">
        <v>600</v>
      </c>
      <c r="B247" s="14" t="s">
        <v>600</v>
      </c>
      <c r="C247" s="64">
        <v>-0.134873897639773</v>
      </c>
      <c r="D247" s="41">
        <v>3.4321184803006499E-2</v>
      </c>
      <c r="E247" s="66">
        <v>8.5031941849629503E-5</v>
      </c>
      <c r="F247" s="64">
        <v>-6.7431079652270104E-2</v>
      </c>
      <c r="G247" s="66">
        <v>3.4012524546567802E-5</v>
      </c>
    </row>
    <row r="248" spans="1:7">
      <c r="A248" s="14" t="s">
        <v>602</v>
      </c>
      <c r="B248" s="14" t="s">
        <v>602</v>
      </c>
      <c r="C248" s="64">
        <v>-0.128398008935109</v>
      </c>
      <c r="D248" s="41">
        <v>3.8761731400950301E-2</v>
      </c>
      <c r="E248" s="65">
        <v>9.2468056237314305E-4</v>
      </c>
      <c r="F248" s="64">
        <v>-7.0907730467938898E-2</v>
      </c>
      <c r="G248" s="65">
        <v>5.6001428819521899E-3</v>
      </c>
    </row>
    <row r="249" spans="1:7">
      <c r="A249" s="14" t="s">
        <v>607</v>
      </c>
      <c r="B249" s="14" t="s">
        <v>607</v>
      </c>
      <c r="C249" s="64">
        <v>-2.2433624430998601E-2</v>
      </c>
      <c r="D249" s="41">
        <v>3.1412136061329803E-2</v>
      </c>
      <c r="E249" s="65">
        <v>0.47512168684143502</v>
      </c>
      <c r="F249" s="64">
        <v>-3.4260673186305497E-2</v>
      </c>
      <c r="G249" s="65">
        <v>0.127885601665055</v>
      </c>
    </row>
    <row r="250" spans="1:7">
      <c r="A250" s="14" t="s">
        <v>615</v>
      </c>
      <c r="B250" s="14" t="s">
        <v>615</v>
      </c>
      <c r="C250" s="64">
        <v>7.2541898886586201E-2</v>
      </c>
      <c r="D250" s="41">
        <v>4.1550912608756901E-2</v>
      </c>
      <c r="E250" s="65">
        <v>8.0836024035272805E-2</v>
      </c>
      <c r="F250" s="64">
        <v>-9.9644285634834406E-2</v>
      </c>
      <c r="G250" s="66">
        <v>8.0477591294766099E-6</v>
      </c>
    </row>
    <row r="251" spans="1:7">
      <c r="A251" s="14" t="s">
        <v>599</v>
      </c>
      <c r="B251" s="14" t="s">
        <v>599</v>
      </c>
      <c r="C251" s="64">
        <v>-5.42443756200943E-2</v>
      </c>
      <c r="D251" s="41">
        <v>1.96206666792259E-2</v>
      </c>
      <c r="E251" s="65">
        <v>5.6983015432630598E-3</v>
      </c>
      <c r="F251" s="64">
        <v>-1.5409510954089999E-2</v>
      </c>
      <c r="G251" s="65">
        <v>0.22705326365645701</v>
      </c>
    </row>
    <row r="252" spans="1:7">
      <c r="A252" s="14" t="s">
        <v>605</v>
      </c>
      <c r="B252" s="14" t="s">
        <v>605</v>
      </c>
      <c r="C252" s="64">
        <v>-0.119728881910908</v>
      </c>
      <c r="D252" s="41">
        <v>2.0556564841987E-2</v>
      </c>
      <c r="E252" s="66">
        <v>5.73310743183868E-9</v>
      </c>
      <c r="F252" s="64">
        <v>-7.62295642637624E-3</v>
      </c>
      <c r="G252" s="65">
        <v>0.49250291031615101</v>
      </c>
    </row>
    <row r="253" spans="1:7">
      <c r="A253" s="14" t="s">
        <v>601</v>
      </c>
      <c r="B253" s="14" t="s">
        <v>601</v>
      </c>
      <c r="C253" s="64">
        <v>7.3481643410218095E-2</v>
      </c>
      <c r="D253" s="41">
        <v>3.8824209005078103E-2</v>
      </c>
      <c r="E253" s="65">
        <v>5.8400987752570799E-2</v>
      </c>
      <c r="F253" s="64">
        <v>-6.2939856770175204E-3</v>
      </c>
      <c r="G253" s="65">
        <v>0.77973465309566303</v>
      </c>
    </row>
    <row r="254" spans="1:7">
      <c r="A254" s="14" t="s">
        <v>613</v>
      </c>
      <c r="B254" s="14" t="s">
        <v>613</v>
      </c>
      <c r="C254" s="64">
        <v>3.3551370040831703E-2</v>
      </c>
      <c r="D254" s="41">
        <v>2.4509556332590901E-2</v>
      </c>
      <c r="E254" s="65">
        <v>0.17102749518489399</v>
      </c>
      <c r="F254" s="64">
        <v>4.2208508450048803E-3</v>
      </c>
      <c r="G254" s="65">
        <v>0.73157705162842901</v>
      </c>
    </row>
    <row r="255" spans="1:7">
      <c r="A255" s="14" t="s">
        <v>608</v>
      </c>
      <c r="B255" s="14" t="s">
        <v>608</v>
      </c>
      <c r="C255" s="64">
        <v>1.70615928932791E-2</v>
      </c>
      <c r="D255" s="41">
        <v>2.61886966305824E-2</v>
      </c>
      <c r="E255" s="65">
        <v>0.51473222802557905</v>
      </c>
      <c r="F255" s="64">
        <v>1.27273152922653E-2</v>
      </c>
      <c r="G255" s="65">
        <v>0.244212468622024</v>
      </c>
    </row>
    <row r="256" spans="1:7">
      <c r="A256" s="14" t="s">
        <v>603</v>
      </c>
      <c r="B256" s="14" t="s">
        <v>603</v>
      </c>
      <c r="C256" s="64">
        <v>8.5471430923187999E-2</v>
      </c>
      <c r="D256" s="41">
        <v>3.3902914564310299E-2</v>
      </c>
      <c r="E256" s="65">
        <v>1.1700043718104E-2</v>
      </c>
      <c r="F256" s="64">
        <v>-2.05399271824931E-2</v>
      </c>
      <c r="G256" s="65">
        <v>0.33043641491361597</v>
      </c>
    </row>
    <row r="257" spans="1:7">
      <c r="A257" s="14" t="s">
        <v>614</v>
      </c>
      <c r="B257" s="14" t="s">
        <v>614</v>
      </c>
      <c r="C257" s="64">
        <v>7.5495211984733995E-2</v>
      </c>
      <c r="D257" s="41">
        <v>2.2896631155256499E-2</v>
      </c>
      <c r="E257" s="65">
        <v>9.7647258484381101E-4</v>
      </c>
      <c r="F257" s="64">
        <v>-8.5988779928774003E-2</v>
      </c>
      <c r="G257" s="66">
        <v>5.4643665317978497E-5</v>
      </c>
    </row>
    <row r="258" spans="1:7">
      <c r="A258" s="14" t="s">
        <v>604</v>
      </c>
      <c r="B258" s="14" t="s">
        <v>604</v>
      </c>
      <c r="C258" s="64">
        <v>-8.5636391801238804E-2</v>
      </c>
      <c r="D258" s="41">
        <v>4.4708080971868597E-2</v>
      </c>
      <c r="E258" s="65">
        <v>5.5434290240559903E-2</v>
      </c>
      <c r="F258" s="64">
        <v>-6.2576398065931599E-2</v>
      </c>
      <c r="G258" s="65">
        <v>1.5213086783343099E-2</v>
      </c>
    </row>
    <row r="259" spans="1:7">
      <c r="A259" s="14" t="s">
        <v>620</v>
      </c>
      <c r="B259" s="14" t="s">
        <v>620</v>
      </c>
      <c r="C259" s="64">
        <v>3.9313315812514397E-2</v>
      </c>
      <c r="D259" s="41">
        <v>4.7473258921257797E-2</v>
      </c>
      <c r="E259" s="65">
        <v>0.40760539921789402</v>
      </c>
      <c r="F259" s="64">
        <v>4.1597616470079202E-2</v>
      </c>
      <c r="G259" s="65">
        <v>7.9344253953508803E-2</v>
      </c>
    </row>
    <row r="260" spans="1:7">
      <c r="A260" s="14" t="s">
        <v>625</v>
      </c>
      <c r="B260" s="14" t="s">
        <v>625</v>
      </c>
      <c r="C260" s="64">
        <v>6.7378229341666699E-4</v>
      </c>
      <c r="D260" s="41">
        <v>2.59709610722695E-2</v>
      </c>
      <c r="E260" s="65">
        <v>0.97930226046233904</v>
      </c>
      <c r="F260" s="64">
        <v>7.6088390151958403E-3</v>
      </c>
      <c r="G260" s="65">
        <v>0.61407312340860598</v>
      </c>
    </row>
    <row r="261" spans="1:7">
      <c r="A261" s="14" t="s">
        <v>628</v>
      </c>
      <c r="B261" s="14" t="s">
        <v>628</v>
      </c>
      <c r="C261" s="64">
        <v>-2.5205592036764299E-2</v>
      </c>
      <c r="D261" s="41">
        <v>1.99513716050219E-2</v>
      </c>
      <c r="E261" s="65">
        <v>0.20646294354837699</v>
      </c>
      <c r="F261" s="64">
        <v>-2.8127080156647701E-2</v>
      </c>
      <c r="G261" s="65">
        <v>2.1121703949667499E-3</v>
      </c>
    </row>
    <row r="262" spans="1:7">
      <c r="A262" s="14" t="s">
        <v>633</v>
      </c>
      <c r="B262" s="14" t="s">
        <v>633</v>
      </c>
      <c r="C262" s="64">
        <v>0.10469301260125401</v>
      </c>
      <c r="D262" s="41">
        <v>3.1729022513562098E-2</v>
      </c>
      <c r="E262" s="65">
        <v>9.6823486965333795E-4</v>
      </c>
      <c r="F262" s="64">
        <v>2.56038811519602E-2</v>
      </c>
      <c r="G262" s="65">
        <v>9.9748323540026704E-2</v>
      </c>
    </row>
    <row r="263" spans="1:7">
      <c r="A263" s="14" t="s">
        <v>629</v>
      </c>
      <c r="B263" s="14" t="s">
        <v>629</v>
      </c>
      <c r="C263" s="64">
        <v>-9.9191364345510694E-2</v>
      </c>
      <c r="D263" s="41">
        <v>1.75666124616944E-2</v>
      </c>
      <c r="E263" s="66">
        <v>1.63666593420917E-8</v>
      </c>
      <c r="F263" s="64">
        <v>2.2136950416866301E-2</v>
      </c>
      <c r="G263" s="65">
        <v>5.4615304880111896E-3</v>
      </c>
    </row>
    <row r="264" spans="1:7">
      <c r="A264" s="14" t="s">
        <v>623</v>
      </c>
      <c r="B264" s="14" t="s">
        <v>623</v>
      </c>
      <c r="C264" s="64">
        <v>-0.12111595802651801</v>
      </c>
      <c r="D264" s="41">
        <v>3.4239618472583E-2</v>
      </c>
      <c r="E264" s="65">
        <v>4.0423325922333902E-4</v>
      </c>
      <c r="F264" s="64">
        <v>4.8095987372765797E-2</v>
      </c>
      <c r="G264" s="66">
        <v>5.2035703912245598E-6</v>
      </c>
    </row>
    <row r="265" spans="1:7">
      <c r="A265" s="14" t="s">
        <v>616</v>
      </c>
      <c r="B265" s="14" t="s">
        <v>616</v>
      </c>
      <c r="C265" s="64">
        <v>1.9971462742373099E-3</v>
      </c>
      <c r="D265" s="41">
        <v>1.6756954468427999E-2</v>
      </c>
      <c r="E265" s="65">
        <v>0.90513027209404595</v>
      </c>
      <c r="F265" s="64">
        <v>2.8345751745592802E-2</v>
      </c>
      <c r="G265" s="65">
        <v>4.0772131105864699E-4</v>
      </c>
    </row>
    <row r="266" spans="1:7">
      <c r="A266" s="14" t="s">
        <v>630</v>
      </c>
      <c r="B266" s="14" t="s">
        <v>630</v>
      </c>
      <c r="C266" s="64">
        <v>-8.7541621414710599E-2</v>
      </c>
      <c r="D266" s="41">
        <v>3.1373323630810197E-2</v>
      </c>
      <c r="E266" s="65">
        <v>5.2655923258840701E-3</v>
      </c>
      <c r="F266" s="64">
        <v>8.21183731937568E-3</v>
      </c>
      <c r="G266" s="65">
        <v>0.45479331370751402</v>
      </c>
    </row>
    <row r="267" spans="1:7">
      <c r="A267" s="14" t="s">
        <v>617</v>
      </c>
      <c r="B267" s="14" t="s">
        <v>617</v>
      </c>
      <c r="C267" s="64">
        <v>-1.27751081492597E-2</v>
      </c>
      <c r="D267" s="41">
        <v>2.4645061630577201E-2</v>
      </c>
      <c r="E267" s="65">
        <v>0.60420445682323198</v>
      </c>
      <c r="F267" s="64">
        <v>6.3503662767125504E-2</v>
      </c>
      <c r="G267" s="66">
        <v>6.3732221301095102E-6</v>
      </c>
    </row>
    <row r="268" spans="1:7">
      <c r="A268" s="14" t="s">
        <v>626</v>
      </c>
      <c r="B268" s="14" t="s">
        <v>626</v>
      </c>
      <c r="C268" s="64">
        <v>1.2137769183888199E-2</v>
      </c>
      <c r="D268" s="41">
        <v>2.9643649251286701E-2</v>
      </c>
      <c r="E268" s="65">
        <v>0.68220507186403501</v>
      </c>
      <c r="F268" s="64">
        <v>3.4026119506167303E-2</v>
      </c>
      <c r="G268" s="65">
        <v>8.1876793904879595E-4</v>
      </c>
    </row>
    <row r="269" spans="1:7">
      <c r="A269" s="14" t="s">
        <v>631</v>
      </c>
      <c r="B269" s="14" t="s">
        <v>631</v>
      </c>
      <c r="C269" s="64">
        <v>6.5397179801179997E-2</v>
      </c>
      <c r="D269" s="41">
        <v>2.59917240002688E-2</v>
      </c>
      <c r="E269" s="65">
        <v>1.18669242437884E-2</v>
      </c>
      <c r="F269" s="64">
        <v>7.9998590708888206E-2</v>
      </c>
      <c r="G269" s="66">
        <v>1.1635211170489E-15</v>
      </c>
    </row>
    <row r="270" spans="1:7">
      <c r="A270" s="14" t="s">
        <v>618</v>
      </c>
      <c r="B270" s="14" t="s">
        <v>618</v>
      </c>
      <c r="C270" s="64">
        <v>-2.86706133413237E-2</v>
      </c>
      <c r="D270" s="41">
        <v>3.9322945217399902E-2</v>
      </c>
      <c r="E270" s="65">
        <v>0.465936543999659</v>
      </c>
      <c r="F270" s="64">
        <v>4.3594181598361897E-3</v>
      </c>
      <c r="G270" s="65">
        <v>0.77157240859380705</v>
      </c>
    </row>
    <row r="271" spans="1:7">
      <c r="A271" s="14" t="s">
        <v>627</v>
      </c>
      <c r="B271" s="14" t="s">
        <v>627</v>
      </c>
      <c r="C271" s="64">
        <v>-4.9274225468783697E-2</v>
      </c>
      <c r="D271" s="41">
        <v>4.8909669631307502E-2</v>
      </c>
      <c r="E271" s="65">
        <v>0.31371681796553302</v>
      </c>
      <c r="F271" s="64">
        <v>-4.8481146554682202E-3</v>
      </c>
      <c r="G271" s="65">
        <v>0.75496273633625399</v>
      </c>
    </row>
    <row r="272" spans="1:7">
      <c r="A272" s="14" t="s">
        <v>619</v>
      </c>
      <c r="B272" s="14" t="s">
        <v>619</v>
      </c>
      <c r="C272" s="64">
        <v>5.5244098690175998E-2</v>
      </c>
      <c r="D272" s="41">
        <v>4.4557258191728302E-2</v>
      </c>
      <c r="E272" s="65">
        <v>0.215032689470746</v>
      </c>
      <c r="F272" s="64">
        <v>8.8510283384500801E-2</v>
      </c>
      <c r="G272" s="66">
        <v>8.9055031297546097E-8</v>
      </c>
    </row>
    <row r="273" spans="1:7">
      <c r="A273" s="14" t="s">
        <v>621</v>
      </c>
      <c r="B273" s="14" t="s">
        <v>621</v>
      </c>
      <c r="C273" s="64">
        <v>0.16236897974841599</v>
      </c>
      <c r="D273" s="41">
        <v>4.8273414123586697E-2</v>
      </c>
      <c r="E273" s="65">
        <v>7.6953031477227805E-4</v>
      </c>
      <c r="F273" s="64">
        <v>2.03062578980584E-2</v>
      </c>
      <c r="G273" s="65">
        <v>0.22745494873125899</v>
      </c>
    </row>
    <row r="274" spans="1:7">
      <c r="A274" s="14" t="s">
        <v>632</v>
      </c>
      <c r="B274" s="14" t="s">
        <v>632</v>
      </c>
      <c r="C274" s="64">
        <v>-4.9930163988863102E-2</v>
      </c>
      <c r="D274" s="41">
        <v>4.6541911146257699E-2</v>
      </c>
      <c r="E274" s="65">
        <v>0.283360844316637</v>
      </c>
      <c r="F274" s="64">
        <v>7.1869485645659606E-2</v>
      </c>
      <c r="G274" s="65">
        <v>8.1640025967857205E-4</v>
      </c>
    </row>
    <row r="275" spans="1:7">
      <c r="A275" s="14" t="s">
        <v>622</v>
      </c>
      <c r="B275" s="14" t="s">
        <v>622</v>
      </c>
      <c r="C275" s="64">
        <v>9.7839089471610206E-3</v>
      </c>
      <c r="D275" s="41">
        <v>4.9801868916401003E-2</v>
      </c>
      <c r="E275" s="65">
        <v>0.84425275006309097</v>
      </c>
      <c r="F275" s="64">
        <v>-9.8464237324089703E-3</v>
      </c>
      <c r="G275" s="65">
        <v>0.616163802731998</v>
      </c>
    </row>
    <row r="276" spans="1:7">
      <c r="A276" s="14" t="s">
        <v>641</v>
      </c>
      <c r="B276" s="14" t="s">
        <v>641</v>
      </c>
      <c r="C276" s="64">
        <v>0.112078264103884</v>
      </c>
      <c r="D276" s="41">
        <v>5.2389681033544799E-2</v>
      </c>
      <c r="E276" s="65">
        <v>3.2409804774382302E-2</v>
      </c>
      <c r="F276" s="64">
        <v>9.1080287289935905E-2</v>
      </c>
      <c r="G276" s="66">
        <v>4.9840330700424601E-8</v>
      </c>
    </row>
    <row r="277" spans="1:7">
      <c r="A277" s="14" t="s">
        <v>635</v>
      </c>
      <c r="B277" s="14" t="s">
        <v>635</v>
      </c>
      <c r="C277" s="64">
        <v>-9.0992567477587993E-2</v>
      </c>
      <c r="D277" s="41">
        <v>2.0866212698983901E-2</v>
      </c>
      <c r="E277" s="66">
        <v>1.29610850837916E-5</v>
      </c>
      <c r="F277" s="64">
        <v>6.29492098365355E-2</v>
      </c>
      <c r="G277" s="66">
        <v>4.0027175307465E-7</v>
      </c>
    </row>
    <row r="278" spans="1:7">
      <c r="A278" s="14" t="s">
        <v>646</v>
      </c>
      <c r="B278" s="14" t="s">
        <v>646</v>
      </c>
      <c r="C278" s="64">
        <v>0.15411262611120699</v>
      </c>
      <c r="D278" s="41">
        <v>2.11788987220165E-2</v>
      </c>
      <c r="E278" s="66">
        <v>3.4206880853986499E-13</v>
      </c>
      <c r="F278" s="64">
        <v>6.4668614697639099E-2</v>
      </c>
      <c r="G278" s="66">
        <v>2.04334538285106E-10</v>
      </c>
    </row>
    <row r="279" spans="1:7">
      <c r="A279" s="14" t="s">
        <v>634</v>
      </c>
      <c r="B279" s="14" t="s">
        <v>634</v>
      </c>
      <c r="C279" s="64">
        <v>-0.17864084841753999</v>
      </c>
      <c r="D279" s="41">
        <v>2.1917863443871598E-2</v>
      </c>
      <c r="E279" s="66">
        <v>3.6251804570736002E-16</v>
      </c>
      <c r="F279" s="64">
        <v>1.92397427903995E-2</v>
      </c>
      <c r="G279" s="65">
        <v>0.12420517872719</v>
      </c>
    </row>
    <row r="280" spans="1:7">
      <c r="A280" s="14" t="s">
        <v>638</v>
      </c>
      <c r="B280" s="14" t="s">
        <v>638</v>
      </c>
      <c r="C280" s="64">
        <v>-0.12814159615858001</v>
      </c>
      <c r="D280" s="41">
        <v>2.4526877546222001E-2</v>
      </c>
      <c r="E280" s="66">
        <v>1.7459076445622301E-7</v>
      </c>
      <c r="F280" s="64">
        <v>6.8072139038420604E-2</v>
      </c>
      <c r="G280" s="66">
        <v>4.7168504220348195E-10</v>
      </c>
    </row>
    <row r="281" spans="1:7">
      <c r="A281" s="14" t="s">
        <v>647</v>
      </c>
      <c r="B281" s="14" t="s">
        <v>647</v>
      </c>
      <c r="C281" s="64">
        <v>8.7263424744045998E-2</v>
      </c>
      <c r="D281" s="41">
        <v>2.4796300788398101E-2</v>
      </c>
      <c r="E281" s="65">
        <v>4.3283164480704001E-4</v>
      </c>
      <c r="F281" s="64">
        <v>6.4037568309926796E-2</v>
      </c>
      <c r="G281" s="66">
        <v>3.83259675978599E-10</v>
      </c>
    </row>
    <row r="282" spans="1:7">
      <c r="A282" s="14" t="s">
        <v>644</v>
      </c>
      <c r="B282" s="14" t="s">
        <v>644</v>
      </c>
      <c r="C282" s="64">
        <v>1.22243301923426E-2</v>
      </c>
      <c r="D282" s="41">
        <v>1.86202335418067E-2</v>
      </c>
      <c r="E282" s="65">
        <v>0.511497394095214</v>
      </c>
      <c r="F282" s="64">
        <v>2.3133710535742098E-2</v>
      </c>
      <c r="G282" s="65">
        <v>6.54458524875123E-3</v>
      </c>
    </row>
    <row r="283" spans="1:7">
      <c r="A283" s="14" t="s">
        <v>650</v>
      </c>
      <c r="B283" s="14" t="s">
        <v>650</v>
      </c>
      <c r="C283" s="64">
        <v>-9.8326038787969194E-2</v>
      </c>
      <c r="D283" s="41">
        <v>4.49037544590173E-2</v>
      </c>
      <c r="E283" s="65">
        <v>2.8545536209115398E-2</v>
      </c>
      <c r="F283" s="64">
        <v>3.2272956361791799E-3</v>
      </c>
      <c r="G283" s="65">
        <v>0.87736615205674195</v>
      </c>
    </row>
    <row r="284" spans="1:7">
      <c r="A284" s="14" t="s">
        <v>648</v>
      </c>
      <c r="B284" s="14" t="s">
        <v>648</v>
      </c>
      <c r="C284" s="64">
        <v>-5.1807834548089703E-2</v>
      </c>
      <c r="D284" s="41">
        <v>3.6794585577743698E-2</v>
      </c>
      <c r="E284" s="65">
        <v>0.159122555302628</v>
      </c>
      <c r="F284" s="64">
        <v>2.9731455867307799E-2</v>
      </c>
      <c r="G284" s="65">
        <v>2.5804942887274598E-2</v>
      </c>
    </row>
    <row r="285" spans="1:7">
      <c r="A285" s="14" t="s">
        <v>637</v>
      </c>
      <c r="B285" s="14" t="s">
        <v>637</v>
      </c>
      <c r="C285" s="64">
        <v>-0.176667912176735</v>
      </c>
      <c r="D285" s="41">
        <v>3.4723120968321301E-2</v>
      </c>
      <c r="E285" s="66">
        <v>3.62042209605072E-7</v>
      </c>
      <c r="F285" s="64">
        <v>-2.7079148242738198E-2</v>
      </c>
      <c r="G285" s="65">
        <v>5.8812750702432803E-2</v>
      </c>
    </row>
    <row r="286" spans="1:7">
      <c r="A286" s="14" t="s">
        <v>640</v>
      </c>
      <c r="B286" s="14" t="s">
        <v>640</v>
      </c>
      <c r="C286" s="64">
        <v>-0.33531509316633401</v>
      </c>
      <c r="D286" s="41">
        <v>3.42459663686209E-2</v>
      </c>
      <c r="E286" s="66">
        <v>1.2261712974795799E-22</v>
      </c>
      <c r="F286" s="64">
        <v>6.3516177402706098E-2</v>
      </c>
      <c r="G286" s="66">
        <v>8.7686865639255603E-5</v>
      </c>
    </row>
    <row r="287" spans="1:7">
      <c r="A287" s="14" t="s">
        <v>645</v>
      </c>
      <c r="B287" s="14" t="s">
        <v>645</v>
      </c>
      <c r="C287" s="64">
        <v>7.2582914282777203E-2</v>
      </c>
      <c r="D287" s="41">
        <v>2.0989969683695101E-2</v>
      </c>
      <c r="E287" s="65">
        <v>5.44239964600931E-4</v>
      </c>
      <c r="F287" s="64">
        <v>-5.7760982443424E-3</v>
      </c>
      <c r="G287" s="65">
        <v>0.60159604480485596</v>
      </c>
    </row>
    <row r="288" spans="1:7">
      <c r="A288" s="14" t="s">
        <v>651</v>
      </c>
      <c r="B288" s="14" t="s">
        <v>651</v>
      </c>
      <c r="C288" s="64">
        <v>-0.12938799230763601</v>
      </c>
      <c r="D288" s="41">
        <v>4.5825911720608598E-2</v>
      </c>
      <c r="E288" s="65">
        <v>4.7507177853961897E-3</v>
      </c>
      <c r="F288" s="64">
        <v>5.1553530808082497E-2</v>
      </c>
      <c r="G288" s="65">
        <v>2.7414145728624299E-4</v>
      </c>
    </row>
    <row r="289" spans="1:7">
      <c r="A289" s="14" t="s">
        <v>636</v>
      </c>
      <c r="B289" s="14" t="s">
        <v>636</v>
      </c>
      <c r="C289" s="64">
        <v>-8.6432826563385898E-2</v>
      </c>
      <c r="D289" s="41">
        <v>3.0918015485471299E-2</v>
      </c>
      <c r="E289" s="65">
        <v>5.1811650586750697E-3</v>
      </c>
      <c r="F289" s="64">
        <v>0.16502873745565699</v>
      </c>
      <c r="G289" s="66">
        <v>1.00879940404859E-36</v>
      </c>
    </row>
    <row r="290" spans="1:7">
      <c r="A290" s="14" t="s">
        <v>649</v>
      </c>
      <c r="B290" s="14" t="s">
        <v>649</v>
      </c>
      <c r="C290" s="64">
        <v>2.3457721673954698E-2</v>
      </c>
      <c r="D290" s="41">
        <v>3.6412398866743002E-2</v>
      </c>
      <c r="E290" s="65">
        <v>0.51943053859882704</v>
      </c>
      <c r="F290" s="64">
        <v>-8.5532662225815403E-2</v>
      </c>
      <c r="G290" s="66">
        <v>1.10023394698793E-13</v>
      </c>
    </row>
    <row r="291" spans="1:7">
      <c r="A291" s="14" t="s">
        <v>639</v>
      </c>
      <c r="B291" s="14" t="s">
        <v>639</v>
      </c>
      <c r="C291" s="64">
        <v>8.59767060276342E-2</v>
      </c>
      <c r="D291" s="41">
        <v>3.71956589712557E-2</v>
      </c>
      <c r="E291" s="65">
        <v>2.0806825022724799E-2</v>
      </c>
      <c r="F291" s="64">
        <v>-4.4031384848291298E-2</v>
      </c>
      <c r="G291" s="65">
        <v>4.5410963415667902E-2</v>
      </c>
    </row>
    <row r="292" spans="1:7">
      <c r="A292" s="14" t="s">
        <v>642</v>
      </c>
      <c r="B292" s="14" t="s">
        <v>642</v>
      </c>
      <c r="C292" s="64">
        <v>-0.27470227643734302</v>
      </c>
      <c r="D292" s="41">
        <v>5.6424797857256598E-2</v>
      </c>
      <c r="E292" s="66">
        <v>1.12467197013926E-6</v>
      </c>
      <c r="F292" s="64">
        <v>0.132026886864821</v>
      </c>
      <c r="G292" s="66">
        <v>1.7147171882045901E-7</v>
      </c>
    </row>
    <row r="293" spans="1:7">
      <c r="A293" s="14" t="s">
        <v>660</v>
      </c>
      <c r="B293" s="14" t="s">
        <v>660</v>
      </c>
      <c r="C293" s="64">
        <v>0.28427913755051198</v>
      </c>
      <c r="D293" s="41">
        <v>5.7439141285737898E-2</v>
      </c>
      <c r="E293" s="66">
        <v>7.4510215239157501E-7</v>
      </c>
      <c r="F293" s="64">
        <v>5.1791391310484401E-2</v>
      </c>
      <c r="G293" s="65">
        <v>1.8636736492536499E-2</v>
      </c>
    </row>
    <row r="294" spans="1:7">
      <c r="A294" s="14" t="s">
        <v>666</v>
      </c>
      <c r="B294" s="14" t="s">
        <v>666</v>
      </c>
      <c r="C294" s="64">
        <v>0.17702168986405301</v>
      </c>
      <c r="D294" s="41">
        <v>2.00003034436615E-2</v>
      </c>
      <c r="E294" s="66">
        <v>8.67772723610966E-19</v>
      </c>
      <c r="F294" s="64">
        <v>3.39270421845407E-2</v>
      </c>
      <c r="G294" s="65">
        <v>4.14273777728772E-4</v>
      </c>
    </row>
    <row r="295" spans="1:7">
      <c r="A295" s="14" t="s">
        <v>668</v>
      </c>
      <c r="B295" s="14" t="s">
        <v>668</v>
      </c>
      <c r="C295" s="64">
        <v>2.15600148925542E-2</v>
      </c>
      <c r="D295" s="41">
        <v>2.74823597730612E-2</v>
      </c>
      <c r="E295" s="65">
        <v>0.43274456977592302</v>
      </c>
      <c r="F295" s="64">
        <v>1.64671017253437E-2</v>
      </c>
      <c r="G295" s="65">
        <v>0.35364592830874803</v>
      </c>
    </row>
    <row r="296" spans="1:7">
      <c r="A296" s="14" t="s">
        <v>653</v>
      </c>
      <c r="B296" s="14" t="s">
        <v>653</v>
      </c>
      <c r="C296" s="64">
        <v>7.8255831224132502E-2</v>
      </c>
      <c r="D296" s="41">
        <v>1.8355304116869101E-2</v>
      </c>
      <c r="E296" s="66">
        <v>2.0134809174577699E-5</v>
      </c>
      <c r="F296" s="64">
        <v>-6.5543541541540906E-2</v>
      </c>
      <c r="G296" s="66">
        <v>4.4421359611137999E-9</v>
      </c>
    </row>
    <row r="297" spans="1:7">
      <c r="A297" s="14" t="s">
        <v>659</v>
      </c>
      <c r="B297" s="14" t="s">
        <v>659</v>
      </c>
      <c r="C297" s="64">
        <v>0.13165892779605001</v>
      </c>
      <c r="D297" s="41">
        <v>2.1965554922615801E-2</v>
      </c>
      <c r="E297" s="66">
        <v>2.0489101401933798E-9</v>
      </c>
      <c r="F297" s="64">
        <v>3.0889986883536901E-2</v>
      </c>
      <c r="G297" s="65">
        <v>1.61868668123768E-3</v>
      </c>
    </row>
    <row r="298" spans="1:7">
      <c r="A298" s="14" t="s">
        <v>663</v>
      </c>
      <c r="B298" s="14" t="s">
        <v>663</v>
      </c>
      <c r="C298" s="64">
        <v>0.15796925841175399</v>
      </c>
      <c r="D298" s="41">
        <v>2.4718692191570898E-2</v>
      </c>
      <c r="E298" s="66">
        <v>1.6514938170765399E-10</v>
      </c>
      <c r="F298" s="64">
        <v>8.9808239586783994E-2</v>
      </c>
      <c r="G298" s="66">
        <v>5.6381337508049104E-15</v>
      </c>
    </row>
    <row r="299" spans="1:7">
      <c r="A299" s="14" t="s">
        <v>664</v>
      </c>
      <c r="B299" s="14" t="s">
        <v>664</v>
      </c>
      <c r="C299" s="64">
        <v>3.1238265947388499E-2</v>
      </c>
      <c r="D299" s="41">
        <v>1.8112825434732301E-2</v>
      </c>
      <c r="E299" s="65">
        <v>8.4590750430173403E-2</v>
      </c>
      <c r="F299" s="64">
        <v>3.8350260366838201E-3</v>
      </c>
      <c r="G299" s="65">
        <v>0.65649090152180001</v>
      </c>
    </row>
    <row r="300" spans="1:7">
      <c r="A300" s="14" t="s">
        <v>665</v>
      </c>
      <c r="B300" s="14" t="s">
        <v>665</v>
      </c>
      <c r="C300" s="64">
        <v>8.3459675836084005E-2</v>
      </c>
      <c r="D300" s="41">
        <v>2.2988718749350798E-2</v>
      </c>
      <c r="E300" s="65">
        <v>2.8291407142106898E-4</v>
      </c>
      <c r="F300" s="64">
        <v>2.60327729030051E-2</v>
      </c>
      <c r="G300" s="65">
        <v>3.6567372547459298E-3</v>
      </c>
    </row>
    <row r="301" spans="1:7">
      <c r="A301" s="14" t="s">
        <v>662</v>
      </c>
      <c r="B301" s="14" t="s">
        <v>662</v>
      </c>
      <c r="C301" s="64">
        <v>9.8523925155109895E-2</v>
      </c>
      <c r="D301" s="41">
        <v>1.9051639873631E-2</v>
      </c>
      <c r="E301" s="66">
        <v>2.32328671292333E-7</v>
      </c>
      <c r="F301" s="64">
        <v>-3.12503473039248E-2</v>
      </c>
      <c r="G301" s="65">
        <v>8.9248023126456205E-4</v>
      </c>
    </row>
    <row r="302" spans="1:7">
      <c r="A302" s="14" t="s">
        <v>654</v>
      </c>
      <c r="B302" s="14" t="s">
        <v>654</v>
      </c>
      <c r="C302" s="64">
        <v>0.13877447149535099</v>
      </c>
      <c r="D302" s="41">
        <v>2.5665294859367999E-2</v>
      </c>
      <c r="E302" s="66">
        <v>6.4058181114125896E-8</v>
      </c>
      <c r="F302" s="64">
        <v>-7.5085337933661706E-2</v>
      </c>
      <c r="G302" s="66">
        <v>1.9517930939198199E-8</v>
      </c>
    </row>
    <row r="303" spans="1:7">
      <c r="A303" s="14" t="s">
        <v>652</v>
      </c>
      <c r="B303" s="14" t="s">
        <v>652</v>
      </c>
      <c r="C303" s="64">
        <v>4.4351329429309597E-2</v>
      </c>
      <c r="D303" s="41">
        <v>1.9532640001584899E-2</v>
      </c>
      <c r="E303" s="65">
        <v>2.3169599631337301E-2</v>
      </c>
      <c r="F303" s="64">
        <v>-1.53322258167977E-2</v>
      </c>
      <c r="G303" s="65">
        <v>8.5134792556920399E-2</v>
      </c>
    </row>
    <row r="304" spans="1:7">
      <c r="A304" s="14" t="s">
        <v>656</v>
      </c>
      <c r="B304" s="14" t="s">
        <v>656</v>
      </c>
      <c r="C304" s="64">
        <v>-4.2804854983660698E-2</v>
      </c>
      <c r="D304" s="41">
        <v>4.7342425563938299E-2</v>
      </c>
      <c r="E304" s="65">
        <v>0.36591361873648898</v>
      </c>
      <c r="F304" s="64">
        <v>1.6040361148220699E-2</v>
      </c>
      <c r="G304" s="65">
        <v>0.50974608996892201</v>
      </c>
    </row>
    <row r="305" spans="1:7">
      <c r="A305" s="14" t="s">
        <v>667</v>
      </c>
      <c r="B305" s="14" t="s">
        <v>667</v>
      </c>
      <c r="C305" s="64">
        <v>0.22197452411553301</v>
      </c>
      <c r="D305" s="41">
        <v>2.54697134220612E-2</v>
      </c>
      <c r="E305" s="66">
        <v>2.9015753440115699E-18</v>
      </c>
      <c r="F305" s="64">
        <v>3.1983059791816502E-2</v>
      </c>
      <c r="G305" s="65">
        <v>3.19442768651068E-3</v>
      </c>
    </row>
    <row r="306" spans="1:7">
      <c r="A306" s="14" t="s">
        <v>669</v>
      </c>
      <c r="B306" s="14" t="s">
        <v>669</v>
      </c>
      <c r="C306" s="64">
        <v>0.14279444771248101</v>
      </c>
      <c r="D306" s="41">
        <v>3.9979344824655601E-2</v>
      </c>
      <c r="E306" s="65">
        <v>3.54664033731804E-4</v>
      </c>
      <c r="F306" s="64">
        <v>-6.2425890307002699E-2</v>
      </c>
      <c r="G306" s="65">
        <v>1.0446074662084799E-3</v>
      </c>
    </row>
    <row r="307" spans="1:7">
      <c r="A307" s="14" t="s">
        <v>657</v>
      </c>
      <c r="B307" s="14" t="s">
        <v>657</v>
      </c>
      <c r="C307" s="64">
        <v>0.375367236463438</v>
      </c>
      <c r="D307" s="41">
        <v>5.7282593910883001E-2</v>
      </c>
      <c r="E307" s="66">
        <v>5.6429470422811202E-11</v>
      </c>
      <c r="F307" s="64">
        <v>1.9878847454965098E-2</v>
      </c>
      <c r="G307" s="65">
        <v>0.27535908377558499</v>
      </c>
    </row>
    <row r="308" spans="1:7">
      <c r="A308" s="14" t="s">
        <v>655</v>
      </c>
      <c r="B308" s="14" t="s">
        <v>655</v>
      </c>
      <c r="C308" s="64">
        <v>0.121680062321145</v>
      </c>
      <c r="D308" s="41">
        <v>5.6818512238020501E-2</v>
      </c>
      <c r="E308" s="65">
        <v>3.2229175835278803E-2</v>
      </c>
      <c r="F308" s="64">
        <v>-3.41373154738525E-2</v>
      </c>
      <c r="G308" s="65">
        <v>6.9743147095034999E-2</v>
      </c>
    </row>
    <row r="309" spans="1:7">
      <c r="A309" s="14" t="s">
        <v>661</v>
      </c>
      <c r="B309" s="14" t="s">
        <v>661</v>
      </c>
      <c r="C309" s="64">
        <v>1.2807019895099201E-2</v>
      </c>
      <c r="D309" s="41">
        <v>4.4447623942999399E-2</v>
      </c>
      <c r="E309" s="65">
        <v>0.77324161498092803</v>
      </c>
      <c r="F309" s="64">
        <v>-2.07946680663222E-2</v>
      </c>
      <c r="G309" s="65">
        <v>0.27403850021328402</v>
      </c>
    </row>
    <row r="310" spans="1:7">
      <c r="A310" s="14" t="s">
        <v>658</v>
      </c>
      <c r="B310" s="14" t="s">
        <v>658</v>
      </c>
      <c r="C310" s="64">
        <v>-6.7810905780455705E-2</v>
      </c>
      <c r="D310" s="41">
        <v>4.9078614551237201E-2</v>
      </c>
      <c r="E310" s="65">
        <v>0.16707019312020399</v>
      </c>
      <c r="F310" s="64">
        <v>8.5145230413132197E-3</v>
      </c>
      <c r="G310" s="65">
        <v>0.66909419030038597</v>
      </c>
    </row>
    <row r="311" spans="1:7">
      <c r="A311" s="14" t="s">
        <v>672</v>
      </c>
      <c r="B311" s="14" t="s">
        <v>672</v>
      </c>
      <c r="C311" s="64">
        <v>2.99717623904058E-2</v>
      </c>
      <c r="D311" s="41">
        <v>4.5282486862050803E-2</v>
      </c>
      <c r="E311" s="65">
        <v>0.50804544125101203</v>
      </c>
      <c r="F311" s="64">
        <v>-8.0234775637747502E-2</v>
      </c>
      <c r="G311" s="66">
        <v>4.6906062923159899E-6</v>
      </c>
    </row>
    <row r="312" spans="1:7">
      <c r="A312" s="14" t="s">
        <v>686</v>
      </c>
      <c r="B312" s="14" t="s">
        <v>686</v>
      </c>
      <c r="C312" s="64">
        <v>7.6362179948241604E-3</v>
      </c>
      <c r="D312" s="41">
        <v>2.2463532088854099E-2</v>
      </c>
      <c r="E312" s="65">
        <v>0.73390288969170403</v>
      </c>
      <c r="F312" s="64">
        <v>-0.107935652106025</v>
      </c>
      <c r="G312" s="66">
        <v>2.61230379632205E-8</v>
      </c>
    </row>
    <row r="313" spans="1:7">
      <c r="A313" s="14" t="s">
        <v>683</v>
      </c>
      <c r="B313" s="14" t="s">
        <v>683</v>
      </c>
      <c r="C313" s="64">
        <v>-1.10129310079955E-2</v>
      </c>
      <c r="D313" s="41">
        <v>3.2377382405433898E-2</v>
      </c>
      <c r="E313" s="65">
        <v>0.733749049672204</v>
      </c>
      <c r="F313" s="64">
        <v>-6.6627619283520401E-2</v>
      </c>
      <c r="G313" s="66">
        <v>4.9754279195511401E-13</v>
      </c>
    </row>
    <row r="314" spans="1:7">
      <c r="A314" s="14" t="s">
        <v>677</v>
      </c>
      <c r="B314" s="14" t="s">
        <v>677</v>
      </c>
      <c r="C314" s="64">
        <v>-3.2650874066941199E-2</v>
      </c>
      <c r="D314" s="41">
        <v>2.0022693406538401E-2</v>
      </c>
      <c r="E314" s="65">
        <v>0.102955029094178</v>
      </c>
      <c r="F314" s="64">
        <v>-3.2977903699440703E-2</v>
      </c>
      <c r="G314" s="65">
        <v>1.0528568377245601E-3</v>
      </c>
    </row>
    <row r="315" spans="1:7">
      <c r="A315" s="14" t="s">
        <v>676</v>
      </c>
      <c r="B315" s="14" t="s">
        <v>676</v>
      </c>
      <c r="C315" s="64">
        <v>-0.14904533933035699</v>
      </c>
      <c r="D315" s="41">
        <v>5.02835764742482E-2</v>
      </c>
      <c r="E315" s="65">
        <v>3.0357373375372899E-3</v>
      </c>
      <c r="F315" s="64">
        <v>-1.80061886569521E-2</v>
      </c>
      <c r="G315" s="65">
        <v>0.461089720028311</v>
      </c>
    </row>
    <row r="316" spans="1:7">
      <c r="A316" s="14" t="s">
        <v>671</v>
      </c>
      <c r="B316" s="14" t="s">
        <v>671</v>
      </c>
      <c r="C316" s="64">
        <v>1.8097028639577E-2</v>
      </c>
      <c r="D316" s="41">
        <v>2.1394517830605499E-2</v>
      </c>
      <c r="E316" s="65">
        <v>0.39762402229249399</v>
      </c>
      <c r="F316" s="64">
        <v>-2.1064675445195899E-2</v>
      </c>
      <c r="G316" s="65">
        <v>8.7720368448218899E-2</v>
      </c>
    </row>
    <row r="317" spans="1:7">
      <c r="A317" s="14" t="s">
        <v>670</v>
      </c>
      <c r="B317" s="14" t="s">
        <v>670</v>
      </c>
      <c r="C317" s="64">
        <v>-7.5887698218802197E-3</v>
      </c>
      <c r="D317" s="41">
        <v>2.5459306187048999E-2</v>
      </c>
      <c r="E317" s="65">
        <v>0.765646307679551</v>
      </c>
      <c r="F317" s="64">
        <v>-2.86315064273263E-2</v>
      </c>
      <c r="G317" s="65">
        <v>6.3799490954956199E-4</v>
      </c>
    </row>
    <row r="318" spans="1:7">
      <c r="A318" s="14" t="s">
        <v>682</v>
      </c>
      <c r="B318" s="14" t="s">
        <v>682</v>
      </c>
      <c r="C318" s="64">
        <v>-0.10448404922756301</v>
      </c>
      <c r="D318" s="41">
        <v>1.7441281526261499E-2</v>
      </c>
      <c r="E318" s="66">
        <v>2.0904556391717799E-9</v>
      </c>
      <c r="F318" s="64">
        <v>-6.2261077676195202E-2</v>
      </c>
      <c r="G318" s="66">
        <v>1.9509258413526899E-13</v>
      </c>
    </row>
    <row r="319" spans="1:7">
      <c r="A319" s="14" t="s">
        <v>684</v>
      </c>
      <c r="B319" s="14" t="s">
        <v>684</v>
      </c>
      <c r="C319" s="64">
        <v>-8.3900932327046096E-2</v>
      </c>
      <c r="D319" s="41">
        <v>1.7086420812851302E-2</v>
      </c>
      <c r="E319" s="66">
        <v>9.0896995255334498E-7</v>
      </c>
      <c r="F319" s="64">
        <v>-4.74837251825629E-2</v>
      </c>
      <c r="G319" s="66">
        <v>1.8838733665653301E-8</v>
      </c>
    </row>
    <row r="320" spans="1:7">
      <c r="A320" s="14" t="s">
        <v>681</v>
      </c>
      <c r="B320" s="14" t="s">
        <v>681</v>
      </c>
      <c r="C320" s="64">
        <v>-0.135137685167701</v>
      </c>
      <c r="D320" s="41">
        <v>1.96365194320842E-2</v>
      </c>
      <c r="E320" s="66">
        <v>5.9035776456387702E-12</v>
      </c>
      <c r="F320" s="64">
        <v>-4.3345596090057198E-2</v>
      </c>
      <c r="G320" s="66">
        <v>1.33827945845803E-5</v>
      </c>
    </row>
    <row r="321" spans="1:7">
      <c r="A321" s="14" t="s">
        <v>680</v>
      </c>
      <c r="B321" s="14" t="s">
        <v>680</v>
      </c>
      <c r="C321" s="64">
        <v>9.3296527012446395E-3</v>
      </c>
      <c r="D321" s="41">
        <v>2.6035366682168399E-2</v>
      </c>
      <c r="E321" s="65">
        <v>0.72008488066763598</v>
      </c>
      <c r="F321" s="64">
        <v>4.1483988626138099E-2</v>
      </c>
      <c r="G321" s="66">
        <v>4.6543636096432802E-5</v>
      </c>
    </row>
    <row r="322" spans="1:7">
      <c r="A322" s="14" t="s">
        <v>675</v>
      </c>
      <c r="B322" s="14" t="s">
        <v>675</v>
      </c>
      <c r="C322" s="64">
        <v>0.101109909893185</v>
      </c>
      <c r="D322" s="41">
        <v>6.0033593804536198E-2</v>
      </c>
      <c r="E322" s="65">
        <v>9.2138739370636394E-2</v>
      </c>
      <c r="F322" s="64">
        <v>-6.1349895927797E-2</v>
      </c>
      <c r="G322" s="65">
        <v>4.4563448860784598E-3</v>
      </c>
    </row>
    <row r="323" spans="1:7">
      <c r="A323" s="14" t="s">
        <v>685</v>
      </c>
      <c r="B323" s="14" t="s">
        <v>685</v>
      </c>
      <c r="C323" s="64">
        <v>5.3081737516332599E-2</v>
      </c>
      <c r="D323" s="41">
        <v>4.1187991117058301E-2</v>
      </c>
      <c r="E323" s="65">
        <v>0.19747898552801399</v>
      </c>
      <c r="F323" s="64">
        <v>9.0746587533063298E-3</v>
      </c>
      <c r="G323" s="65">
        <v>0.48980348186543798</v>
      </c>
    </row>
    <row r="324" spans="1:7">
      <c r="A324" s="14" t="s">
        <v>679</v>
      </c>
      <c r="B324" s="14" t="s">
        <v>679</v>
      </c>
      <c r="C324" s="64">
        <v>-1.7111319858996699E-3</v>
      </c>
      <c r="D324" s="41">
        <v>4.7759050655084997E-2</v>
      </c>
      <c r="E324" s="65">
        <v>0.97141916070418399</v>
      </c>
      <c r="F324" s="64">
        <v>-4.7576181670910399E-2</v>
      </c>
      <c r="G324" s="65">
        <v>5.4322881354837801E-2</v>
      </c>
    </row>
    <row r="325" spans="1:7">
      <c r="A325" s="14" t="s">
        <v>687</v>
      </c>
      <c r="B325" s="14" t="s">
        <v>687</v>
      </c>
      <c r="C325" s="64">
        <v>-2.58947601871868E-2</v>
      </c>
      <c r="D325" s="41">
        <v>7.0859583898633102E-2</v>
      </c>
      <c r="E325" s="65">
        <v>0.71478473719170799</v>
      </c>
      <c r="F325" s="64">
        <v>-8.9255265993293906E-2</v>
      </c>
      <c r="G325" s="65">
        <v>3.0353718875051797E-4</v>
      </c>
    </row>
    <row r="326" spans="1:7">
      <c r="A326" s="14" t="s">
        <v>674</v>
      </c>
      <c r="B326" s="14" t="s">
        <v>674</v>
      </c>
      <c r="C326" s="64">
        <v>-0.15729562271386299</v>
      </c>
      <c r="D326" s="41">
        <v>4.7606035971243701E-2</v>
      </c>
      <c r="E326" s="65">
        <v>9.5278131345799902E-4</v>
      </c>
      <c r="F326" s="64">
        <v>-2.8077989489193999E-2</v>
      </c>
      <c r="G326" s="65">
        <v>0.29130524134181102</v>
      </c>
    </row>
    <row r="327" spans="1:7">
      <c r="A327" s="14" t="s">
        <v>702</v>
      </c>
      <c r="B327" s="14" t="s">
        <v>702</v>
      </c>
      <c r="C327" s="64">
        <v>2.1567501563147001E-2</v>
      </c>
      <c r="D327" s="41">
        <v>1.99457099343089E-2</v>
      </c>
      <c r="E327" s="65">
        <v>0.27955910790382998</v>
      </c>
      <c r="F327" s="64">
        <v>1.7418312287815201E-2</v>
      </c>
      <c r="G327" s="65">
        <v>5.027921340094E-2</v>
      </c>
    </row>
    <row r="328" spans="1:7">
      <c r="A328" s="14" t="s">
        <v>688</v>
      </c>
      <c r="B328" s="14" t="s">
        <v>688</v>
      </c>
      <c r="C328" s="64">
        <v>3.7525331209255601E-2</v>
      </c>
      <c r="D328" s="41">
        <v>1.7885909862799799E-2</v>
      </c>
      <c r="E328" s="65">
        <v>3.5901726205114802E-2</v>
      </c>
      <c r="F328" s="64">
        <v>7.3274481237205601E-3</v>
      </c>
      <c r="G328" s="65">
        <v>0.33799909628939201</v>
      </c>
    </row>
    <row r="329" spans="1:7">
      <c r="A329" s="14" t="s">
        <v>701</v>
      </c>
      <c r="B329" s="14" t="s">
        <v>701</v>
      </c>
      <c r="C329" s="64">
        <v>9.8563167723679193E-2</v>
      </c>
      <c r="D329" s="41">
        <v>2.4934800245078902E-2</v>
      </c>
      <c r="E329" s="66">
        <v>7.7230479292723705E-5</v>
      </c>
      <c r="F329" s="64">
        <v>-1.08398812969311E-2</v>
      </c>
      <c r="G329" s="65">
        <v>0.21974553526759599</v>
      </c>
    </row>
    <row r="330" spans="1:7">
      <c r="A330" s="14" t="s">
        <v>697</v>
      </c>
      <c r="B330" s="14" t="s">
        <v>697</v>
      </c>
      <c r="C330" s="64">
        <v>-7.5357040672201503E-3</v>
      </c>
      <c r="D330" s="41">
        <v>3.33588972723972E-2</v>
      </c>
      <c r="E330" s="65">
        <v>0.82128084919133304</v>
      </c>
      <c r="F330" s="64">
        <v>3.0214455904041902E-2</v>
      </c>
      <c r="G330" s="65">
        <v>0.15608729016067599</v>
      </c>
    </row>
    <row r="331" spans="1:7">
      <c r="A331" s="14" t="s">
        <v>691</v>
      </c>
      <c r="B331" s="14" t="s">
        <v>691</v>
      </c>
      <c r="C331" s="64">
        <v>0.147399437327593</v>
      </c>
      <c r="D331" s="41">
        <v>3.7862749752815998E-2</v>
      </c>
      <c r="E331" s="66">
        <v>9.9014820893075897E-5</v>
      </c>
      <c r="F331" s="64">
        <v>9.3293932072911895E-2</v>
      </c>
      <c r="G331" s="66">
        <v>1.06580686794036E-5</v>
      </c>
    </row>
    <row r="332" spans="1:7">
      <c r="A332" s="14" t="s">
        <v>693</v>
      </c>
      <c r="B332" s="14" t="s">
        <v>693</v>
      </c>
      <c r="C332" s="64">
        <v>0.15962309695195201</v>
      </c>
      <c r="D332" s="41">
        <v>3.6035382528944303E-2</v>
      </c>
      <c r="E332" s="66">
        <v>9.4398718739287894E-6</v>
      </c>
      <c r="F332" s="64">
        <v>-3.6807299942277397E-2</v>
      </c>
      <c r="G332" s="65">
        <v>6.5527854282915798E-2</v>
      </c>
    </row>
    <row r="333" spans="1:7">
      <c r="A333" s="14" t="s">
        <v>703</v>
      </c>
      <c r="B333" s="14" t="s">
        <v>703</v>
      </c>
      <c r="C333" s="64">
        <v>8.43361242760437E-2</v>
      </c>
      <c r="D333" s="41">
        <v>2.4763852772471E-2</v>
      </c>
      <c r="E333" s="65">
        <v>6.60154395278109E-4</v>
      </c>
      <c r="F333" s="64">
        <v>4.2439781027038902E-2</v>
      </c>
      <c r="G333" s="65">
        <v>1.97635824220886E-4</v>
      </c>
    </row>
    <row r="334" spans="1:7">
      <c r="A334" s="14" t="s">
        <v>695</v>
      </c>
      <c r="B334" s="14" t="s">
        <v>695</v>
      </c>
      <c r="C334" s="64">
        <v>-3.7990635125050402E-2</v>
      </c>
      <c r="D334" s="41">
        <v>2.4018421636877001E-2</v>
      </c>
      <c r="E334" s="65">
        <v>0.11371143908003099</v>
      </c>
      <c r="F334" s="64">
        <v>3.4733689104335198E-2</v>
      </c>
      <c r="G334" s="65">
        <v>1.2924179392639801E-3</v>
      </c>
    </row>
    <row r="335" spans="1:7">
      <c r="A335" s="14" t="s">
        <v>704</v>
      </c>
      <c r="B335" s="14" t="s">
        <v>704</v>
      </c>
      <c r="C335" s="64">
        <v>9.5203533004075094E-2</v>
      </c>
      <c r="D335" s="41">
        <v>2.8438322267477101E-2</v>
      </c>
      <c r="E335" s="65">
        <v>8.1479362455490797E-4</v>
      </c>
      <c r="F335" s="64">
        <v>6.9909777059338499E-2</v>
      </c>
      <c r="G335" s="65">
        <v>4.1312036380957403E-3</v>
      </c>
    </row>
    <row r="336" spans="1:7">
      <c r="A336" s="14" t="s">
        <v>689</v>
      </c>
      <c r="B336" s="14" t="s">
        <v>689</v>
      </c>
      <c r="C336" s="64">
        <v>5.9017606741561097E-2</v>
      </c>
      <c r="D336" s="41">
        <v>2.6514952612542199E-2</v>
      </c>
      <c r="E336" s="65">
        <v>2.6026000741703002E-2</v>
      </c>
      <c r="F336" s="64">
        <v>2.88565307991379E-2</v>
      </c>
      <c r="G336" s="65">
        <v>3.28187026275258E-2</v>
      </c>
    </row>
    <row r="337" spans="1:7">
      <c r="A337" s="14" t="s">
        <v>698</v>
      </c>
      <c r="B337" s="14" t="s">
        <v>698</v>
      </c>
      <c r="C337" s="64">
        <v>5.5605666579530699E-2</v>
      </c>
      <c r="D337" s="41">
        <v>3.15017946397309E-2</v>
      </c>
      <c r="E337" s="65">
        <v>7.7537099086629299E-2</v>
      </c>
      <c r="F337" s="64">
        <v>-2.0976520201089401E-2</v>
      </c>
      <c r="G337" s="65">
        <v>0.10484500066795401</v>
      </c>
    </row>
    <row r="338" spans="1:7">
      <c r="A338" s="14" t="s">
        <v>705</v>
      </c>
      <c r="B338" s="14" t="s">
        <v>705</v>
      </c>
      <c r="C338" s="64">
        <v>-0.180590167283119</v>
      </c>
      <c r="D338" s="41">
        <v>4.0515215545117798E-2</v>
      </c>
      <c r="E338" s="66">
        <v>8.2982201402226208E-6</v>
      </c>
      <c r="F338" s="64">
        <v>7.9241155932693597E-2</v>
      </c>
      <c r="G338" s="65">
        <v>1.3109006848102201E-4</v>
      </c>
    </row>
    <row r="339" spans="1:7">
      <c r="A339" s="14" t="s">
        <v>700</v>
      </c>
      <c r="B339" s="14" t="s">
        <v>700</v>
      </c>
      <c r="C339" s="64">
        <v>2.8354313854536E-2</v>
      </c>
      <c r="D339" s="41">
        <v>1.83315891909797E-2</v>
      </c>
      <c r="E339" s="65">
        <v>0.121924485072905</v>
      </c>
      <c r="F339" s="64">
        <v>5.7077842515566801E-2</v>
      </c>
      <c r="G339" s="66">
        <v>1.1037400791858E-11</v>
      </c>
    </row>
    <row r="340" spans="1:7">
      <c r="A340" s="14" t="s">
        <v>699</v>
      </c>
      <c r="B340" s="14" t="s">
        <v>699</v>
      </c>
      <c r="C340" s="64">
        <v>-5.9085193380599997E-2</v>
      </c>
      <c r="D340" s="41">
        <v>2.2602804651070601E-2</v>
      </c>
      <c r="E340" s="65">
        <v>8.9472095920704597E-3</v>
      </c>
      <c r="F340" s="64">
        <v>1.88661807055601E-2</v>
      </c>
      <c r="G340" s="65">
        <v>6.8822331935947806E-2</v>
      </c>
    </row>
    <row r="341" spans="1:7">
      <c r="A341" s="14" t="s">
        <v>690</v>
      </c>
      <c r="B341" s="14" t="s">
        <v>690</v>
      </c>
      <c r="C341" s="64">
        <v>-2.5422282157085099E-2</v>
      </c>
      <c r="D341" s="41">
        <v>3.4789131327124197E-2</v>
      </c>
      <c r="E341" s="65">
        <v>0.46492968376319999</v>
      </c>
      <c r="F341" s="64">
        <v>-2.6651832404925E-2</v>
      </c>
      <c r="G341" s="65">
        <v>9.7575549473465598E-2</v>
      </c>
    </row>
    <row r="342" spans="1:7">
      <c r="A342" s="14" t="s">
        <v>694</v>
      </c>
      <c r="B342" s="14" t="s">
        <v>694</v>
      </c>
      <c r="C342" s="64">
        <v>0.12587900580863301</v>
      </c>
      <c r="D342" s="41">
        <v>4.4864013623674301E-2</v>
      </c>
      <c r="E342" s="65">
        <v>5.0193374979351198E-3</v>
      </c>
      <c r="F342" s="64">
        <v>9.3381343442892496E-3</v>
      </c>
      <c r="G342" s="65">
        <v>0.69711694978647198</v>
      </c>
    </row>
    <row r="343" spans="1:7">
      <c r="A343" s="14" t="s">
        <v>692</v>
      </c>
      <c r="B343" s="14" t="s">
        <v>692</v>
      </c>
      <c r="C343" s="64">
        <v>9.2351808973791596E-3</v>
      </c>
      <c r="D343" s="41">
        <v>4.4992255411260298E-2</v>
      </c>
      <c r="E343" s="65">
        <v>0.83736776895034204</v>
      </c>
      <c r="F343" s="64">
        <v>7.7415657945179905E-2</v>
      </c>
      <c r="G343" s="65">
        <v>2.5476186451326298E-3</v>
      </c>
    </row>
    <row r="344" spans="1:7">
      <c r="A344" s="14" t="s">
        <v>709</v>
      </c>
      <c r="B344" s="14" t="s">
        <v>709</v>
      </c>
      <c r="C344" s="64">
        <v>0.135306856653373</v>
      </c>
      <c r="D344" s="41">
        <v>6.3447452288356604E-2</v>
      </c>
      <c r="E344" s="65">
        <v>3.2959080439419301E-2</v>
      </c>
      <c r="F344" s="64">
        <v>3.3779120912350198E-2</v>
      </c>
      <c r="G344" s="65">
        <v>9.4550479481192301E-2</v>
      </c>
    </row>
    <row r="345" spans="1:7">
      <c r="A345" s="14" t="s">
        <v>707</v>
      </c>
      <c r="B345" s="14" t="s">
        <v>707</v>
      </c>
      <c r="C345" s="64">
        <v>0.12592385654782401</v>
      </c>
      <c r="D345" s="41">
        <v>3.64938687032118E-2</v>
      </c>
      <c r="E345" s="65">
        <v>5.5944905440491498E-4</v>
      </c>
      <c r="F345" s="64">
        <v>2.34939949843243E-2</v>
      </c>
      <c r="G345" s="65">
        <v>0.208284660990602</v>
      </c>
    </row>
    <row r="346" spans="1:7">
      <c r="A346" s="14" t="s">
        <v>719</v>
      </c>
      <c r="B346" s="14" t="s">
        <v>719</v>
      </c>
      <c r="C346" s="64">
        <v>-1.8035875329366E-2</v>
      </c>
      <c r="D346" s="41">
        <v>2.6036582675079099E-2</v>
      </c>
      <c r="E346" s="65">
        <v>0.48848977475453298</v>
      </c>
      <c r="F346" s="64">
        <v>-2.28446420389753E-2</v>
      </c>
      <c r="G346" s="65">
        <v>1.8041508737035899E-2</v>
      </c>
    </row>
    <row r="347" spans="1:7">
      <c r="A347" s="14" t="s">
        <v>715</v>
      </c>
      <c r="B347" s="14" t="s">
        <v>715</v>
      </c>
      <c r="C347" s="64">
        <v>3.4072218273514802E-2</v>
      </c>
      <c r="D347" s="41">
        <v>3.6463450644417E-2</v>
      </c>
      <c r="E347" s="65">
        <v>0.350086709152793</v>
      </c>
      <c r="F347" s="64">
        <v>1.5489580946875E-2</v>
      </c>
      <c r="G347" s="65">
        <v>0.37744822940924999</v>
      </c>
    </row>
    <row r="348" spans="1:7">
      <c r="A348" s="14" t="s">
        <v>706</v>
      </c>
      <c r="B348" s="14" t="s">
        <v>706</v>
      </c>
      <c r="C348" s="64">
        <v>1.91254560072005E-2</v>
      </c>
      <c r="D348" s="41">
        <v>2.8428625092298401E-2</v>
      </c>
      <c r="E348" s="65">
        <v>0.501104148019202</v>
      </c>
      <c r="F348" s="64">
        <v>-1.0042684251480099E-3</v>
      </c>
      <c r="G348" s="65">
        <v>0.92518978476997604</v>
      </c>
    </row>
    <row r="349" spans="1:7">
      <c r="A349" s="14" t="s">
        <v>716</v>
      </c>
      <c r="B349" s="14" t="s">
        <v>716</v>
      </c>
      <c r="C349" s="64">
        <v>-5.1613005499446203E-2</v>
      </c>
      <c r="D349" s="41">
        <v>4.8164100845957E-2</v>
      </c>
      <c r="E349" s="65">
        <v>0.28389642107436502</v>
      </c>
      <c r="F349" s="64">
        <v>-1.8256857812666401E-2</v>
      </c>
      <c r="G349" s="65">
        <v>0.19423030090276899</v>
      </c>
    </row>
    <row r="350" spans="1:7">
      <c r="A350" s="14" t="s">
        <v>723</v>
      </c>
      <c r="B350" s="14" t="s">
        <v>723</v>
      </c>
      <c r="C350" s="64">
        <v>0.16792869640400501</v>
      </c>
      <c r="D350" s="41">
        <v>4.4282597687191602E-2</v>
      </c>
      <c r="E350" s="65">
        <v>1.49315463899606E-4</v>
      </c>
      <c r="F350" s="64">
        <v>2.2452585366112599E-2</v>
      </c>
      <c r="G350" s="65">
        <v>0.21556514071387001</v>
      </c>
    </row>
    <row r="351" spans="1:7">
      <c r="A351" s="14" t="s">
        <v>718</v>
      </c>
      <c r="B351" s="14" t="s">
        <v>718</v>
      </c>
      <c r="C351" s="64">
        <v>-1.6218723207387001E-2</v>
      </c>
      <c r="D351" s="41">
        <v>3.1886718388056602E-2</v>
      </c>
      <c r="E351" s="65">
        <v>0.61100760316923597</v>
      </c>
      <c r="F351" s="64">
        <v>-4.4884264562096397E-2</v>
      </c>
      <c r="G351" s="65">
        <v>2.03312176993228E-4</v>
      </c>
    </row>
    <row r="352" spans="1:7">
      <c r="A352" s="14" t="s">
        <v>711</v>
      </c>
      <c r="B352" s="14" t="s">
        <v>711</v>
      </c>
      <c r="C352" s="64">
        <v>0.16837925627426001</v>
      </c>
      <c r="D352" s="41">
        <v>8.0847056906009906E-2</v>
      </c>
      <c r="E352" s="65">
        <v>3.7279603127163198E-2</v>
      </c>
      <c r="F352" s="64">
        <v>-4.3030583713898403E-2</v>
      </c>
      <c r="G352" s="65">
        <v>3.5464148967882601E-2</v>
      </c>
    </row>
    <row r="353" spans="1:7">
      <c r="A353" s="14" t="s">
        <v>713</v>
      </c>
      <c r="B353" s="14" t="s">
        <v>713</v>
      </c>
      <c r="C353" s="64">
        <v>-0.139286321566088</v>
      </c>
      <c r="D353" s="41">
        <v>5.3195516677602799E-2</v>
      </c>
      <c r="E353" s="65">
        <v>8.8347168707913707E-3</v>
      </c>
      <c r="F353" s="64">
        <v>2.8009977858102799E-2</v>
      </c>
      <c r="G353" s="65">
        <v>3.7810477930518803E-2</v>
      </c>
    </row>
    <row r="354" spans="1:7">
      <c r="A354" s="14" t="s">
        <v>721</v>
      </c>
      <c r="B354" s="14" t="s">
        <v>721</v>
      </c>
      <c r="C354" s="64">
        <v>0.17801889715172001</v>
      </c>
      <c r="D354" s="41">
        <v>4.3414289619926397E-2</v>
      </c>
      <c r="E354" s="66">
        <v>4.1231578584824202E-5</v>
      </c>
      <c r="F354" s="64">
        <v>2.69428670368272E-2</v>
      </c>
      <c r="G354" s="65">
        <v>4.1841254381385001E-2</v>
      </c>
    </row>
    <row r="355" spans="1:7">
      <c r="A355" s="14" t="s">
        <v>720</v>
      </c>
      <c r="B355" s="14" t="s">
        <v>720</v>
      </c>
      <c r="C355" s="64">
        <v>-7.9558540271855195E-3</v>
      </c>
      <c r="D355" s="41">
        <v>5.3597784486881801E-2</v>
      </c>
      <c r="E355" s="65">
        <v>0.88199849519403095</v>
      </c>
      <c r="F355" s="64">
        <v>-3.4016771775665998E-2</v>
      </c>
      <c r="G355" s="65">
        <v>1.5554883055579401E-2</v>
      </c>
    </row>
    <row r="356" spans="1:7">
      <c r="A356" s="14" t="s">
        <v>710</v>
      </c>
      <c r="B356" s="14" t="s">
        <v>710</v>
      </c>
      <c r="C356" s="64">
        <v>-0.17559514573298499</v>
      </c>
      <c r="D356" s="41">
        <v>7.59984091973291E-2</v>
      </c>
      <c r="E356" s="65">
        <v>2.0859890950117799E-2</v>
      </c>
      <c r="F356" s="64">
        <v>-9.1453841374913594E-2</v>
      </c>
      <c r="G356" s="65">
        <v>3.58784552784499E-3</v>
      </c>
    </row>
    <row r="357" spans="1:7">
      <c r="A357" s="14" t="s">
        <v>722</v>
      </c>
      <c r="B357" s="14" t="s">
        <v>722</v>
      </c>
      <c r="C357" s="64">
        <v>-0.15151224763731</v>
      </c>
      <c r="D357" s="41">
        <v>9.6561446797802902E-2</v>
      </c>
      <c r="E357" s="65">
        <v>0.116630233829163</v>
      </c>
      <c r="F357" s="64">
        <v>6.0831448529104597E-2</v>
      </c>
      <c r="G357" s="65">
        <v>3.0088392230500801E-2</v>
      </c>
    </row>
    <row r="358" spans="1:7">
      <c r="A358" s="14" t="s">
        <v>708</v>
      </c>
      <c r="B358" s="14" t="s">
        <v>708</v>
      </c>
      <c r="C358" s="64">
        <v>3.8470197151215899E-2</v>
      </c>
      <c r="D358" s="41">
        <v>7.5860402557714604E-2</v>
      </c>
      <c r="E358" s="65">
        <v>0.61207182685953099</v>
      </c>
      <c r="F358" s="64">
        <v>-2.0361489956377201E-3</v>
      </c>
      <c r="G358" s="65">
        <v>0.92409064696550403</v>
      </c>
    </row>
    <row r="359" spans="1:7">
      <c r="A359" s="14" t="s">
        <v>712</v>
      </c>
      <c r="B359" s="14" t="s">
        <v>712</v>
      </c>
      <c r="C359" s="64">
        <v>8.9826006590829899E-2</v>
      </c>
      <c r="D359" s="41">
        <v>9.4474452891907104E-2</v>
      </c>
      <c r="E359" s="65">
        <v>0.34170754218316901</v>
      </c>
      <c r="F359" s="64">
        <v>1.2745595452715499E-3</v>
      </c>
      <c r="G359" s="65">
        <v>0.95866891942809795</v>
      </c>
    </row>
    <row r="360" spans="1:7">
      <c r="A360" s="14" t="s">
        <v>724</v>
      </c>
      <c r="B360" s="14" t="s">
        <v>724</v>
      </c>
      <c r="C360" s="64">
        <v>1.7361399802432499E-2</v>
      </c>
      <c r="D360" s="41">
        <v>2.3054168241286501E-2</v>
      </c>
      <c r="E360" s="65">
        <v>0.45140792055197099</v>
      </c>
      <c r="F360" s="64">
        <v>2.63056223121403E-2</v>
      </c>
      <c r="G360" s="65">
        <v>6.43204905818099E-3</v>
      </c>
    </row>
    <row r="361" spans="1:7">
      <c r="A361" s="14" t="s">
        <v>739</v>
      </c>
      <c r="B361" s="14" t="s">
        <v>739</v>
      </c>
      <c r="C361" s="64">
        <v>3.4601294127303998E-2</v>
      </c>
      <c r="D361" s="41">
        <v>3.3879349384027098E-2</v>
      </c>
      <c r="E361" s="65">
        <v>0.30710792830829498</v>
      </c>
      <c r="F361" s="64">
        <v>0.11068514816767</v>
      </c>
      <c r="G361" s="66">
        <v>2.3411688023736098E-15</v>
      </c>
    </row>
    <row r="362" spans="1:7">
      <c r="A362" s="14" t="s">
        <v>726</v>
      </c>
      <c r="B362" s="14" t="s">
        <v>726</v>
      </c>
      <c r="C362" s="64">
        <v>4.5253974420206698E-2</v>
      </c>
      <c r="D362" s="41">
        <v>5.00057195076005E-2</v>
      </c>
      <c r="E362" s="65">
        <v>0.36547811883612402</v>
      </c>
      <c r="F362" s="64">
        <v>3.82510678883444E-3</v>
      </c>
      <c r="G362" s="65">
        <v>0.85300851483735995</v>
      </c>
    </row>
    <row r="363" spans="1:7">
      <c r="A363" s="14" t="s">
        <v>728</v>
      </c>
      <c r="B363" s="14" t="s">
        <v>728</v>
      </c>
      <c r="C363" s="64">
        <v>7.1800254300624894E-2</v>
      </c>
      <c r="D363" s="41">
        <v>7.1427344634049594E-2</v>
      </c>
      <c r="E363" s="65">
        <v>0.31479052961648002</v>
      </c>
      <c r="F363" s="64">
        <v>0.10498269588727401</v>
      </c>
      <c r="G363" s="65">
        <v>1.3859160003069501E-3</v>
      </c>
    </row>
    <row r="364" spans="1:7">
      <c r="A364" s="14" t="s">
        <v>727</v>
      </c>
      <c r="B364" s="14" t="s">
        <v>727</v>
      </c>
      <c r="C364" s="64">
        <v>8.9697063334106108E-3</v>
      </c>
      <c r="D364" s="41">
        <v>5.4301115205267897E-2</v>
      </c>
      <c r="E364" s="65">
        <v>0.86879871025358402</v>
      </c>
      <c r="F364" s="64">
        <v>4.3499063819063398E-2</v>
      </c>
      <c r="G364" s="65">
        <v>8.8132359455512704E-2</v>
      </c>
    </row>
    <row r="365" spans="1:7">
      <c r="A365" s="14" t="s">
        <v>733</v>
      </c>
      <c r="B365" s="14" t="s">
        <v>733</v>
      </c>
      <c r="C365" s="64">
        <v>-9.42416624622677E-2</v>
      </c>
      <c r="D365" s="41">
        <v>4.8691401093923899E-2</v>
      </c>
      <c r="E365" s="65">
        <v>5.2930339251334599E-2</v>
      </c>
      <c r="F365" s="64">
        <v>-8.1131759889844605E-3</v>
      </c>
      <c r="G365" s="65">
        <v>0.772064944759973</v>
      </c>
    </row>
    <row r="366" spans="1:7">
      <c r="A366" s="14" t="s">
        <v>737</v>
      </c>
      <c r="B366" s="14" t="s">
        <v>737</v>
      </c>
      <c r="C366" s="64">
        <v>2.7940037734698601E-2</v>
      </c>
      <c r="D366" s="41">
        <v>3.4382470346562E-2</v>
      </c>
      <c r="E366" s="65">
        <v>0.41643338096573101</v>
      </c>
      <c r="F366" s="64">
        <v>5.6574344656629097E-2</v>
      </c>
      <c r="G366" s="66">
        <v>6.1351953852408702E-8</v>
      </c>
    </row>
    <row r="367" spans="1:7">
      <c r="A367" s="14" t="s">
        <v>736</v>
      </c>
      <c r="B367" s="14" t="s">
        <v>736</v>
      </c>
      <c r="C367" s="64">
        <v>2.9683749958608101E-2</v>
      </c>
      <c r="D367" s="41">
        <v>2.6570118143448E-2</v>
      </c>
      <c r="E367" s="65">
        <v>0.26391503135894301</v>
      </c>
      <c r="F367" s="64">
        <v>5.7907755705922702E-3</v>
      </c>
      <c r="G367" s="65">
        <v>0.59135457386905699</v>
      </c>
    </row>
    <row r="368" spans="1:7">
      <c r="A368" s="14" t="s">
        <v>730</v>
      </c>
      <c r="B368" s="14" t="s">
        <v>730</v>
      </c>
      <c r="C368" s="64">
        <v>1.3197848895261899E-2</v>
      </c>
      <c r="D368" s="41">
        <v>6.9828037688769398E-2</v>
      </c>
      <c r="E368" s="65">
        <v>0.85008889089711004</v>
      </c>
      <c r="F368" s="64">
        <v>1.83389861439122E-2</v>
      </c>
      <c r="G368" s="65">
        <v>0.51302953528517803</v>
      </c>
    </row>
    <row r="369" spans="1:7">
      <c r="A369" s="14" t="s">
        <v>741</v>
      </c>
      <c r="B369" s="14" t="s">
        <v>741</v>
      </c>
      <c r="C369" s="64">
        <v>-0.21989988727396101</v>
      </c>
      <c r="D369" s="41">
        <v>5.4608455913838401E-2</v>
      </c>
      <c r="E369" s="66">
        <v>5.6529832408302403E-5</v>
      </c>
      <c r="F369" s="64">
        <v>1.01140751225535E-2</v>
      </c>
      <c r="G369" s="65">
        <v>0.68045036436187201</v>
      </c>
    </row>
    <row r="370" spans="1:7">
      <c r="A370" s="14" t="s">
        <v>729</v>
      </c>
      <c r="B370" s="14" t="s">
        <v>729</v>
      </c>
      <c r="C370" s="64">
        <v>2.7135142382894099E-2</v>
      </c>
      <c r="D370" s="41">
        <v>5.1141763537076897E-2</v>
      </c>
      <c r="E370" s="65">
        <v>0.59570517571631398</v>
      </c>
      <c r="F370" s="64">
        <v>8.5183667493713394E-2</v>
      </c>
      <c r="G370" s="65">
        <v>1.8090158627792399E-4</v>
      </c>
    </row>
    <row r="371" spans="1:7">
      <c r="A371" s="14" t="s">
        <v>738</v>
      </c>
      <c r="B371" s="14" t="s">
        <v>738</v>
      </c>
      <c r="C371" s="64">
        <v>1.1301646530656399E-2</v>
      </c>
      <c r="D371" s="41">
        <v>3.6156768618952902E-2</v>
      </c>
      <c r="E371" s="65">
        <v>0.754604738810561</v>
      </c>
      <c r="F371" s="64">
        <v>5.6164785591698102E-2</v>
      </c>
      <c r="G371" s="66">
        <v>6.8724056347593502E-6</v>
      </c>
    </row>
    <row r="372" spans="1:7">
      <c r="A372" s="14" t="s">
        <v>735</v>
      </c>
      <c r="B372" s="14" t="s">
        <v>735</v>
      </c>
      <c r="C372" s="64">
        <v>-6.4463653943701099E-2</v>
      </c>
      <c r="D372" s="41">
        <v>4.5816933359686202E-2</v>
      </c>
      <c r="E372" s="65">
        <v>0.15943238064763601</v>
      </c>
      <c r="F372" s="64">
        <v>5.29161513322014E-2</v>
      </c>
      <c r="G372" s="65">
        <v>4.14150771898513E-4</v>
      </c>
    </row>
    <row r="373" spans="1:7">
      <c r="A373" s="14" t="s">
        <v>731</v>
      </c>
      <c r="B373" s="14" t="s">
        <v>731</v>
      </c>
      <c r="C373" s="64">
        <v>-4.0487721183497201E-2</v>
      </c>
      <c r="D373" s="41">
        <v>3.7306962972220199E-2</v>
      </c>
      <c r="E373" s="65">
        <v>0.27780691367895799</v>
      </c>
      <c r="F373" s="64">
        <v>0.10238754010835199</v>
      </c>
      <c r="G373" s="66">
        <v>9.2175982979738905E-15</v>
      </c>
    </row>
    <row r="374" spans="1:7">
      <c r="A374" s="14" t="s">
        <v>725</v>
      </c>
      <c r="B374" s="14" t="s">
        <v>725</v>
      </c>
      <c r="C374" s="64">
        <v>7.40939797022198E-2</v>
      </c>
      <c r="D374" s="41">
        <v>4.8920756917450403E-2</v>
      </c>
      <c r="E374" s="65">
        <v>0.12988097740141399</v>
      </c>
      <c r="F374" s="64">
        <v>5.3251903608052098E-2</v>
      </c>
      <c r="G374" s="65">
        <v>7.8461321955913006E-3</v>
      </c>
    </row>
    <row r="375" spans="1:7">
      <c r="A375" s="14" t="s">
        <v>734</v>
      </c>
      <c r="B375" s="14" t="s">
        <v>734</v>
      </c>
      <c r="C375" s="64">
        <v>-1.9732721904789099E-2</v>
      </c>
      <c r="D375" s="41">
        <v>4.0523689323129303E-2</v>
      </c>
      <c r="E375" s="65">
        <v>0.62629881175550495</v>
      </c>
      <c r="F375" s="64">
        <v>9.1929336413860002E-3</v>
      </c>
      <c r="G375" s="65">
        <v>0.52535171250337998</v>
      </c>
    </row>
    <row r="376" spans="1:7">
      <c r="A376" s="14" t="s">
        <v>740</v>
      </c>
      <c r="B376" s="14" t="s">
        <v>740</v>
      </c>
      <c r="C376" s="64">
        <v>7.5044385970889305E-2</v>
      </c>
      <c r="D376" s="41">
        <v>5.6117128120282397E-2</v>
      </c>
      <c r="E376" s="65">
        <v>0.181130833089274</v>
      </c>
      <c r="F376" s="64">
        <v>0.10795756243626101</v>
      </c>
      <c r="G376" s="65">
        <v>4.1711180563267598E-4</v>
      </c>
    </row>
    <row r="377" spans="1:7">
      <c r="A377" s="14" t="s">
        <v>743</v>
      </c>
      <c r="B377" s="14" t="s">
        <v>743</v>
      </c>
      <c r="C377" s="64">
        <v>-9.5858435324822994E-2</v>
      </c>
      <c r="D377" s="41">
        <v>3.0442096329346701E-2</v>
      </c>
      <c r="E377" s="65">
        <v>1.6389882594552499E-3</v>
      </c>
      <c r="F377" s="64">
        <v>1.22361042792286E-2</v>
      </c>
      <c r="G377" s="65">
        <v>0.44211725778851202</v>
      </c>
    </row>
    <row r="378" spans="1:7">
      <c r="A378" s="14" t="s">
        <v>752</v>
      </c>
      <c r="B378" s="14" t="s">
        <v>752</v>
      </c>
      <c r="C378" s="64">
        <v>4.9061209532090498E-2</v>
      </c>
      <c r="D378" s="41">
        <v>2.8230100428761701E-2</v>
      </c>
      <c r="E378" s="65">
        <v>8.2227699070815896E-2</v>
      </c>
      <c r="F378" s="64">
        <v>4.7629525653527301E-2</v>
      </c>
      <c r="G378" s="66">
        <v>6.1129145166813703E-6</v>
      </c>
    </row>
    <row r="379" spans="1:7">
      <c r="A379" s="14" t="s">
        <v>744</v>
      </c>
      <c r="B379" s="14" t="s">
        <v>744</v>
      </c>
      <c r="C379" s="64">
        <v>-1.72984214048356E-2</v>
      </c>
      <c r="D379" s="41">
        <v>4.8145316193014501E-2</v>
      </c>
      <c r="E379" s="65">
        <v>0.71937363719550496</v>
      </c>
      <c r="F379" s="64">
        <v>0.186600916245585</v>
      </c>
      <c r="G379" s="66">
        <v>1.8417790401273699E-27</v>
      </c>
    </row>
    <row r="380" spans="1:7">
      <c r="A380" s="14" t="s">
        <v>750</v>
      </c>
      <c r="B380" s="14" t="s">
        <v>750</v>
      </c>
      <c r="C380" s="64">
        <v>-7.2187030022379306E-2</v>
      </c>
      <c r="D380" s="41">
        <v>9.13643084259399E-2</v>
      </c>
      <c r="E380" s="65">
        <v>0.42946879505228103</v>
      </c>
      <c r="F380" s="64">
        <v>0.114578453688751</v>
      </c>
      <c r="G380" s="65">
        <v>2.4911064155150502E-3</v>
      </c>
    </row>
    <row r="381" spans="1:7">
      <c r="A381" s="14" t="s">
        <v>754</v>
      </c>
      <c r="B381" s="14" t="s">
        <v>754</v>
      </c>
      <c r="C381" s="64">
        <v>0.147976007519694</v>
      </c>
      <c r="D381" s="41">
        <v>3.4161363002914003E-2</v>
      </c>
      <c r="E381" s="66">
        <v>1.47977581667059E-5</v>
      </c>
      <c r="F381" s="64">
        <v>4.3140569442235599E-2</v>
      </c>
      <c r="G381" s="65">
        <v>9.7508351026673096E-4</v>
      </c>
    </row>
    <row r="382" spans="1:7">
      <c r="A382" s="14" t="s">
        <v>756</v>
      </c>
      <c r="B382" s="14" t="s">
        <v>756</v>
      </c>
      <c r="C382" s="64">
        <v>5.9792694099134E-2</v>
      </c>
      <c r="D382" s="41">
        <v>6.5304978242014602E-2</v>
      </c>
      <c r="E382" s="65">
        <v>0.359881101917365</v>
      </c>
      <c r="F382" s="64">
        <v>3.4876038423113397E-2</v>
      </c>
      <c r="G382" s="65">
        <v>5.34438395288181E-2</v>
      </c>
    </row>
    <row r="383" spans="1:7">
      <c r="A383" s="14" t="s">
        <v>746</v>
      </c>
      <c r="B383" s="14" t="s">
        <v>746</v>
      </c>
      <c r="C383" s="64">
        <v>-0.153650633990664</v>
      </c>
      <c r="D383" s="41">
        <v>4.1146960187113002E-2</v>
      </c>
      <c r="E383" s="65">
        <v>1.88319076838465E-4</v>
      </c>
      <c r="F383" s="64">
        <v>7.2353538717300894E-2</v>
      </c>
      <c r="G383" s="66">
        <v>7.0594649840884395E-7</v>
      </c>
    </row>
    <row r="384" spans="1:7">
      <c r="A384" s="14" t="s">
        <v>742</v>
      </c>
      <c r="B384" s="14" t="s">
        <v>742</v>
      </c>
      <c r="C384" s="64">
        <v>-0.14472204280394799</v>
      </c>
      <c r="D384" s="41">
        <v>3.1575097132998303E-2</v>
      </c>
      <c r="E384" s="66">
        <v>4.5742423961703098E-6</v>
      </c>
      <c r="F384" s="64">
        <v>4.37527319519527E-2</v>
      </c>
      <c r="G384" s="65">
        <v>8.8808834121428797E-3</v>
      </c>
    </row>
    <row r="385" spans="1:7">
      <c r="A385" s="14" t="s">
        <v>755</v>
      </c>
      <c r="B385" s="14" t="s">
        <v>755</v>
      </c>
      <c r="C385" s="64">
        <v>3.5702535634912699E-2</v>
      </c>
      <c r="D385" s="41">
        <v>4.0063783262435898E-2</v>
      </c>
      <c r="E385" s="65">
        <v>0.37285278525668603</v>
      </c>
      <c r="F385" s="64">
        <v>4.4429553542535499E-2</v>
      </c>
      <c r="G385" s="65">
        <v>5.4287442890700198E-4</v>
      </c>
    </row>
    <row r="386" spans="1:7">
      <c r="A386" s="14" t="s">
        <v>745</v>
      </c>
      <c r="B386" s="14" t="s">
        <v>745</v>
      </c>
      <c r="C386" s="64">
        <v>-0.118268530348847</v>
      </c>
      <c r="D386" s="41">
        <v>5.3950329975156801E-2</v>
      </c>
      <c r="E386" s="65">
        <v>2.8366918736874702E-2</v>
      </c>
      <c r="F386" s="64">
        <v>2.7281581926470101E-2</v>
      </c>
      <c r="G386" s="65">
        <v>0.12527444665926901</v>
      </c>
    </row>
    <row r="387" spans="1:7">
      <c r="A387" s="14" t="s">
        <v>747</v>
      </c>
      <c r="B387" s="14" t="s">
        <v>747</v>
      </c>
      <c r="C387" s="64">
        <v>0.22558677866587301</v>
      </c>
      <c r="D387" s="41">
        <v>5.63820875281369E-2</v>
      </c>
      <c r="E387" s="66">
        <v>6.3065682251216602E-5</v>
      </c>
      <c r="F387" s="64">
        <v>-7.2739474440282098E-4</v>
      </c>
      <c r="G387" s="65">
        <v>0.97814530911582298</v>
      </c>
    </row>
    <row r="388" spans="1:7">
      <c r="A388" s="14" t="s">
        <v>748</v>
      </c>
      <c r="B388" s="14" t="s">
        <v>748</v>
      </c>
      <c r="C388" s="64">
        <v>-0.251021135338441</v>
      </c>
      <c r="D388" s="41">
        <v>5.0357666605674901E-2</v>
      </c>
      <c r="E388" s="66">
        <v>6.2037157931096205E-7</v>
      </c>
      <c r="F388" s="64">
        <v>8.3181147981856995E-2</v>
      </c>
      <c r="G388" s="66">
        <v>5.8558074992846003E-5</v>
      </c>
    </row>
    <row r="389" spans="1:7">
      <c r="A389" s="14" t="s">
        <v>753</v>
      </c>
      <c r="B389" s="14" t="s">
        <v>753</v>
      </c>
      <c r="C389" s="64">
        <v>0.18432288121628901</v>
      </c>
      <c r="D389" s="41">
        <v>3.0931515435225099E-2</v>
      </c>
      <c r="E389" s="66">
        <v>2.5368668353967698E-9</v>
      </c>
      <c r="F389" s="64">
        <v>-3.2467950964710598E-2</v>
      </c>
      <c r="G389" s="65">
        <v>1.65099672367677E-2</v>
      </c>
    </row>
    <row r="390" spans="1:7">
      <c r="A390" s="14" t="s">
        <v>749</v>
      </c>
      <c r="B390" s="14" t="s">
        <v>749</v>
      </c>
      <c r="C390" s="64">
        <v>-1.08432372720095E-2</v>
      </c>
      <c r="D390" s="41">
        <v>0.102739728519496</v>
      </c>
      <c r="E390" s="65">
        <v>0.915946665118612</v>
      </c>
      <c r="F390" s="64">
        <v>0.102955053937599</v>
      </c>
      <c r="G390" s="66">
        <v>2.4756141234810501E-6</v>
      </c>
    </row>
    <row r="391" spans="1:7">
      <c r="A391" s="14" t="s">
        <v>758</v>
      </c>
      <c r="B391" s="14" t="s">
        <v>758</v>
      </c>
      <c r="C391" s="64">
        <v>-0.15120626252505001</v>
      </c>
      <c r="D391" s="41">
        <v>8.9290119532120404E-2</v>
      </c>
      <c r="E391" s="65">
        <v>9.0374297397982903E-2</v>
      </c>
      <c r="F391" s="64">
        <v>6.3775023394123206E-2</v>
      </c>
      <c r="G391" s="65">
        <v>2.6569839186835299E-2</v>
      </c>
    </row>
    <row r="392" spans="1:7">
      <c r="A392" s="14" t="s">
        <v>757</v>
      </c>
      <c r="B392" s="14" t="s">
        <v>757</v>
      </c>
      <c r="C392" s="64">
        <v>-7.7895302778288406E-2</v>
      </c>
      <c r="D392" s="41">
        <v>6.3339366227756003E-2</v>
      </c>
      <c r="E392" s="65">
        <v>0.21876875464266199</v>
      </c>
      <c r="F392" s="64">
        <v>-0.114108871880833</v>
      </c>
      <c r="G392" s="66">
        <v>1.9129608587375001E-13</v>
      </c>
    </row>
    <row r="393" spans="1:7">
      <c r="A393" s="14" t="s">
        <v>759</v>
      </c>
      <c r="B393" s="14" t="s">
        <v>759</v>
      </c>
      <c r="C393" s="64">
        <v>-0.14637924520194501</v>
      </c>
      <c r="D393" s="41">
        <v>8.4295158119776906E-2</v>
      </c>
      <c r="E393" s="65">
        <v>8.2473990784160206E-2</v>
      </c>
      <c r="F393" s="64">
        <v>5.5509144304806399E-2</v>
      </c>
      <c r="G393" s="65">
        <v>1.10263790246258E-3</v>
      </c>
    </row>
    <row r="394" spans="1:7">
      <c r="A394" s="14" t="s">
        <v>776</v>
      </c>
      <c r="B394" s="14" t="s">
        <v>776</v>
      </c>
      <c r="C394" s="64">
        <v>-6.07341038237749E-2</v>
      </c>
      <c r="D394" s="41">
        <v>4.4034892003278703E-2</v>
      </c>
      <c r="E394" s="65">
        <v>0.16782483302808801</v>
      </c>
      <c r="F394" s="64">
        <v>-2.5425314684328001E-2</v>
      </c>
      <c r="G394" s="65">
        <v>0.26086436242970101</v>
      </c>
    </row>
    <row r="395" spans="1:7">
      <c r="A395" s="14" t="s">
        <v>772</v>
      </c>
      <c r="B395" s="14" t="s">
        <v>772</v>
      </c>
      <c r="C395" s="64">
        <v>3.1682160634590097E-2</v>
      </c>
      <c r="D395" s="41">
        <v>2.80227696476903E-2</v>
      </c>
      <c r="E395" s="65">
        <v>0.25822923866125602</v>
      </c>
      <c r="F395" s="64">
        <v>4.2290524899140897E-2</v>
      </c>
      <c r="G395" s="65">
        <v>1.3228981330171101E-4</v>
      </c>
    </row>
    <row r="396" spans="1:7">
      <c r="A396" s="14" t="s">
        <v>767</v>
      </c>
      <c r="B396" s="14" t="s">
        <v>767</v>
      </c>
      <c r="C396" s="64">
        <v>0.101467728947794</v>
      </c>
      <c r="D396" s="41">
        <v>3.2744662287760101E-2</v>
      </c>
      <c r="E396" s="65">
        <v>1.94334791619727E-3</v>
      </c>
      <c r="F396" s="64">
        <v>2.3554973002006901E-2</v>
      </c>
      <c r="G396" s="65">
        <v>5.03766844792932E-2</v>
      </c>
    </row>
    <row r="397" spans="1:7">
      <c r="A397" s="14" t="s">
        <v>771</v>
      </c>
      <c r="B397" s="14" t="s">
        <v>771</v>
      </c>
      <c r="C397" s="64">
        <v>9.0056857081350195E-2</v>
      </c>
      <c r="D397" s="41">
        <v>5.2564845777505198E-2</v>
      </c>
      <c r="E397" s="65">
        <v>8.6666084163021101E-2</v>
      </c>
      <c r="F397" s="64">
        <v>5.2841639771881201E-2</v>
      </c>
      <c r="G397" s="65">
        <v>1.4010442115098599E-3</v>
      </c>
    </row>
    <row r="398" spans="1:7">
      <c r="A398" s="14" t="s">
        <v>761</v>
      </c>
      <c r="B398" s="14" t="s">
        <v>761</v>
      </c>
      <c r="C398" s="64">
        <v>3.9858855981313897E-2</v>
      </c>
      <c r="D398" s="41">
        <v>2.6555895819938301E-2</v>
      </c>
      <c r="E398" s="65">
        <v>0.13337059687807101</v>
      </c>
      <c r="F398" s="64">
        <v>-2.6896922621638501E-3</v>
      </c>
      <c r="G398" s="65">
        <v>0.85503685276262598</v>
      </c>
    </row>
    <row r="399" spans="1:7">
      <c r="A399" s="14" t="s">
        <v>773</v>
      </c>
      <c r="B399" s="14" t="s">
        <v>773</v>
      </c>
      <c r="C399" s="64">
        <v>3.34026661195456E-2</v>
      </c>
      <c r="D399" s="41">
        <v>3.4463726237880299E-2</v>
      </c>
      <c r="E399" s="65">
        <v>0.33243929351909401</v>
      </c>
      <c r="F399" s="64">
        <v>2.2509700452642299E-2</v>
      </c>
      <c r="G399" s="65">
        <v>5.0258270641085498E-2</v>
      </c>
    </row>
    <row r="400" spans="1:7">
      <c r="A400" s="14" t="s">
        <v>774</v>
      </c>
      <c r="B400" s="14" t="s">
        <v>774</v>
      </c>
      <c r="C400" s="64">
        <v>0.17531779268874001</v>
      </c>
      <c r="D400" s="41">
        <v>3.3218658128793398E-2</v>
      </c>
      <c r="E400" s="66">
        <v>1.30822256267003E-7</v>
      </c>
      <c r="F400" s="64">
        <v>1.2952671233558701E-2</v>
      </c>
      <c r="G400" s="65">
        <v>0.32165412196225202</v>
      </c>
    </row>
    <row r="401" spans="1:7">
      <c r="A401" s="14" t="s">
        <v>760</v>
      </c>
      <c r="B401" s="14" t="s">
        <v>760</v>
      </c>
      <c r="C401" s="64">
        <v>-4.4163706242688498E-2</v>
      </c>
      <c r="D401" s="41">
        <v>2.78943137272324E-2</v>
      </c>
      <c r="E401" s="65">
        <v>0.113364216270956</v>
      </c>
      <c r="F401" s="64">
        <v>-8.3488202469721492E-3</v>
      </c>
      <c r="G401" s="65">
        <v>0.46896784593090901</v>
      </c>
    </row>
    <row r="402" spans="1:7">
      <c r="A402" s="14" t="s">
        <v>777</v>
      </c>
      <c r="B402" s="14" t="s">
        <v>777</v>
      </c>
      <c r="C402" s="64">
        <v>8.6734591340077494E-2</v>
      </c>
      <c r="D402" s="41">
        <v>5.5689792243121303E-2</v>
      </c>
      <c r="E402" s="65">
        <v>0.11936144876915</v>
      </c>
      <c r="F402" s="64">
        <v>-3.1464138651910098E-2</v>
      </c>
      <c r="G402" s="65">
        <v>0.154368147438151</v>
      </c>
    </row>
    <row r="403" spans="1:7">
      <c r="A403" s="14" t="s">
        <v>770</v>
      </c>
      <c r="B403" s="14" t="s">
        <v>770</v>
      </c>
      <c r="C403" s="64">
        <v>3.4929371339264097E-2</v>
      </c>
      <c r="D403" s="41">
        <v>2.8142623141976901E-2</v>
      </c>
      <c r="E403" s="65">
        <v>0.214548312299535</v>
      </c>
      <c r="F403" s="64">
        <v>-5.1313510723022802E-4</v>
      </c>
      <c r="G403" s="65">
        <v>0.96485025906169497</v>
      </c>
    </row>
    <row r="404" spans="1:7">
      <c r="A404" s="14" t="s">
        <v>775</v>
      </c>
      <c r="B404" s="14" t="s">
        <v>775</v>
      </c>
      <c r="C404" s="64">
        <v>0.25796438271162198</v>
      </c>
      <c r="D404" s="41">
        <v>3.6099750706986303E-2</v>
      </c>
      <c r="E404" s="66">
        <v>8.9423026296269897E-13</v>
      </c>
      <c r="F404" s="64">
        <v>6.4592901051937204E-3</v>
      </c>
      <c r="G404" s="65">
        <v>0.63258781899752503</v>
      </c>
    </row>
    <row r="405" spans="1:7">
      <c r="A405" s="14" t="s">
        <v>769</v>
      </c>
      <c r="B405" s="14" t="s">
        <v>769</v>
      </c>
      <c r="C405" s="64">
        <v>0.136618013365194</v>
      </c>
      <c r="D405" s="41">
        <v>6.4618409962252807E-2</v>
      </c>
      <c r="E405" s="65">
        <v>3.4495849067755699E-2</v>
      </c>
      <c r="F405" s="64">
        <v>-1.6806911736565101E-2</v>
      </c>
      <c r="G405" s="65">
        <v>0.46929867701132599</v>
      </c>
    </row>
    <row r="406" spans="1:7">
      <c r="A406" s="14" t="s">
        <v>764</v>
      </c>
      <c r="B406" s="14" t="s">
        <v>764</v>
      </c>
      <c r="C406" s="64">
        <v>-1.0855951834217999E-2</v>
      </c>
      <c r="D406" s="41">
        <v>7.4212185235375094E-2</v>
      </c>
      <c r="E406" s="65">
        <v>0.88369829674880496</v>
      </c>
      <c r="F406" s="64">
        <v>2.49307222996508E-2</v>
      </c>
      <c r="G406" s="65">
        <v>0.38856974221430701</v>
      </c>
    </row>
    <row r="407" spans="1:7">
      <c r="A407" s="14" t="s">
        <v>762</v>
      </c>
      <c r="B407" s="14" t="s">
        <v>762</v>
      </c>
      <c r="C407" s="64">
        <v>9.6968497657399594E-2</v>
      </c>
      <c r="D407" s="41">
        <v>3.75633319229507E-2</v>
      </c>
      <c r="E407" s="65">
        <v>9.83814278807809E-3</v>
      </c>
      <c r="F407" s="64">
        <v>-0.108021711477139</v>
      </c>
      <c r="G407" s="66">
        <v>7.5358324183956495E-10</v>
      </c>
    </row>
    <row r="408" spans="1:7">
      <c r="A408" s="14" t="s">
        <v>763</v>
      </c>
      <c r="B408" s="14" t="s">
        <v>763</v>
      </c>
      <c r="C408" s="64">
        <v>0.21492012083352199</v>
      </c>
      <c r="D408" s="41">
        <v>7.6812993252647996E-2</v>
      </c>
      <c r="E408" s="65">
        <v>5.1425572566329699E-3</v>
      </c>
      <c r="F408" s="64">
        <v>-1.5652518188514399E-2</v>
      </c>
      <c r="G408" s="65">
        <v>0.460063424398377</v>
      </c>
    </row>
    <row r="409" spans="1:7">
      <c r="A409" s="14" t="s">
        <v>766</v>
      </c>
      <c r="B409" s="14" t="s">
        <v>766</v>
      </c>
      <c r="C409" s="64">
        <v>5.7261676622527499E-2</v>
      </c>
      <c r="D409" s="41">
        <v>7.2731567221933399E-2</v>
      </c>
      <c r="E409" s="65">
        <v>0.43110535438678699</v>
      </c>
      <c r="F409" s="64">
        <v>1.5908530390472599E-2</v>
      </c>
      <c r="G409" s="65">
        <v>0.50196555581302704</v>
      </c>
    </row>
    <row r="410" spans="1:7">
      <c r="A410" s="14" t="s">
        <v>765</v>
      </c>
      <c r="B410" s="14" t="s">
        <v>765</v>
      </c>
      <c r="C410" s="64">
        <v>0.37083057558176102</v>
      </c>
      <c r="D410" s="41">
        <v>8.2321433344892905E-2</v>
      </c>
      <c r="E410" s="66">
        <v>6.6477363487701402E-6</v>
      </c>
      <c r="F410" s="64">
        <v>-2.79189335301766E-2</v>
      </c>
      <c r="G410" s="65">
        <v>0.193765619975654</v>
      </c>
    </row>
    <row r="411" spans="1:7">
      <c r="A411" s="14" t="s">
        <v>768</v>
      </c>
      <c r="B411" s="14" t="s">
        <v>768</v>
      </c>
      <c r="C411" s="64">
        <v>0.20965680400233</v>
      </c>
      <c r="D411" s="41">
        <v>9.5446134346724304E-2</v>
      </c>
      <c r="E411" s="65">
        <v>2.80491570737334E-2</v>
      </c>
      <c r="F411" s="64">
        <v>5.7806923233703102E-2</v>
      </c>
      <c r="G411" s="65">
        <v>4.85299034294649E-2</v>
      </c>
    </row>
    <row r="412" spans="1:7">
      <c r="A412" s="14" t="s">
        <v>789</v>
      </c>
      <c r="B412" s="14" t="s">
        <v>789</v>
      </c>
      <c r="C412" s="64">
        <v>-0.119385780748251</v>
      </c>
      <c r="D412" s="41">
        <v>3.3258040901549102E-2</v>
      </c>
      <c r="E412" s="65">
        <v>3.3108198966560402E-4</v>
      </c>
      <c r="F412" s="64">
        <v>6.08846586122452E-2</v>
      </c>
      <c r="G412" s="66">
        <v>2.0672649846660398E-5</v>
      </c>
    </row>
    <row r="413" spans="1:7">
      <c r="A413" s="14" t="s">
        <v>779</v>
      </c>
      <c r="B413" s="14" t="s">
        <v>779</v>
      </c>
      <c r="C413" s="64">
        <v>-6.5961206608746601E-3</v>
      </c>
      <c r="D413" s="41">
        <v>3.2169711905031803E-2</v>
      </c>
      <c r="E413" s="65">
        <v>0.83753983073443095</v>
      </c>
      <c r="F413" s="64">
        <v>-1.6111281755732301E-3</v>
      </c>
      <c r="G413" s="65">
        <v>0.92925399256675301</v>
      </c>
    </row>
    <row r="414" spans="1:7">
      <c r="A414" s="14" t="s">
        <v>780</v>
      </c>
      <c r="B414" s="14" t="s">
        <v>780</v>
      </c>
      <c r="C414" s="64">
        <v>-0.118495092187224</v>
      </c>
      <c r="D414" s="41">
        <v>8.2296064454495499E-2</v>
      </c>
      <c r="E414" s="65">
        <v>0.14990604624166301</v>
      </c>
      <c r="F414" s="64">
        <v>-3.7936281832685902E-2</v>
      </c>
      <c r="G414" s="65">
        <v>0.10686905937230801</v>
      </c>
    </row>
    <row r="415" spans="1:7">
      <c r="A415" s="14" t="s">
        <v>790</v>
      </c>
      <c r="B415" s="14" t="s">
        <v>790</v>
      </c>
      <c r="C415" s="64">
        <v>-5.9097087959535E-2</v>
      </c>
      <c r="D415" s="41">
        <v>2.63175911477075E-2</v>
      </c>
      <c r="E415" s="65">
        <v>2.4733769170515299E-2</v>
      </c>
      <c r="F415" s="64">
        <v>2.2268926854714301E-2</v>
      </c>
      <c r="G415" s="65">
        <v>3.81500078877813E-2</v>
      </c>
    </row>
    <row r="416" spans="1:7">
      <c r="A416" s="14" t="s">
        <v>794</v>
      </c>
      <c r="B416" s="14" t="s">
        <v>794</v>
      </c>
      <c r="C416" s="64">
        <v>-4.0082300271172397E-3</v>
      </c>
      <c r="D416" s="41">
        <v>3.2233102689282103E-2</v>
      </c>
      <c r="E416" s="65">
        <v>0.90103708661298099</v>
      </c>
      <c r="F416" s="64">
        <v>-4.2392227594078E-2</v>
      </c>
      <c r="G416" s="65">
        <v>6.1770030099322998E-2</v>
      </c>
    </row>
    <row r="417" spans="1:7">
      <c r="A417" s="14" t="s">
        <v>785</v>
      </c>
      <c r="B417" s="14" t="s">
        <v>785</v>
      </c>
      <c r="C417" s="64">
        <v>-2.6326576794455402E-2</v>
      </c>
      <c r="D417" s="41">
        <v>2.6324952745096299E-2</v>
      </c>
      <c r="E417" s="65">
        <v>0.31728065327725302</v>
      </c>
      <c r="F417" s="64">
        <v>-1.7041146632047501E-2</v>
      </c>
      <c r="G417" s="65">
        <v>0.13141371125887699</v>
      </c>
    </row>
    <row r="418" spans="1:7">
      <c r="A418" s="14" t="s">
        <v>792</v>
      </c>
      <c r="B418" s="14" t="s">
        <v>792</v>
      </c>
      <c r="C418" s="64">
        <v>-7.7806960894341595E-2</v>
      </c>
      <c r="D418" s="41">
        <v>2.5005964582422598E-2</v>
      </c>
      <c r="E418" s="65">
        <v>1.8611673200966501E-3</v>
      </c>
      <c r="F418" s="67">
        <v>3.8368390367503699E-5</v>
      </c>
      <c r="G418" s="65">
        <v>0.99723759874152895</v>
      </c>
    </row>
    <row r="419" spans="1:7">
      <c r="A419" s="14" t="s">
        <v>791</v>
      </c>
      <c r="B419" s="14" t="s">
        <v>791</v>
      </c>
      <c r="C419" s="64">
        <v>1.1048452265499E-2</v>
      </c>
      <c r="D419" s="41">
        <v>4.6724603830397102E-2</v>
      </c>
      <c r="E419" s="65">
        <v>0.81307653232089905</v>
      </c>
      <c r="F419" s="64">
        <v>-2.6827832614418801E-3</v>
      </c>
      <c r="G419" s="65">
        <v>0.81303297806110397</v>
      </c>
    </row>
    <row r="420" spans="1:7">
      <c r="A420" s="14" t="s">
        <v>788</v>
      </c>
      <c r="B420" s="14" t="s">
        <v>788</v>
      </c>
      <c r="C420" s="64">
        <v>6.3181337076369706E-2</v>
      </c>
      <c r="D420" s="41">
        <v>3.23336567146289E-2</v>
      </c>
      <c r="E420" s="65">
        <v>5.0696199746095003E-2</v>
      </c>
      <c r="F420" s="64">
        <v>3.4189619320186097E-2</v>
      </c>
      <c r="G420" s="65">
        <v>3.0381590407355399E-3</v>
      </c>
    </row>
    <row r="421" spans="1:7">
      <c r="A421" s="14" t="s">
        <v>787</v>
      </c>
      <c r="B421" s="14" t="s">
        <v>787</v>
      </c>
      <c r="C421" s="64">
        <v>7.3714688188216596E-2</v>
      </c>
      <c r="D421" s="41">
        <v>8.4108750004801502E-2</v>
      </c>
      <c r="E421" s="65">
        <v>0.38080111955683399</v>
      </c>
      <c r="F421" s="64">
        <v>1.5634322124143799E-2</v>
      </c>
      <c r="G421" s="65">
        <v>0.60965711462553196</v>
      </c>
    </row>
    <row r="422" spans="1:7">
      <c r="A422" s="14" t="s">
        <v>778</v>
      </c>
      <c r="B422" s="14" t="s">
        <v>778</v>
      </c>
      <c r="C422" s="64">
        <v>-2.43887347401614E-2</v>
      </c>
      <c r="D422" s="41">
        <v>4.3069253037602E-2</v>
      </c>
      <c r="E422" s="65">
        <v>0.57121168977256098</v>
      </c>
      <c r="F422" s="64">
        <v>3.4440929383847401E-4</v>
      </c>
      <c r="G422" s="65">
        <v>0.97493764507832104</v>
      </c>
    </row>
    <row r="423" spans="1:7">
      <c r="A423" s="14" t="s">
        <v>784</v>
      </c>
      <c r="B423" s="14" t="s">
        <v>784</v>
      </c>
      <c r="C423" s="64">
        <v>-8.3328917503294603E-2</v>
      </c>
      <c r="D423" s="41">
        <v>7.9165721157535396E-2</v>
      </c>
      <c r="E423" s="65">
        <v>0.29252968904120602</v>
      </c>
      <c r="F423" s="64">
        <v>1.3633318406747801E-2</v>
      </c>
      <c r="G423" s="65">
        <v>0.61380978900027705</v>
      </c>
    </row>
    <row r="424" spans="1:7">
      <c r="A424" s="14" t="s">
        <v>782</v>
      </c>
      <c r="B424" s="14" t="s">
        <v>782</v>
      </c>
      <c r="C424" s="64">
        <v>-0.315313167950243</v>
      </c>
      <c r="D424" s="41">
        <v>9.5685268257147404E-2</v>
      </c>
      <c r="E424" s="65">
        <v>9.8311161820609293E-4</v>
      </c>
      <c r="F424" s="64">
        <v>8.3845595748341102E-4</v>
      </c>
      <c r="G424" s="65">
        <v>0.98046651478685098</v>
      </c>
    </row>
    <row r="425" spans="1:7">
      <c r="A425" s="14" t="s">
        <v>783</v>
      </c>
      <c r="B425" s="14" t="s">
        <v>783</v>
      </c>
      <c r="C425" s="64">
        <v>0.21002314377864401</v>
      </c>
      <c r="D425" s="41">
        <v>0.104001720944391</v>
      </c>
      <c r="E425" s="65">
        <v>4.3443596051306703E-2</v>
      </c>
      <c r="F425" s="64">
        <v>8.9175343901007707E-3</v>
      </c>
      <c r="G425" s="65">
        <v>0.71019122205984897</v>
      </c>
    </row>
    <row r="426" spans="1:7">
      <c r="A426" s="14" t="s">
        <v>786</v>
      </c>
      <c r="B426" s="14" t="s">
        <v>786</v>
      </c>
      <c r="C426" s="64">
        <v>9.6328347622899907E-2</v>
      </c>
      <c r="D426" s="41">
        <v>0.108447924901516</v>
      </c>
      <c r="E426" s="65">
        <v>0.37440887560944203</v>
      </c>
      <c r="F426" s="64">
        <v>8.0345710231512699E-2</v>
      </c>
      <c r="G426" s="65">
        <v>1.73018784181866E-2</v>
      </c>
    </row>
    <row r="427" spans="1:7">
      <c r="A427" s="14" t="s">
        <v>793</v>
      </c>
      <c r="B427" s="14" t="s">
        <v>793</v>
      </c>
      <c r="C427" s="64">
        <v>-2.6523248588906902E-2</v>
      </c>
      <c r="D427" s="41">
        <v>7.4167898635388099E-2</v>
      </c>
      <c r="E427" s="65">
        <v>0.72063452402055805</v>
      </c>
      <c r="F427" s="64">
        <v>6.2171228851818E-2</v>
      </c>
      <c r="G427" s="66">
        <v>6.6923014338965097E-5</v>
      </c>
    </row>
    <row r="428" spans="1:7">
      <c r="A428" s="14" t="s">
        <v>795</v>
      </c>
      <c r="B428" s="14" t="s">
        <v>795</v>
      </c>
      <c r="C428" s="64">
        <v>2.1741920464670699E-2</v>
      </c>
      <c r="D428" s="41">
        <v>0.104211378031416</v>
      </c>
      <c r="E428" s="65">
        <v>0.83473483681155702</v>
      </c>
      <c r="F428" s="64">
        <v>-2.4930920484708501E-2</v>
      </c>
      <c r="G428" s="65">
        <v>0.38989302482580301</v>
      </c>
    </row>
    <row r="429" spans="1:7">
      <c r="A429" s="14" t="s">
        <v>807</v>
      </c>
      <c r="B429" s="14" t="s">
        <v>807</v>
      </c>
      <c r="C429" s="64">
        <v>-6.9835271559075596E-2</v>
      </c>
      <c r="D429" s="41">
        <v>2.9241612048070499E-2</v>
      </c>
      <c r="E429" s="65">
        <v>1.6930410327531599E-2</v>
      </c>
      <c r="F429" s="64">
        <v>-3.1855411177939101E-2</v>
      </c>
      <c r="G429" s="65">
        <v>3.09396435636718E-3</v>
      </c>
    </row>
    <row r="430" spans="1:7">
      <c r="A430" s="14" t="s">
        <v>806</v>
      </c>
      <c r="B430" s="14" t="s">
        <v>806</v>
      </c>
      <c r="C430" s="64">
        <v>-0.19040326727193899</v>
      </c>
      <c r="D430" s="41">
        <v>3.3548831310002497E-2</v>
      </c>
      <c r="E430" s="66">
        <v>1.3835941138193401E-8</v>
      </c>
      <c r="F430" s="64">
        <v>-1.8025539848430201E-2</v>
      </c>
      <c r="G430" s="65">
        <v>0.188578442958795</v>
      </c>
    </row>
    <row r="431" spans="1:7">
      <c r="A431" s="14" t="s">
        <v>805</v>
      </c>
      <c r="B431" s="14" t="s">
        <v>805</v>
      </c>
      <c r="C431" s="64">
        <v>7.2227404034689496E-2</v>
      </c>
      <c r="D431" s="41">
        <v>6.0669566339829097E-2</v>
      </c>
      <c r="E431" s="65">
        <v>0.23384808278335001</v>
      </c>
      <c r="F431" s="64">
        <v>3.29981514695524E-2</v>
      </c>
      <c r="G431" s="65">
        <v>4.1296268284160498E-2</v>
      </c>
    </row>
    <row r="432" spans="1:7">
      <c r="A432" s="14" t="s">
        <v>803</v>
      </c>
      <c r="B432" s="14" t="s">
        <v>803</v>
      </c>
      <c r="C432" s="64">
        <v>7.3457531807822496E-2</v>
      </c>
      <c r="D432" s="41">
        <v>3.7015481420780802E-2</v>
      </c>
      <c r="E432" s="65">
        <v>4.7199198624285198E-2</v>
      </c>
      <c r="F432" s="64">
        <v>-2.6866519895664801E-2</v>
      </c>
      <c r="G432" s="65">
        <v>4.3514823012827102E-2</v>
      </c>
    </row>
    <row r="433" spans="1:7">
      <c r="A433" s="14" t="s">
        <v>811</v>
      </c>
      <c r="B433" s="14" t="s">
        <v>811</v>
      </c>
      <c r="C433" s="64">
        <v>7.3901685806327305E-2</v>
      </c>
      <c r="D433" s="41">
        <v>3.3514993203382498E-2</v>
      </c>
      <c r="E433" s="65">
        <v>2.7451737486890299E-2</v>
      </c>
      <c r="F433" s="64">
        <v>-6.5392575005192605E-2</v>
      </c>
      <c r="G433" s="65">
        <v>2.90668831029974E-2</v>
      </c>
    </row>
    <row r="434" spans="1:7">
      <c r="A434" s="14" t="s">
        <v>797</v>
      </c>
      <c r="B434" s="14" t="s">
        <v>797</v>
      </c>
      <c r="C434" s="64">
        <v>1.8207585836928299E-2</v>
      </c>
      <c r="D434" s="41">
        <v>3.7938276577897299E-2</v>
      </c>
      <c r="E434" s="65">
        <v>0.63127962831755502</v>
      </c>
      <c r="F434" s="64">
        <v>-1.9202079222810701E-2</v>
      </c>
      <c r="G434" s="65">
        <v>0.27117794184271998</v>
      </c>
    </row>
    <row r="435" spans="1:7">
      <c r="A435" s="14" t="s">
        <v>796</v>
      </c>
      <c r="B435" s="14" t="s">
        <v>796</v>
      </c>
      <c r="C435" s="64">
        <v>3.4970093632514299E-3</v>
      </c>
      <c r="D435" s="41">
        <v>3.6485056778119702E-2</v>
      </c>
      <c r="E435" s="65">
        <v>0.92364151982852705</v>
      </c>
      <c r="F435" s="64">
        <v>-5.3256037530644597E-2</v>
      </c>
      <c r="G435" s="66">
        <v>1.8486830474752799E-8</v>
      </c>
    </row>
    <row r="436" spans="1:7">
      <c r="A436" s="14" t="s">
        <v>809</v>
      </c>
      <c r="B436" s="14" t="s">
        <v>809</v>
      </c>
      <c r="C436" s="64">
        <v>-4.0178699449432802E-2</v>
      </c>
      <c r="D436" s="41">
        <v>2.79430676352578E-2</v>
      </c>
      <c r="E436" s="65">
        <v>0.150468903996923</v>
      </c>
      <c r="F436" s="64">
        <v>-1.8290935115968101E-2</v>
      </c>
      <c r="G436" s="65">
        <v>9.1018720993919597E-2</v>
      </c>
    </row>
    <row r="437" spans="1:7">
      <c r="A437" s="14" t="s">
        <v>802</v>
      </c>
      <c r="B437" s="14" t="s">
        <v>802</v>
      </c>
      <c r="C437" s="64">
        <v>-0.143303033720692</v>
      </c>
      <c r="D437" s="41">
        <v>8.3822625463693901E-2</v>
      </c>
      <c r="E437" s="65">
        <v>8.7340145514612097E-2</v>
      </c>
      <c r="F437" s="64">
        <v>1.6539453284163098E-2</v>
      </c>
      <c r="G437" s="65">
        <v>0.63343452407241896</v>
      </c>
    </row>
    <row r="438" spans="1:7">
      <c r="A438" s="14" t="s">
        <v>804</v>
      </c>
      <c r="B438" s="14" t="s">
        <v>804</v>
      </c>
      <c r="C438" s="64">
        <v>-4.6398450690006497E-2</v>
      </c>
      <c r="D438" s="41">
        <v>7.0273150365173204E-2</v>
      </c>
      <c r="E438" s="65">
        <v>0.50908790359035005</v>
      </c>
      <c r="F438" s="64">
        <v>-0.112267185698999</v>
      </c>
      <c r="G438" s="65">
        <v>8.2714967451126304E-4</v>
      </c>
    </row>
    <row r="439" spans="1:7">
      <c r="A439" s="14" t="s">
        <v>798</v>
      </c>
      <c r="B439" s="14" t="s">
        <v>798</v>
      </c>
      <c r="C439" s="64">
        <v>-0.17660094050251801</v>
      </c>
      <c r="D439" s="41">
        <v>7.8840467762810604E-2</v>
      </c>
      <c r="E439" s="65">
        <v>2.5092328756676802E-2</v>
      </c>
      <c r="F439" s="64">
        <v>-5.4834948679575599E-2</v>
      </c>
      <c r="G439" s="65">
        <v>2.6849353474914101E-2</v>
      </c>
    </row>
    <row r="440" spans="1:7">
      <c r="A440" s="14" t="s">
        <v>808</v>
      </c>
      <c r="B440" s="14" t="s">
        <v>808</v>
      </c>
      <c r="C440" s="64">
        <v>4.02509072127651E-2</v>
      </c>
      <c r="D440" s="41">
        <v>6.2224067025703503E-2</v>
      </c>
      <c r="E440" s="65">
        <v>0.51771582355592904</v>
      </c>
      <c r="F440" s="64">
        <v>-4.2192563684302103E-2</v>
      </c>
      <c r="G440" s="65">
        <v>1.02835040242224E-4</v>
      </c>
    </row>
    <row r="441" spans="1:7">
      <c r="A441" s="14" t="s">
        <v>810</v>
      </c>
      <c r="B441" s="14" t="s">
        <v>810</v>
      </c>
      <c r="C441" s="64">
        <v>9.5317326663250099E-4</v>
      </c>
      <c r="D441" s="41">
        <v>6.6542557849244996E-2</v>
      </c>
      <c r="E441" s="65">
        <v>0.98857128053548304</v>
      </c>
      <c r="F441" s="64">
        <v>1.9482068758012099E-2</v>
      </c>
      <c r="G441" s="65">
        <v>0.24611183322063401</v>
      </c>
    </row>
    <row r="442" spans="1:7">
      <c r="A442" s="14" t="s">
        <v>800</v>
      </c>
      <c r="B442" s="14" t="s">
        <v>800</v>
      </c>
      <c r="C442" s="64">
        <v>-9.9661616071039696E-2</v>
      </c>
      <c r="D442" s="41">
        <v>8.8783833008606206E-2</v>
      </c>
      <c r="E442" s="65">
        <v>0.261641466927795</v>
      </c>
      <c r="F442" s="64">
        <v>6.1466140243437301E-2</v>
      </c>
      <c r="G442" s="65">
        <v>9.4532332505078295E-2</v>
      </c>
    </row>
    <row r="443" spans="1:7">
      <c r="A443" s="14" t="s">
        <v>799</v>
      </c>
      <c r="B443" s="14" t="s">
        <v>799</v>
      </c>
      <c r="C443" s="64">
        <v>0.163140684945207</v>
      </c>
      <c r="D443" s="41">
        <v>0.11933104829522299</v>
      </c>
      <c r="E443" s="65">
        <v>0.17158553607819499</v>
      </c>
      <c r="F443" s="64">
        <v>-3.4848642810000101E-2</v>
      </c>
      <c r="G443" s="65">
        <v>0.25675978483644901</v>
      </c>
    </row>
    <row r="444" spans="1:7">
      <c r="A444" s="14" t="s">
        <v>801</v>
      </c>
      <c r="B444" s="14" t="s">
        <v>801</v>
      </c>
      <c r="C444" s="64">
        <v>0.10368886225450499</v>
      </c>
      <c r="D444" s="41">
        <v>0.101985163521661</v>
      </c>
      <c r="E444" s="65">
        <v>0.30929361579448</v>
      </c>
      <c r="F444" s="64">
        <v>-6.5555311697807095E-2</v>
      </c>
      <c r="G444" s="65">
        <v>2.3637116789125199E-2</v>
      </c>
    </row>
    <row r="445" spans="1:7">
      <c r="A445" s="14" t="s">
        <v>826</v>
      </c>
      <c r="B445" s="14" t="s">
        <v>826</v>
      </c>
      <c r="C445" s="64">
        <v>-0.11814544128467799</v>
      </c>
      <c r="D445" s="41">
        <v>5.0243004356257802E-2</v>
      </c>
      <c r="E445" s="65">
        <v>1.8698873416025299E-2</v>
      </c>
      <c r="F445" s="64">
        <v>1.7397078567964502E-2</v>
      </c>
      <c r="G445" s="65">
        <v>0.18982223289618999</v>
      </c>
    </row>
    <row r="446" spans="1:7">
      <c r="A446" s="14" t="s">
        <v>813</v>
      </c>
      <c r="B446" s="14" t="s">
        <v>813</v>
      </c>
      <c r="C446" s="64">
        <v>1.3746446453396099E-2</v>
      </c>
      <c r="D446" s="41">
        <v>6.2972232954136606E-2</v>
      </c>
      <c r="E446" s="65">
        <v>0.82720022432558005</v>
      </c>
      <c r="F446" s="64">
        <v>1.1464186885757999E-2</v>
      </c>
      <c r="G446" s="65">
        <v>0.47874376423684101</v>
      </c>
    </row>
    <row r="447" spans="1:7">
      <c r="A447" s="14" t="s">
        <v>830</v>
      </c>
      <c r="B447" s="14" t="s">
        <v>830</v>
      </c>
      <c r="C447" s="64">
        <v>4.1728989322873E-2</v>
      </c>
      <c r="D447" s="41">
        <v>7.8122014863067399E-2</v>
      </c>
      <c r="E447" s="65">
        <v>0.59323673986746195</v>
      </c>
      <c r="F447" s="64">
        <v>7.9471202638421806E-2</v>
      </c>
      <c r="G447" s="65">
        <v>8.2082305912984396E-4</v>
      </c>
    </row>
    <row r="448" spans="1:7">
      <c r="A448" s="14" t="s">
        <v>825</v>
      </c>
      <c r="B448" s="14" t="s">
        <v>825</v>
      </c>
      <c r="C448" s="64">
        <v>-0.14918707728473801</v>
      </c>
      <c r="D448" s="41">
        <v>6.7260001877240905E-2</v>
      </c>
      <c r="E448" s="65">
        <v>2.65503793027758E-2</v>
      </c>
      <c r="F448" s="64">
        <v>8.4122311017319207E-3</v>
      </c>
      <c r="G448" s="65">
        <v>0.63361356598665097</v>
      </c>
    </row>
    <row r="449" spans="1:7">
      <c r="A449" s="14" t="s">
        <v>820</v>
      </c>
      <c r="B449" s="14" t="s">
        <v>820</v>
      </c>
      <c r="C449" s="64">
        <v>-0.198932959795485</v>
      </c>
      <c r="D449" s="41">
        <v>0.11208993757840199</v>
      </c>
      <c r="E449" s="65">
        <v>7.5937196170292501E-2</v>
      </c>
      <c r="F449" s="64">
        <v>4.0067842762936401E-2</v>
      </c>
      <c r="G449" s="65">
        <v>3.8359710951119702E-2</v>
      </c>
    </row>
    <row r="450" spans="1:7">
      <c r="A450" s="14" t="s">
        <v>822</v>
      </c>
      <c r="B450" s="14" t="s">
        <v>822</v>
      </c>
      <c r="C450" s="64">
        <v>-1.9141154399958001E-2</v>
      </c>
      <c r="D450" s="41">
        <v>6.5908776889620199E-2</v>
      </c>
      <c r="E450" s="65">
        <v>0.77149578735176705</v>
      </c>
      <c r="F450" s="64">
        <v>3.5986046050593301E-2</v>
      </c>
      <c r="G450" s="65">
        <v>0.13597110894379999</v>
      </c>
    </row>
    <row r="451" spans="1:7">
      <c r="A451" s="14" t="s">
        <v>814</v>
      </c>
      <c r="B451" s="14" t="s">
        <v>814</v>
      </c>
      <c r="C451" s="64">
        <v>-5.67261944326155E-2</v>
      </c>
      <c r="D451" s="41">
        <v>6.9145930863611094E-2</v>
      </c>
      <c r="E451" s="65">
        <v>0.411997406077589</v>
      </c>
      <c r="F451" s="64">
        <v>7.6253409531308797E-2</v>
      </c>
      <c r="G451" s="65">
        <v>6.6282288123065197E-3</v>
      </c>
    </row>
    <row r="452" spans="1:7">
      <c r="A452" s="14" t="s">
        <v>828</v>
      </c>
      <c r="B452" s="14" t="s">
        <v>828</v>
      </c>
      <c r="C452" s="64">
        <v>7.4961570203833594E-2</v>
      </c>
      <c r="D452" s="41">
        <v>9.8304139998536696E-2</v>
      </c>
      <c r="E452" s="65">
        <v>0.44573334112678598</v>
      </c>
      <c r="F452" s="64">
        <v>6.6377102200268198E-2</v>
      </c>
      <c r="G452" s="65">
        <v>8.3005176828843195E-4</v>
      </c>
    </row>
    <row r="453" spans="1:7">
      <c r="A453" s="14" t="s">
        <v>816</v>
      </c>
      <c r="B453" s="14" t="s">
        <v>816</v>
      </c>
      <c r="C453" s="64">
        <v>3.0976015541810599E-2</v>
      </c>
      <c r="D453" s="41">
        <v>0.12874402096031501</v>
      </c>
      <c r="E453" s="65">
        <v>0.80986392137761498</v>
      </c>
      <c r="F453" s="64">
        <v>7.1487766931584401E-4</v>
      </c>
      <c r="G453" s="65">
        <v>0.97953716826400705</v>
      </c>
    </row>
    <row r="454" spans="1:7">
      <c r="A454" s="14" t="s">
        <v>818</v>
      </c>
      <c r="B454" s="14" t="s">
        <v>818</v>
      </c>
      <c r="C454" s="64">
        <v>0.132536678302483</v>
      </c>
      <c r="D454" s="41">
        <v>0.16308464640606599</v>
      </c>
      <c r="E454" s="65">
        <v>0.416397866116751</v>
      </c>
      <c r="F454" s="64">
        <v>5.7213371497575299E-2</v>
      </c>
      <c r="G454" s="65">
        <v>4.4645818997520501E-2</v>
      </c>
    </row>
    <row r="455" spans="1:7">
      <c r="A455" s="14" t="s">
        <v>823</v>
      </c>
      <c r="B455" s="14" t="s">
        <v>823</v>
      </c>
      <c r="C455" s="64">
        <v>1.4672085154855401E-2</v>
      </c>
      <c r="D455" s="41">
        <v>0.100143260897074</v>
      </c>
      <c r="E455" s="65">
        <v>0.88351803952823604</v>
      </c>
      <c r="F455" s="64">
        <v>1.0702433260395499E-2</v>
      </c>
      <c r="G455" s="65">
        <v>0.60573045171258699</v>
      </c>
    </row>
    <row r="456" spans="1:7">
      <c r="A456" s="14" t="s">
        <v>827</v>
      </c>
      <c r="B456" s="14" t="s">
        <v>827</v>
      </c>
      <c r="C456" s="64">
        <v>-0.17876975212185001</v>
      </c>
      <c r="D456" s="41">
        <v>0.13047868280813599</v>
      </c>
      <c r="E456" s="65">
        <v>0.17065351390756101</v>
      </c>
      <c r="F456" s="67">
        <v>4.0681196819021902E-5</v>
      </c>
      <c r="G456" s="65">
        <v>0.99842918638392897</v>
      </c>
    </row>
    <row r="457" spans="1:7">
      <c r="A457" s="14" t="s">
        <v>817</v>
      </c>
      <c r="B457" s="14" t="s">
        <v>817</v>
      </c>
      <c r="C457" s="64">
        <v>9.9500616809464398E-2</v>
      </c>
      <c r="D457" s="41">
        <v>0.13431517633439599</v>
      </c>
      <c r="E457" s="65">
        <v>0.45881501235049399</v>
      </c>
      <c r="F457" s="64">
        <v>7.4743886465677201E-2</v>
      </c>
      <c r="G457" s="65">
        <v>7.8244763525974495E-2</v>
      </c>
    </row>
    <row r="458" spans="1:7">
      <c r="A458" s="14" t="s">
        <v>815</v>
      </c>
      <c r="B458" s="14" t="s">
        <v>815</v>
      </c>
      <c r="C458" s="64">
        <v>-0.207735385782638</v>
      </c>
      <c r="D458" s="41">
        <v>0.16945941506536399</v>
      </c>
      <c r="E458" s="65">
        <v>0.220247216417993</v>
      </c>
      <c r="F458" s="64">
        <v>2.7019129715414002E-2</v>
      </c>
      <c r="G458" s="65">
        <v>0.41251596974362598</v>
      </c>
    </row>
    <row r="459" spans="1:7">
      <c r="A459" s="14" t="s">
        <v>841</v>
      </c>
      <c r="B459" s="14" t="s">
        <v>841</v>
      </c>
      <c r="C459" s="64">
        <v>3.6995746610055599E-2</v>
      </c>
      <c r="D459" s="41">
        <v>6.5145104117686203E-2</v>
      </c>
      <c r="E459" s="65">
        <v>0.57010451911027504</v>
      </c>
      <c r="F459" s="64">
        <v>8.4804851368255503E-3</v>
      </c>
      <c r="G459" s="65">
        <v>0.67212700993374697</v>
      </c>
    </row>
    <row r="460" spans="1:7">
      <c r="A460" s="14" t="s">
        <v>844</v>
      </c>
      <c r="B460" s="14" t="s">
        <v>844</v>
      </c>
      <c r="C460" s="64">
        <v>2.5522618921667899E-2</v>
      </c>
      <c r="D460" s="41">
        <v>5.9522108942980101E-2</v>
      </c>
      <c r="E460" s="65">
        <v>0.66807442053113997</v>
      </c>
      <c r="F460" s="64">
        <v>-2.6210212433041401E-2</v>
      </c>
      <c r="G460" s="65">
        <v>6.36516536333568E-2</v>
      </c>
    </row>
    <row r="461" spans="1:7">
      <c r="A461" s="14" t="s">
        <v>846</v>
      </c>
      <c r="B461" s="14" t="s">
        <v>846</v>
      </c>
      <c r="C461" s="64">
        <v>4.0452546413943503E-2</v>
      </c>
      <c r="D461" s="41">
        <v>6.27110401851807E-2</v>
      </c>
      <c r="E461" s="65">
        <v>0.51888662150332998</v>
      </c>
      <c r="F461" s="64">
        <v>8.9239524528177003E-2</v>
      </c>
      <c r="G461" s="66">
        <v>5.0368335430282198E-6</v>
      </c>
    </row>
    <row r="462" spans="1:7">
      <c r="A462" s="14" t="s">
        <v>842</v>
      </c>
      <c r="B462" s="14" t="s">
        <v>842</v>
      </c>
      <c r="C462" s="64">
        <v>-0.11965948642744401</v>
      </c>
      <c r="D462" s="41">
        <v>0.125804519091605</v>
      </c>
      <c r="E462" s="65">
        <v>0.34152614572996298</v>
      </c>
      <c r="F462" s="64">
        <v>-3.4897513526380798E-2</v>
      </c>
      <c r="G462" s="65">
        <v>0.174493137441043</v>
      </c>
    </row>
    <row r="463" spans="1:7">
      <c r="A463" s="14" t="s">
        <v>831</v>
      </c>
      <c r="B463" s="14" t="s">
        <v>831</v>
      </c>
      <c r="C463" s="64">
        <v>6.3787338287474599E-2</v>
      </c>
      <c r="D463" s="41">
        <v>4.0285253093108798E-2</v>
      </c>
      <c r="E463" s="65">
        <v>0.113332197153199</v>
      </c>
      <c r="F463" s="64">
        <v>1.5804041071220298E-2</v>
      </c>
      <c r="G463" s="65">
        <v>0.26652403319198897</v>
      </c>
    </row>
    <row r="464" spans="1:7">
      <c r="A464" s="14" t="s">
        <v>845</v>
      </c>
      <c r="B464" s="14" t="s">
        <v>845</v>
      </c>
      <c r="C464" s="64">
        <v>-9.0637509483985204E-2</v>
      </c>
      <c r="D464" s="41">
        <v>7.4735890943691305E-2</v>
      </c>
      <c r="E464" s="65">
        <v>0.22521744576379499</v>
      </c>
      <c r="F464" s="64">
        <v>-6.8359373750336197E-2</v>
      </c>
      <c r="G464" s="65">
        <v>3.83160433435935E-4</v>
      </c>
    </row>
    <row r="465" spans="1:7">
      <c r="A465" s="14" t="s">
        <v>840</v>
      </c>
      <c r="B465" s="14" t="s">
        <v>840</v>
      </c>
      <c r="C465" s="64">
        <v>-6.2947997673156203E-2</v>
      </c>
      <c r="D465" s="41">
        <v>8.7781779954847497E-2</v>
      </c>
      <c r="E465" s="65">
        <v>0.47331462196415502</v>
      </c>
      <c r="F465" s="64">
        <v>-3.2507891113471798E-2</v>
      </c>
      <c r="G465" s="65">
        <v>0.37410898190234199</v>
      </c>
    </row>
    <row r="466" spans="1:7">
      <c r="A466" s="14" t="s">
        <v>843</v>
      </c>
      <c r="B466" s="14" t="s">
        <v>843</v>
      </c>
      <c r="C466" s="64">
        <v>1.92596549272816E-2</v>
      </c>
      <c r="D466" s="41">
        <v>4.7939136000929097E-2</v>
      </c>
      <c r="E466" s="65">
        <v>0.68786637957218899</v>
      </c>
      <c r="F466" s="64">
        <v>-2.7596673581537001E-2</v>
      </c>
      <c r="G466" s="65">
        <v>8.1331810468094998E-2</v>
      </c>
    </row>
    <row r="467" spans="1:7">
      <c r="A467" s="14" t="s">
        <v>833</v>
      </c>
      <c r="B467" s="14" t="s">
        <v>833</v>
      </c>
      <c r="C467" s="64">
        <v>-1.46960419234733E-2</v>
      </c>
      <c r="D467" s="41">
        <v>9.8253702396858905E-2</v>
      </c>
      <c r="E467" s="65">
        <v>0.88110198602027401</v>
      </c>
      <c r="F467" s="64">
        <v>3.0195523594500601E-4</v>
      </c>
      <c r="G467" s="65">
        <v>0.99180561492680896</v>
      </c>
    </row>
    <row r="468" spans="1:7">
      <c r="A468" s="14" t="s">
        <v>834</v>
      </c>
      <c r="B468" s="14" t="s">
        <v>834</v>
      </c>
      <c r="C468" s="64">
        <v>-0.157880177473148</v>
      </c>
      <c r="D468" s="41">
        <v>9.37412127825865E-2</v>
      </c>
      <c r="E468" s="65">
        <v>9.2140494718964697E-2</v>
      </c>
      <c r="F468" s="64">
        <v>4.2759450036566102E-2</v>
      </c>
      <c r="G468" s="65">
        <v>0.16782654800473201</v>
      </c>
    </row>
    <row r="469" spans="1:7">
      <c r="A469" s="14" t="s">
        <v>838</v>
      </c>
      <c r="B469" s="14" t="s">
        <v>838</v>
      </c>
      <c r="C469" s="64">
        <v>-0.15133110933389099</v>
      </c>
      <c r="D469" s="41">
        <v>6.7195431213602497E-2</v>
      </c>
      <c r="E469" s="65">
        <v>2.4315691269317999E-2</v>
      </c>
      <c r="F469" s="64">
        <v>2.02194495524478E-2</v>
      </c>
      <c r="G469" s="65">
        <v>0.26834369772846101</v>
      </c>
    </row>
    <row r="470" spans="1:7">
      <c r="A470" s="14" t="s">
        <v>832</v>
      </c>
      <c r="B470" s="14" t="s">
        <v>832</v>
      </c>
      <c r="C470" s="64">
        <v>0.180890139585974</v>
      </c>
      <c r="D470" s="41">
        <v>9.2444172756094095E-2</v>
      </c>
      <c r="E470" s="65">
        <v>5.0376862425608598E-2</v>
      </c>
      <c r="F470" s="64">
        <v>-4.2154008304669102E-2</v>
      </c>
      <c r="G470" s="65">
        <v>0.13036420600156601</v>
      </c>
    </row>
    <row r="471" spans="1:7">
      <c r="A471" s="14" t="s">
        <v>835</v>
      </c>
      <c r="B471" s="14" t="s">
        <v>835</v>
      </c>
      <c r="C471" s="64">
        <v>-0.22266248716113399</v>
      </c>
      <c r="D471" s="41">
        <v>0.14170707761770099</v>
      </c>
      <c r="E471" s="65">
        <v>0.11611600226353801</v>
      </c>
      <c r="F471" s="64">
        <v>3.2625272556273198E-2</v>
      </c>
      <c r="G471" s="65">
        <v>0.47018512168995502</v>
      </c>
    </row>
    <row r="472" spans="1:7">
      <c r="A472" s="14" t="s">
        <v>836</v>
      </c>
      <c r="B472" s="14" t="s">
        <v>836</v>
      </c>
      <c r="C472" s="64">
        <v>9.9319855517194397E-2</v>
      </c>
      <c r="D472" s="41">
        <v>8.8711241163571597E-2</v>
      </c>
      <c r="E472" s="65">
        <v>0.262890263324012</v>
      </c>
      <c r="F472" s="64">
        <v>-4.4420620758916098E-2</v>
      </c>
      <c r="G472" s="65">
        <v>0.13767008612548001</v>
      </c>
    </row>
    <row r="473" spans="1:7">
      <c r="A473" s="14" t="s">
        <v>837</v>
      </c>
      <c r="B473" s="14" t="s">
        <v>837</v>
      </c>
      <c r="C473" s="64">
        <v>-0.113862833899618</v>
      </c>
      <c r="D473" s="41">
        <v>0.129005457879181</v>
      </c>
      <c r="E473" s="65">
        <v>0.37744146528955203</v>
      </c>
      <c r="F473" s="64">
        <v>-7.0608579631256302E-2</v>
      </c>
      <c r="G473" s="65">
        <v>4.9947023588392599E-2</v>
      </c>
    </row>
    <row r="474" spans="1:7">
      <c r="A474" s="14" t="s">
        <v>847</v>
      </c>
      <c r="B474" s="14" t="s">
        <v>847</v>
      </c>
      <c r="C474" s="64">
        <v>3.8869239603442803E-2</v>
      </c>
      <c r="D474" s="41">
        <v>0.137777504727574</v>
      </c>
      <c r="E474" s="65">
        <v>0.77785455908963097</v>
      </c>
      <c r="F474" s="64">
        <v>0.13477554979099701</v>
      </c>
      <c r="G474" s="65">
        <v>7.5116823343996503E-4</v>
      </c>
    </row>
    <row r="475" spans="1:7">
      <c r="A475" s="14" t="s">
        <v>848</v>
      </c>
      <c r="B475" s="14" t="s">
        <v>848</v>
      </c>
      <c r="C475" s="64">
        <v>-0.115659278022452</v>
      </c>
      <c r="D475" s="41">
        <v>9.0104895651643604E-2</v>
      </c>
      <c r="E475" s="65">
        <v>0.19927948669141199</v>
      </c>
      <c r="F475" s="64">
        <v>5.0980449390058503E-2</v>
      </c>
      <c r="G475" s="65">
        <v>7.9982130401896501E-2</v>
      </c>
    </row>
    <row r="476" spans="1:7">
      <c r="A476" s="14" t="s">
        <v>861</v>
      </c>
      <c r="B476" s="14" t="s">
        <v>861</v>
      </c>
      <c r="C476" s="64">
        <v>4.5305961380366702E-2</v>
      </c>
      <c r="D476" s="41">
        <v>7.2144061090262807E-2</v>
      </c>
      <c r="E476" s="65">
        <v>0.53000856172696997</v>
      </c>
      <c r="F476" s="64">
        <v>8.2759008555176802E-3</v>
      </c>
      <c r="G476" s="65">
        <v>0.65527764471177397</v>
      </c>
    </row>
    <row r="477" spans="1:7">
      <c r="A477" s="14" t="s">
        <v>850</v>
      </c>
      <c r="B477" s="14" t="s">
        <v>850</v>
      </c>
      <c r="C477" s="64">
        <v>-0.13088757502451401</v>
      </c>
      <c r="D477" s="41">
        <v>5.6516240712477697E-2</v>
      </c>
      <c r="E477" s="65">
        <v>2.0562170559341501E-2</v>
      </c>
      <c r="F477" s="64">
        <v>-1.3853488965606E-2</v>
      </c>
      <c r="G477" s="65">
        <v>0.53948942031111502</v>
      </c>
    </row>
    <row r="478" spans="1:7">
      <c r="A478" s="14" t="s">
        <v>859</v>
      </c>
      <c r="B478" s="14" t="s">
        <v>859</v>
      </c>
      <c r="C478" s="64">
        <v>4.33084644890376E-2</v>
      </c>
      <c r="D478" s="41">
        <v>5.4084902411180198E-2</v>
      </c>
      <c r="E478" s="65">
        <v>0.42327661629004398</v>
      </c>
      <c r="F478" s="64">
        <v>1.09706832242423E-2</v>
      </c>
      <c r="G478" s="65">
        <v>0.462143273636764</v>
      </c>
    </row>
    <row r="479" spans="1:7">
      <c r="A479" s="14" t="s">
        <v>860</v>
      </c>
      <c r="B479" s="14" t="s">
        <v>860</v>
      </c>
      <c r="C479" s="64">
        <v>0.20256555646802801</v>
      </c>
      <c r="D479" s="41">
        <v>5.6994334255826201E-2</v>
      </c>
      <c r="E479" s="65">
        <v>3.7922454110926102E-4</v>
      </c>
      <c r="F479" s="64">
        <v>-7.3617176464766093E-2</v>
      </c>
      <c r="G479" s="66">
        <v>6.1611323673808205E-5</v>
      </c>
    </row>
    <row r="480" spans="1:7">
      <c r="A480" s="14" t="s">
        <v>853</v>
      </c>
      <c r="B480" s="14" t="s">
        <v>853</v>
      </c>
      <c r="C480" s="64">
        <v>-0.119445079999546</v>
      </c>
      <c r="D480" s="41">
        <v>8.2598173553079204E-2</v>
      </c>
      <c r="E480" s="65">
        <v>0.14814962692161901</v>
      </c>
      <c r="F480" s="64">
        <v>1.6462658220399801E-2</v>
      </c>
      <c r="G480" s="65">
        <v>0.43479064053439598</v>
      </c>
    </row>
    <row r="481" spans="1:7">
      <c r="A481" s="14" t="s">
        <v>854</v>
      </c>
      <c r="B481" s="14" t="s">
        <v>854</v>
      </c>
      <c r="C481" s="64">
        <v>0.13445709268357001</v>
      </c>
      <c r="D481" s="41">
        <v>0.10884753646981001</v>
      </c>
      <c r="E481" s="65">
        <v>0.21672662951184901</v>
      </c>
      <c r="F481" s="64">
        <v>-6.6234200109617794E-2</v>
      </c>
      <c r="G481" s="65">
        <v>7.1343659047097496E-2</v>
      </c>
    </row>
    <row r="482" spans="1:7">
      <c r="A482" s="14" t="s">
        <v>862</v>
      </c>
      <c r="B482" s="14" t="s">
        <v>862</v>
      </c>
      <c r="C482" s="64">
        <v>0.14752669024913001</v>
      </c>
      <c r="D482" s="41">
        <v>7.7261062403008104E-2</v>
      </c>
      <c r="E482" s="65">
        <v>5.6203140678477898E-2</v>
      </c>
      <c r="F482" s="64">
        <v>1.00727571699084E-2</v>
      </c>
      <c r="G482" s="65">
        <v>0.57991498017512499</v>
      </c>
    </row>
    <row r="483" spans="1:7">
      <c r="A483" s="14" t="s">
        <v>863</v>
      </c>
      <c r="B483" s="14" t="s">
        <v>863</v>
      </c>
      <c r="C483" s="64">
        <v>0.233560938496362</v>
      </c>
      <c r="D483" s="41">
        <v>0.13082489269636199</v>
      </c>
      <c r="E483" s="65">
        <v>7.4213588893343105E-2</v>
      </c>
      <c r="F483" s="64">
        <v>-4.8790819978647799E-3</v>
      </c>
      <c r="G483" s="65">
        <v>0.85622229371035596</v>
      </c>
    </row>
    <row r="484" spans="1:7">
      <c r="A484" s="14" t="s">
        <v>864</v>
      </c>
      <c r="B484" s="14" t="s">
        <v>864</v>
      </c>
      <c r="C484" s="64">
        <v>9.1925446527090608E-3</v>
      </c>
      <c r="D484" s="41">
        <v>0.118770465772235</v>
      </c>
      <c r="E484" s="65">
        <v>0.93830727910817802</v>
      </c>
      <c r="F484" s="64">
        <v>-0.152974821979942</v>
      </c>
      <c r="G484" s="66">
        <v>1.47971718702542E-11</v>
      </c>
    </row>
    <row r="485" spans="1:7">
      <c r="A485" s="14" t="s">
        <v>849</v>
      </c>
      <c r="B485" s="14" t="s">
        <v>849</v>
      </c>
      <c r="C485" s="64">
        <v>-0.18668653246588901</v>
      </c>
      <c r="D485" s="41">
        <v>5.8138331179569402E-2</v>
      </c>
      <c r="E485" s="65">
        <v>1.32239490439186E-3</v>
      </c>
      <c r="F485" s="64">
        <v>-8.5446400812069292E-3</v>
      </c>
      <c r="G485" s="65">
        <v>0.73119064619288698</v>
      </c>
    </row>
    <row r="486" spans="1:7">
      <c r="A486" s="14" t="s">
        <v>851</v>
      </c>
      <c r="B486" s="14" t="s">
        <v>851</v>
      </c>
      <c r="C486" s="64">
        <v>-0.13578951218097801</v>
      </c>
      <c r="D486" s="41">
        <v>9.3970793426107105E-2</v>
      </c>
      <c r="E486" s="65">
        <v>0.148452757390515</v>
      </c>
      <c r="F486" s="64">
        <v>0.155666919050653</v>
      </c>
      <c r="G486" s="66">
        <v>1.64730852013534E-10</v>
      </c>
    </row>
    <row r="487" spans="1:7">
      <c r="A487" s="14" t="s">
        <v>852</v>
      </c>
      <c r="B487" s="14" t="s">
        <v>852</v>
      </c>
      <c r="C487" s="64">
        <v>2.4083279040419701E-2</v>
      </c>
      <c r="D487" s="41">
        <v>0.103427555274605</v>
      </c>
      <c r="E487" s="65">
        <v>0.81587658809655805</v>
      </c>
      <c r="F487" s="64">
        <v>3.9347304019375001E-2</v>
      </c>
      <c r="G487" s="65">
        <v>0.107844076420455</v>
      </c>
    </row>
    <row r="488" spans="1:7">
      <c r="A488" s="14" t="s">
        <v>855</v>
      </c>
      <c r="B488" s="14" t="s">
        <v>855</v>
      </c>
      <c r="C488" s="64">
        <v>-0.42891474078958503</v>
      </c>
      <c r="D488" s="41">
        <v>9.8464410244564204E-2</v>
      </c>
      <c r="E488" s="66">
        <v>1.32437621669033E-5</v>
      </c>
      <c r="F488" s="64">
        <v>2.43561518648947E-2</v>
      </c>
      <c r="G488" s="65">
        <v>0.408024230435658</v>
      </c>
    </row>
    <row r="489" spans="1:7">
      <c r="A489" s="14" t="s">
        <v>866</v>
      </c>
      <c r="B489" s="14" t="s">
        <v>866</v>
      </c>
      <c r="C489" s="64">
        <v>4.0004304573655197E-2</v>
      </c>
      <c r="D489" s="41">
        <v>0.17504688831291201</v>
      </c>
      <c r="E489" s="65">
        <v>0.81923050994629998</v>
      </c>
      <c r="F489" s="64">
        <v>-1.12668617456229E-2</v>
      </c>
      <c r="G489" s="65">
        <v>0.61455485573594804</v>
      </c>
    </row>
    <row r="490" spans="1:7">
      <c r="A490" s="14" t="s">
        <v>868</v>
      </c>
      <c r="B490" s="14" t="s">
        <v>868</v>
      </c>
      <c r="C490" s="64">
        <v>0.112635415744303</v>
      </c>
      <c r="D490" s="41">
        <v>4.88492637706648E-2</v>
      </c>
      <c r="E490" s="65">
        <v>2.1123202601500999E-2</v>
      </c>
      <c r="F490" s="64">
        <v>4.0709766735535301E-2</v>
      </c>
      <c r="G490" s="65">
        <v>4.53987293039999E-2</v>
      </c>
    </row>
    <row r="491" spans="1:7">
      <c r="A491" s="14" t="s">
        <v>867</v>
      </c>
      <c r="B491" s="14" t="s">
        <v>867</v>
      </c>
      <c r="C491" s="64">
        <v>-3.5047432107600598E-2</v>
      </c>
      <c r="D491" s="41">
        <v>5.0937356017352602E-2</v>
      </c>
      <c r="E491" s="65">
        <v>0.49142148947709402</v>
      </c>
      <c r="F491" s="64">
        <v>4.5086121399269603E-2</v>
      </c>
      <c r="G491" s="65">
        <v>6.80921085165962E-3</v>
      </c>
    </row>
    <row r="492" spans="1:7">
      <c r="A492" s="14" t="s">
        <v>879</v>
      </c>
      <c r="B492" s="14" t="s">
        <v>879</v>
      </c>
      <c r="C492" s="64">
        <v>3.0776134749805301E-2</v>
      </c>
      <c r="D492" s="41">
        <v>5.4896409187498101E-2</v>
      </c>
      <c r="E492" s="65">
        <v>0.57505525016944703</v>
      </c>
      <c r="F492" s="64">
        <v>8.5024642957028607E-2</v>
      </c>
      <c r="G492" s="66">
        <v>9.3182162661336801E-8</v>
      </c>
    </row>
    <row r="493" spans="1:7">
      <c r="A493" s="14" t="s">
        <v>877</v>
      </c>
      <c r="B493" s="14" t="s">
        <v>877</v>
      </c>
      <c r="C493" s="64">
        <v>-3.3056186349347198E-2</v>
      </c>
      <c r="D493" s="41">
        <v>5.2942612111529001E-2</v>
      </c>
      <c r="E493" s="65">
        <v>0.53237956705678102</v>
      </c>
      <c r="F493" s="64">
        <v>3.3768295863641003E-2</v>
      </c>
      <c r="G493" s="65">
        <v>4.1864452982551897E-2</v>
      </c>
    </row>
    <row r="494" spans="1:7">
      <c r="A494" s="14" t="s">
        <v>869</v>
      </c>
      <c r="B494" s="14" t="s">
        <v>869</v>
      </c>
      <c r="C494" s="64">
        <v>0.18918575771437299</v>
      </c>
      <c r="D494" s="41">
        <v>6.8379450294990998E-2</v>
      </c>
      <c r="E494" s="65">
        <v>5.66259938173854E-3</v>
      </c>
      <c r="F494" s="64">
        <v>-8.0016879390635703E-2</v>
      </c>
      <c r="G494" s="65">
        <v>1.3079936604687399E-3</v>
      </c>
    </row>
    <row r="495" spans="1:7">
      <c r="A495" s="14" t="s">
        <v>884</v>
      </c>
      <c r="B495" s="14" t="s">
        <v>884</v>
      </c>
      <c r="C495" s="64">
        <v>1.71758079461817E-2</v>
      </c>
      <c r="D495" s="41">
        <v>9.4518460307560101E-2</v>
      </c>
      <c r="E495" s="65">
        <v>0.85580318914298703</v>
      </c>
      <c r="F495" s="64">
        <v>-1.47179273233596E-2</v>
      </c>
      <c r="G495" s="65">
        <v>0.63462700653503101</v>
      </c>
    </row>
    <row r="496" spans="1:7">
      <c r="A496" s="14" t="s">
        <v>874</v>
      </c>
      <c r="B496" s="14" t="s">
        <v>874</v>
      </c>
      <c r="C496" s="64">
        <v>0.17156742359626001</v>
      </c>
      <c r="D496" s="41">
        <v>7.02129212737993E-2</v>
      </c>
      <c r="E496" s="65">
        <v>1.4544335016898301E-2</v>
      </c>
      <c r="F496" s="64">
        <v>6.2427258648089699E-2</v>
      </c>
      <c r="G496" s="65">
        <v>3.5273683058075698E-4</v>
      </c>
    </row>
    <row r="497" spans="1:7">
      <c r="A497" s="14" t="s">
        <v>881</v>
      </c>
      <c r="B497" s="14" t="s">
        <v>881</v>
      </c>
      <c r="C497" s="64">
        <v>0.10318564918878199</v>
      </c>
      <c r="D497" s="41">
        <v>7.5860942127519301E-2</v>
      </c>
      <c r="E497" s="65">
        <v>0.17376832861792399</v>
      </c>
      <c r="F497" s="64">
        <v>9.14814342701398E-2</v>
      </c>
      <c r="G497" s="66">
        <v>1.46158303146356E-6</v>
      </c>
    </row>
    <row r="498" spans="1:7">
      <c r="A498" s="14" t="s">
        <v>880</v>
      </c>
      <c r="B498" s="14" t="s">
        <v>880</v>
      </c>
      <c r="C498" s="64">
        <v>0.12866389970025</v>
      </c>
      <c r="D498" s="41">
        <v>6.2514950089347404E-2</v>
      </c>
      <c r="E498" s="65">
        <v>3.9577647495076897E-2</v>
      </c>
      <c r="F498" s="64">
        <v>4.8929219704266003E-2</v>
      </c>
      <c r="G498" s="65">
        <v>2.8628295167260499E-3</v>
      </c>
    </row>
    <row r="499" spans="1:7">
      <c r="A499" s="14" t="s">
        <v>882</v>
      </c>
      <c r="B499" s="14" t="s">
        <v>882</v>
      </c>
      <c r="C499" s="64">
        <v>0.29834902625691001</v>
      </c>
      <c r="D499" s="41">
        <v>6.8019590667301302E-2</v>
      </c>
      <c r="E499" s="66">
        <v>1.15336398972244E-5</v>
      </c>
      <c r="F499" s="64">
        <v>5.5238358979022399E-2</v>
      </c>
      <c r="G499" s="65">
        <v>4.5998517656216202E-3</v>
      </c>
    </row>
    <row r="500" spans="1:7">
      <c r="A500" s="14" t="s">
        <v>872</v>
      </c>
      <c r="B500" s="14" t="s">
        <v>872</v>
      </c>
      <c r="C500" s="64">
        <v>0.45201261824393302</v>
      </c>
      <c r="D500" s="41">
        <v>0.134764286960705</v>
      </c>
      <c r="E500" s="65">
        <v>7.9624172311674199E-4</v>
      </c>
      <c r="F500" s="64">
        <v>2.3221415137822599E-2</v>
      </c>
      <c r="G500" s="65">
        <v>0.440548999867101</v>
      </c>
    </row>
    <row r="501" spans="1:7">
      <c r="A501" s="14" t="s">
        <v>876</v>
      </c>
      <c r="B501" s="14" t="s">
        <v>876</v>
      </c>
      <c r="C501" s="64">
        <v>0.25557170933337198</v>
      </c>
      <c r="D501" s="41">
        <v>0.12134563278365799</v>
      </c>
      <c r="E501" s="65">
        <v>3.5191607556575702E-2</v>
      </c>
      <c r="F501" s="64">
        <v>4.0612927015482497E-2</v>
      </c>
      <c r="G501" s="65">
        <v>0.22009408377735301</v>
      </c>
    </row>
    <row r="502" spans="1:7">
      <c r="A502" s="14" t="s">
        <v>870</v>
      </c>
      <c r="B502" s="14" t="s">
        <v>870</v>
      </c>
      <c r="C502" s="64">
        <v>5.7592014081866899E-2</v>
      </c>
      <c r="D502" s="41">
        <v>0.14777412886187399</v>
      </c>
      <c r="E502" s="65">
        <v>0.69673619617174698</v>
      </c>
      <c r="F502" s="64">
        <v>-2.9643890258748699E-2</v>
      </c>
      <c r="G502" s="65">
        <v>0.31777115461301803</v>
      </c>
    </row>
    <row r="503" spans="1:7">
      <c r="A503" s="14" t="s">
        <v>871</v>
      </c>
      <c r="B503" s="14" t="s">
        <v>871</v>
      </c>
      <c r="C503" s="64">
        <v>0.187727983239111</v>
      </c>
      <c r="D503" s="41">
        <v>0.14406686262117999</v>
      </c>
      <c r="E503" s="65">
        <v>0.192553763528093</v>
      </c>
      <c r="F503" s="64">
        <v>8.2793186306887201E-2</v>
      </c>
      <c r="G503" s="65">
        <v>3.93621707343626E-2</v>
      </c>
    </row>
    <row r="504" spans="1:7">
      <c r="A504" s="14" t="s">
        <v>873</v>
      </c>
      <c r="B504" s="14" t="s">
        <v>873</v>
      </c>
      <c r="C504" s="64">
        <v>0.10332880110131799</v>
      </c>
      <c r="D504" s="41">
        <v>0.127167820079056</v>
      </c>
      <c r="E504" s="65">
        <v>0.41648247285641399</v>
      </c>
      <c r="F504" s="64">
        <v>0.106283699598162</v>
      </c>
      <c r="G504" s="65">
        <v>7.9858580583841703E-4</v>
      </c>
    </row>
    <row r="505" spans="1:7">
      <c r="A505" s="14" t="s">
        <v>878</v>
      </c>
      <c r="B505" s="14" t="s">
        <v>878</v>
      </c>
      <c r="C505" s="64">
        <v>-0.16735416820197899</v>
      </c>
      <c r="D505" s="41">
        <v>0.13378522782274099</v>
      </c>
      <c r="E505" s="65">
        <v>0.210964890774025</v>
      </c>
      <c r="F505" s="64">
        <v>8.4679629513872506E-2</v>
      </c>
      <c r="G505" s="65">
        <v>1.27782742004675E-3</v>
      </c>
    </row>
    <row r="506" spans="1:7">
      <c r="A506" s="14" t="s">
        <v>883</v>
      </c>
      <c r="B506" s="14" t="s">
        <v>883</v>
      </c>
      <c r="C506" s="64">
        <v>-0.21448850147173801</v>
      </c>
      <c r="D506" s="41">
        <v>0.11294026867092</v>
      </c>
      <c r="E506" s="65">
        <v>5.7547095709299702E-2</v>
      </c>
      <c r="F506" s="64">
        <v>3.9419716148932901E-2</v>
      </c>
      <c r="G506" s="65">
        <v>0.22836417326991401</v>
      </c>
    </row>
    <row r="507" spans="1:7">
      <c r="A507" s="14" t="s">
        <v>901</v>
      </c>
      <c r="B507" s="14" t="s">
        <v>901</v>
      </c>
      <c r="C507" s="64">
        <v>0.15439651581573599</v>
      </c>
      <c r="D507" s="41">
        <v>6.0462778220182603E-2</v>
      </c>
      <c r="E507" s="65">
        <v>1.06621910552805E-2</v>
      </c>
      <c r="F507" s="64">
        <v>3.4861045763287503E-2</v>
      </c>
      <c r="G507" s="65">
        <v>0.26777597721088903</v>
      </c>
    </row>
    <row r="508" spans="1:7">
      <c r="A508" s="14" t="s">
        <v>895</v>
      </c>
      <c r="B508" s="14" t="s">
        <v>895</v>
      </c>
      <c r="C508" s="64">
        <v>5.5697814516998199E-2</v>
      </c>
      <c r="D508" s="41">
        <v>5.2823004977442203E-2</v>
      </c>
      <c r="E508" s="65">
        <v>0.29168909619814498</v>
      </c>
      <c r="F508" s="64">
        <v>6.5267081426546705E-2</v>
      </c>
      <c r="G508" s="66">
        <v>2.5711241736168401E-5</v>
      </c>
    </row>
    <row r="509" spans="1:7">
      <c r="A509" s="14" t="s">
        <v>886</v>
      </c>
      <c r="B509" s="14" t="s">
        <v>886</v>
      </c>
      <c r="C509" s="64">
        <v>9.8968533984645404E-2</v>
      </c>
      <c r="D509" s="41">
        <v>6.3092371761670304E-2</v>
      </c>
      <c r="E509" s="65">
        <v>0.11673437425974</v>
      </c>
      <c r="F509" s="64">
        <v>3.1825983545786002E-2</v>
      </c>
      <c r="G509" s="65">
        <v>0.257185098155778</v>
      </c>
    </row>
    <row r="510" spans="1:7">
      <c r="A510" s="14" t="s">
        <v>899</v>
      </c>
      <c r="B510" s="14" t="s">
        <v>899</v>
      </c>
      <c r="C510" s="64">
        <v>-5.3768071766381103E-3</v>
      </c>
      <c r="D510" s="41">
        <v>4.8627913877276802E-2</v>
      </c>
      <c r="E510" s="65">
        <v>0.91195703251148497</v>
      </c>
      <c r="F510" s="64">
        <v>4.1534830241514997E-2</v>
      </c>
      <c r="G510" s="65">
        <v>1.21240432875406E-2</v>
      </c>
    </row>
    <row r="511" spans="1:7">
      <c r="A511" s="14" t="s">
        <v>885</v>
      </c>
      <c r="B511" s="14" t="s">
        <v>885</v>
      </c>
      <c r="C511" s="64">
        <v>-6.0568551565791599E-2</v>
      </c>
      <c r="D511" s="41">
        <v>8.5102642586295005E-2</v>
      </c>
      <c r="E511" s="65">
        <v>0.47664328367695802</v>
      </c>
      <c r="F511" s="64">
        <v>5.9549854594646498E-2</v>
      </c>
      <c r="G511" s="65">
        <v>4.4863227780974198E-4</v>
      </c>
    </row>
    <row r="512" spans="1:7">
      <c r="A512" s="14" t="s">
        <v>887</v>
      </c>
      <c r="B512" s="14" t="s">
        <v>887</v>
      </c>
      <c r="C512" s="64">
        <v>-3.53828802301214E-2</v>
      </c>
      <c r="D512" s="41">
        <v>0.14525281481646299</v>
      </c>
      <c r="E512" s="65">
        <v>0.80754439014921497</v>
      </c>
      <c r="F512" s="64">
        <v>-7.4738480441271498E-3</v>
      </c>
      <c r="G512" s="65">
        <v>0.82868940746917796</v>
      </c>
    </row>
    <row r="513" spans="1:7">
      <c r="A513" s="14" t="s">
        <v>900</v>
      </c>
      <c r="B513" s="14" t="s">
        <v>900</v>
      </c>
      <c r="C513" s="64">
        <v>0.10343929725956</v>
      </c>
      <c r="D513" s="41">
        <v>0.12388178598319</v>
      </c>
      <c r="E513" s="65">
        <v>0.40372677130173301</v>
      </c>
      <c r="F513" s="64">
        <v>0.120446132580703</v>
      </c>
      <c r="G513" s="66">
        <v>1.06747638506583E-8</v>
      </c>
    </row>
    <row r="514" spans="1:7">
      <c r="A514" s="14" t="s">
        <v>897</v>
      </c>
      <c r="B514" s="14" t="s">
        <v>897</v>
      </c>
      <c r="C514" s="64">
        <v>0.115092689949049</v>
      </c>
      <c r="D514" s="41">
        <v>5.0322855001195502E-2</v>
      </c>
      <c r="E514" s="65">
        <v>2.21908122361461E-2</v>
      </c>
      <c r="F514" s="64">
        <v>7.3815322378624704E-2</v>
      </c>
      <c r="G514" s="66">
        <v>1.9594581707148798E-6</v>
      </c>
    </row>
    <row r="515" spans="1:7">
      <c r="A515" s="14" t="s">
        <v>893</v>
      </c>
      <c r="B515" s="14" t="s">
        <v>893</v>
      </c>
      <c r="C515" s="64">
        <v>0.33608748402865501</v>
      </c>
      <c r="D515" s="41">
        <v>0.16969736512320199</v>
      </c>
      <c r="E515" s="65">
        <v>4.7646147991149898E-2</v>
      </c>
      <c r="F515" s="64">
        <v>9.1943974175809601E-2</v>
      </c>
      <c r="G515" s="65">
        <v>3.5996883957644402E-2</v>
      </c>
    </row>
    <row r="516" spans="1:7">
      <c r="A516" s="14" t="s">
        <v>892</v>
      </c>
      <c r="B516" s="14" t="s">
        <v>892</v>
      </c>
      <c r="C516" s="64">
        <v>6.6041732874577E-2</v>
      </c>
      <c r="D516" s="41">
        <v>4.7048311863469701E-2</v>
      </c>
      <c r="E516" s="65">
        <v>0.16040809158483499</v>
      </c>
      <c r="F516" s="64">
        <v>-6.4622478298343297E-3</v>
      </c>
      <c r="G516" s="65">
        <v>0.67907096061370698</v>
      </c>
    </row>
    <row r="517" spans="1:7">
      <c r="A517" s="14" t="s">
        <v>896</v>
      </c>
      <c r="B517" s="14" t="s">
        <v>896</v>
      </c>
      <c r="C517" s="64">
        <v>-5.01041819654892E-2</v>
      </c>
      <c r="D517" s="41">
        <v>7.7058522516903302E-2</v>
      </c>
      <c r="E517" s="65">
        <v>0.51555691740103304</v>
      </c>
      <c r="F517" s="64">
        <v>8.4984165362134698E-2</v>
      </c>
      <c r="G517" s="65">
        <v>1.12294631496428E-4</v>
      </c>
    </row>
    <row r="518" spans="1:7">
      <c r="A518" s="14" t="s">
        <v>888</v>
      </c>
      <c r="B518" s="14" t="s">
        <v>888</v>
      </c>
      <c r="C518" s="64">
        <v>0.233764474851335</v>
      </c>
      <c r="D518" s="41">
        <v>0.17515714870601701</v>
      </c>
      <c r="E518" s="65">
        <v>0.18200777629133799</v>
      </c>
      <c r="F518" s="64">
        <v>4.5050587977722302E-2</v>
      </c>
      <c r="G518" s="65">
        <v>0.135982960632518</v>
      </c>
    </row>
    <row r="519" spans="1:7">
      <c r="A519" s="14" t="s">
        <v>898</v>
      </c>
      <c r="B519" s="14" t="s">
        <v>898</v>
      </c>
      <c r="C519" s="64">
        <v>-5.7208361184252897E-2</v>
      </c>
      <c r="D519" s="41">
        <v>8.46551776220444E-2</v>
      </c>
      <c r="E519" s="65">
        <v>0.49917969515159499</v>
      </c>
      <c r="F519" s="64">
        <v>3.5291136595647102E-2</v>
      </c>
      <c r="G519" s="65">
        <v>3.4168817875333303E-2</v>
      </c>
    </row>
    <row r="520" spans="1:7">
      <c r="A520" s="14" t="s">
        <v>889</v>
      </c>
      <c r="B520" s="14" t="s">
        <v>889</v>
      </c>
      <c r="C520" s="64">
        <v>-0.31306385008613202</v>
      </c>
      <c r="D520" s="41">
        <v>0.171459460199748</v>
      </c>
      <c r="E520" s="65">
        <v>6.7868821915603103E-2</v>
      </c>
      <c r="F520" s="64">
        <v>-4.9652707512061302E-3</v>
      </c>
      <c r="G520" s="65">
        <v>0.91165197922881702</v>
      </c>
    </row>
    <row r="521" spans="1:7">
      <c r="A521" s="14" t="s">
        <v>890</v>
      </c>
      <c r="B521" s="14" t="s">
        <v>890</v>
      </c>
      <c r="C521" s="64">
        <v>0.20637553723288801</v>
      </c>
      <c r="D521" s="41">
        <v>0.1558315062184</v>
      </c>
      <c r="E521" s="65">
        <v>0.185386657396856</v>
      </c>
      <c r="F521" s="64">
        <v>7.7639558379256304E-2</v>
      </c>
      <c r="G521" s="65">
        <v>7.2411504665215202E-3</v>
      </c>
    </row>
    <row r="522" spans="1:7">
      <c r="A522" s="14" t="s">
        <v>891</v>
      </c>
      <c r="B522" s="14" t="s">
        <v>891</v>
      </c>
      <c r="C522" s="64">
        <v>6.3475725498020302E-2</v>
      </c>
      <c r="D522" s="41">
        <v>0.121047210571348</v>
      </c>
      <c r="E522" s="65">
        <v>0.60000858145428504</v>
      </c>
      <c r="F522" s="64">
        <v>9.5084739134028595E-2</v>
      </c>
      <c r="G522" s="65">
        <v>3.5662837070299302E-3</v>
      </c>
    </row>
    <row r="523" spans="1:7">
      <c r="A523" s="14" t="s">
        <v>894</v>
      </c>
      <c r="B523" s="14" t="s">
        <v>894</v>
      </c>
      <c r="C523" s="64">
        <v>1.8562511362654899E-2</v>
      </c>
      <c r="D523" s="41">
        <v>0.136782195678916</v>
      </c>
      <c r="E523" s="65">
        <v>0.89205170034942705</v>
      </c>
      <c r="F523" s="64">
        <v>-5.53856165921119E-3</v>
      </c>
      <c r="G523" s="65">
        <v>0.89136297137702103</v>
      </c>
    </row>
    <row r="524" spans="1:7">
      <c r="A524" s="14" t="s">
        <v>902</v>
      </c>
      <c r="B524" s="14" t="s">
        <v>902</v>
      </c>
      <c r="C524" s="64">
        <v>-6.2288988820532097E-2</v>
      </c>
      <c r="D524" s="41">
        <v>0.17596938460095901</v>
      </c>
      <c r="E524" s="65">
        <v>0.72335665683105899</v>
      </c>
      <c r="F524" s="64">
        <v>-1.49971746961866E-3</v>
      </c>
      <c r="G524" s="65">
        <v>0.96631749605580197</v>
      </c>
    </row>
    <row r="525" spans="1:7">
      <c r="A525" s="14" t="s">
        <v>915</v>
      </c>
      <c r="B525" s="14" t="s">
        <v>915</v>
      </c>
      <c r="C525" s="64">
        <v>-0.14829917469394799</v>
      </c>
      <c r="D525" s="41">
        <v>5.7827331667138597E-2</v>
      </c>
      <c r="E525" s="65">
        <v>1.0331952010783E-2</v>
      </c>
      <c r="F525" s="64">
        <v>-6.9050144890628801E-2</v>
      </c>
      <c r="G525" s="66">
        <v>7.6013115892518898E-6</v>
      </c>
    </row>
    <row r="526" spans="1:7">
      <c r="A526" s="14" t="s">
        <v>917</v>
      </c>
      <c r="B526" s="14" t="s">
        <v>917</v>
      </c>
      <c r="C526" s="64">
        <v>-1.92574487720901E-2</v>
      </c>
      <c r="D526" s="41">
        <v>4.7770751086821002E-2</v>
      </c>
      <c r="E526" s="65">
        <v>0.68685835295306996</v>
      </c>
      <c r="F526" s="64">
        <v>-5.4949174445260401E-2</v>
      </c>
      <c r="G526" s="65">
        <v>4.7191730260647501E-4</v>
      </c>
    </row>
    <row r="527" spans="1:7">
      <c r="A527" s="14" t="s">
        <v>910</v>
      </c>
      <c r="B527" s="14" t="s">
        <v>910</v>
      </c>
      <c r="C527" s="64">
        <v>3.5722797348289599E-2</v>
      </c>
      <c r="D527" s="41">
        <v>5.2937444111049801E-2</v>
      </c>
      <c r="E527" s="65">
        <v>0.49979551770825398</v>
      </c>
      <c r="F527" s="64">
        <v>-8.9918068837336607E-2</v>
      </c>
      <c r="G527" s="66">
        <v>7.45618096021862E-8</v>
      </c>
    </row>
    <row r="528" spans="1:7">
      <c r="A528" s="14" t="s">
        <v>913</v>
      </c>
      <c r="B528" s="14" t="s">
        <v>913</v>
      </c>
      <c r="C528" s="64">
        <v>1.0893550400273899E-2</v>
      </c>
      <c r="D528" s="41">
        <v>0.11357452014568099</v>
      </c>
      <c r="E528" s="65">
        <v>0.92358772948048895</v>
      </c>
      <c r="F528" s="64">
        <v>-6.8580948779641396E-2</v>
      </c>
      <c r="G528" s="65">
        <v>8.6677577942991001E-4</v>
      </c>
    </row>
    <row r="529" spans="1:7">
      <c r="A529" s="14" t="s">
        <v>903</v>
      </c>
      <c r="B529" s="14" t="s">
        <v>903</v>
      </c>
      <c r="C529" s="64">
        <v>-7.6649008161844501E-2</v>
      </c>
      <c r="D529" s="41">
        <v>9.5397383469075697E-2</v>
      </c>
      <c r="E529" s="65">
        <v>0.42170269086480999</v>
      </c>
      <c r="F529" s="64">
        <v>-9.5126635215578001E-2</v>
      </c>
      <c r="G529" s="66">
        <v>1.7135167056700301E-11</v>
      </c>
    </row>
    <row r="530" spans="1:7">
      <c r="A530" s="14" t="s">
        <v>914</v>
      </c>
      <c r="B530" s="14" t="s">
        <v>914</v>
      </c>
      <c r="C530" s="64">
        <v>-0.26094956054966201</v>
      </c>
      <c r="D530" s="41">
        <v>6.4008124140724598E-2</v>
      </c>
      <c r="E530" s="66">
        <v>4.5655931313076397E-5</v>
      </c>
      <c r="F530" s="64">
        <v>-5.1495191656398598E-2</v>
      </c>
      <c r="G530" s="65">
        <v>1.5792529276617999E-2</v>
      </c>
    </row>
    <row r="531" spans="1:7">
      <c r="A531" s="14" t="s">
        <v>919</v>
      </c>
      <c r="B531" s="14" t="s">
        <v>919</v>
      </c>
      <c r="C531" s="64">
        <v>1.41654672740163E-2</v>
      </c>
      <c r="D531" s="41">
        <v>5.5106993247083597E-2</v>
      </c>
      <c r="E531" s="65">
        <v>0.797137168044047</v>
      </c>
      <c r="F531" s="64">
        <v>-0.21645231324362099</v>
      </c>
      <c r="G531" s="66">
        <v>2.7712431034493802E-9</v>
      </c>
    </row>
    <row r="532" spans="1:7">
      <c r="A532" s="14" t="s">
        <v>904</v>
      </c>
      <c r="B532" s="14" t="s">
        <v>904</v>
      </c>
      <c r="C532" s="64">
        <v>2.50494776118752E-2</v>
      </c>
      <c r="D532" s="41">
        <v>6.0062262823058397E-2</v>
      </c>
      <c r="E532" s="65">
        <v>0.67663561428196695</v>
      </c>
      <c r="F532" s="64">
        <v>-1.79499976403696E-2</v>
      </c>
      <c r="G532" s="65">
        <v>0.49600606547895998</v>
      </c>
    </row>
    <row r="533" spans="1:7">
      <c r="A533" s="14" t="s">
        <v>918</v>
      </c>
      <c r="B533" s="14" t="s">
        <v>918</v>
      </c>
      <c r="C533" s="64">
        <v>-0.177894250900482</v>
      </c>
      <c r="D533" s="41">
        <v>0.201972489188083</v>
      </c>
      <c r="E533" s="65">
        <v>0.37843443585116099</v>
      </c>
      <c r="F533" s="64">
        <v>-3.7950667021524401E-2</v>
      </c>
      <c r="G533" s="65">
        <v>0.114669146617993</v>
      </c>
    </row>
    <row r="534" spans="1:7">
      <c r="A534" s="14" t="s">
        <v>909</v>
      </c>
      <c r="B534" s="14" t="s">
        <v>909</v>
      </c>
      <c r="C534" s="64">
        <v>-2.93499930775626E-2</v>
      </c>
      <c r="D534" s="41">
        <v>0.204947288122237</v>
      </c>
      <c r="E534" s="65">
        <v>0.88612629011076305</v>
      </c>
      <c r="F534" s="64">
        <v>-2.05526894223554E-2</v>
      </c>
      <c r="G534" s="65">
        <v>0.64418269057518196</v>
      </c>
    </row>
    <row r="535" spans="1:7">
      <c r="A535" s="14" t="s">
        <v>905</v>
      </c>
      <c r="B535" s="14" t="s">
        <v>905</v>
      </c>
      <c r="C535" s="64">
        <v>-0.31949547370836301</v>
      </c>
      <c r="D535" s="41">
        <v>0.218971740929717</v>
      </c>
      <c r="E535" s="65">
        <v>0.14454537011367399</v>
      </c>
      <c r="F535" s="64">
        <v>-5.0439412959351303E-2</v>
      </c>
      <c r="G535" s="65">
        <v>0.15856960069154799</v>
      </c>
    </row>
    <row r="536" spans="1:7">
      <c r="A536" s="14" t="s">
        <v>916</v>
      </c>
      <c r="B536" s="14" t="s">
        <v>916</v>
      </c>
      <c r="C536" s="64">
        <v>-0.109796128173412</v>
      </c>
      <c r="D536" s="41">
        <v>0.14772445919840599</v>
      </c>
      <c r="E536" s="65">
        <v>0.45733064885130698</v>
      </c>
      <c r="F536" s="64">
        <v>-6.5913939566323299E-2</v>
      </c>
      <c r="G536" s="66">
        <v>1.17640732862119E-5</v>
      </c>
    </row>
    <row r="537" spans="1:7">
      <c r="A537" s="14" t="s">
        <v>936</v>
      </c>
      <c r="B537" s="14" t="s">
        <v>936</v>
      </c>
      <c r="C537" s="64">
        <v>1.00192491306635E-2</v>
      </c>
      <c r="D537" s="41">
        <v>0.102354270858787</v>
      </c>
      <c r="E537" s="65">
        <v>0.92202127332841699</v>
      </c>
      <c r="F537" s="64">
        <v>0.118110346035808</v>
      </c>
      <c r="G537" s="66">
        <v>2.21495600456847E-7</v>
      </c>
    </row>
    <row r="538" spans="1:7">
      <c r="A538" s="14" t="s">
        <v>932</v>
      </c>
      <c r="B538" s="14" t="s">
        <v>932</v>
      </c>
      <c r="C538" s="64">
        <v>-4.8197466255357799E-2</v>
      </c>
      <c r="D538" s="41">
        <v>7.0261381720207405E-2</v>
      </c>
      <c r="E538" s="65">
        <v>0.49272963696644601</v>
      </c>
      <c r="F538" s="64">
        <v>0.108155076688544</v>
      </c>
      <c r="G538" s="66">
        <v>2.0409850461749899E-7</v>
      </c>
    </row>
    <row r="539" spans="1:7">
      <c r="A539" s="14" t="s">
        <v>938</v>
      </c>
      <c r="B539" s="14" t="s">
        <v>938</v>
      </c>
      <c r="C539" s="64">
        <v>9.9016863947750597E-2</v>
      </c>
      <c r="D539" s="41">
        <v>0.221081728038408</v>
      </c>
      <c r="E539" s="65">
        <v>0.65424378726799304</v>
      </c>
      <c r="F539" s="64">
        <v>-8.8769766100204595E-3</v>
      </c>
      <c r="G539" s="65">
        <v>0.83995793937276997</v>
      </c>
    </row>
    <row r="540" spans="1:7">
      <c r="A540" s="14" t="s">
        <v>933</v>
      </c>
      <c r="B540" s="14" t="s">
        <v>933</v>
      </c>
      <c r="C540" s="64">
        <v>8.4770900079896197E-2</v>
      </c>
      <c r="D540" s="41">
        <v>5.5658813290231798E-2</v>
      </c>
      <c r="E540" s="65">
        <v>0.12774734505740501</v>
      </c>
      <c r="F540" s="64">
        <v>-1.6726853452099299E-2</v>
      </c>
      <c r="G540" s="65">
        <v>0.273115425608978</v>
      </c>
    </row>
    <row r="541" spans="1:7">
      <c r="A541" s="14" t="s">
        <v>923</v>
      </c>
      <c r="B541" s="14" t="s">
        <v>923</v>
      </c>
      <c r="C541" s="64">
        <v>4.31772984501557E-2</v>
      </c>
      <c r="D541" s="41">
        <v>0.10812667404889099</v>
      </c>
      <c r="E541" s="65">
        <v>0.68965637634454402</v>
      </c>
      <c r="F541" s="64">
        <v>-1.7518231966065299E-2</v>
      </c>
      <c r="G541" s="65">
        <v>0.59262381661266905</v>
      </c>
    </row>
    <row r="542" spans="1:7">
      <c r="A542" s="14" t="s">
        <v>930</v>
      </c>
      <c r="B542" s="14" t="s">
        <v>930</v>
      </c>
      <c r="C542" s="64">
        <v>-3.5440185373759502E-2</v>
      </c>
      <c r="D542" s="41">
        <v>0.11145655977973599</v>
      </c>
      <c r="E542" s="65">
        <v>0.75050535855952005</v>
      </c>
      <c r="F542" s="64">
        <v>1.8990276150982002E-2</v>
      </c>
      <c r="G542" s="65">
        <v>0.66646072131038803</v>
      </c>
    </row>
    <row r="543" spans="1:7">
      <c r="A543" s="14" t="s">
        <v>921</v>
      </c>
      <c r="B543" s="14" t="s">
        <v>921</v>
      </c>
      <c r="C543" s="64">
        <v>-1.6660218468744301E-2</v>
      </c>
      <c r="D543" s="41">
        <v>5.4690653741592703E-2</v>
      </c>
      <c r="E543" s="65">
        <v>0.76065068983293005</v>
      </c>
      <c r="F543" s="64">
        <v>5.1152241269210502E-2</v>
      </c>
      <c r="G543" s="65">
        <v>1.4839152324295699E-4</v>
      </c>
    </row>
    <row r="544" spans="1:7">
      <c r="A544" s="14" t="s">
        <v>937</v>
      </c>
      <c r="B544" s="14" t="s">
        <v>937</v>
      </c>
      <c r="C544" s="64">
        <v>-0.10840601763072399</v>
      </c>
      <c r="D544" s="41">
        <v>7.6649235752174805E-2</v>
      </c>
      <c r="E544" s="65">
        <v>0.15726999458406399</v>
      </c>
      <c r="F544" s="64">
        <v>8.98946229025612E-2</v>
      </c>
      <c r="G544" s="65">
        <v>4.3541837981884698E-2</v>
      </c>
    </row>
    <row r="545" spans="1:7">
      <c r="A545" s="14" t="s">
        <v>928</v>
      </c>
      <c r="B545" s="14" t="s">
        <v>928</v>
      </c>
      <c r="C545" s="64">
        <v>-9.2417678871349607E-2</v>
      </c>
      <c r="D545" s="41">
        <v>8.9485142394594097E-2</v>
      </c>
      <c r="E545" s="65">
        <v>0.30171097936133501</v>
      </c>
      <c r="F545" s="64">
        <v>8.57840543349698E-2</v>
      </c>
      <c r="G545" s="66">
        <v>3.9837098740587999E-6</v>
      </c>
    </row>
    <row r="546" spans="1:7">
      <c r="A546" s="14" t="s">
        <v>934</v>
      </c>
      <c r="B546" s="14" t="s">
        <v>934</v>
      </c>
      <c r="C546" s="64">
        <v>8.47898235582982E-2</v>
      </c>
      <c r="D546" s="41">
        <v>0.110400852174663</v>
      </c>
      <c r="E546" s="65">
        <v>0.44247658866950801</v>
      </c>
      <c r="F546" s="64">
        <v>7.2170494724834694E-2</v>
      </c>
      <c r="G546" s="66">
        <v>1.6740059050049199E-6</v>
      </c>
    </row>
    <row r="547" spans="1:7">
      <c r="A547" s="14" t="s">
        <v>922</v>
      </c>
      <c r="B547" s="14" t="s">
        <v>922</v>
      </c>
      <c r="C547" s="64">
        <v>-0.21567841599294499</v>
      </c>
      <c r="D547" s="41">
        <v>0.113208183716386</v>
      </c>
      <c r="E547" s="65">
        <v>5.6760753679558698E-2</v>
      </c>
      <c r="F547" s="64">
        <v>-6.0268950503361398E-3</v>
      </c>
      <c r="G547" s="65">
        <v>0.82644333070008902</v>
      </c>
    </row>
    <row r="548" spans="1:7">
      <c r="A548" s="14" t="s">
        <v>935</v>
      </c>
      <c r="B548" s="14" t="s">
        <v>935</v>
      </c>
      <c r="C548" s="64">
        <v>9.3765245803461905E-2</v>
      </c>
      <c r="D548" s="41">
        <v>7.0129641392200001E-2</v>
      </c>
      <c r="E548" s="65">
        <v>0.181213722417256</v>
      </c>
      <c r="F548" s="64">
        <v>6.0844288420197401E-2</v>
      </c>
      <c r="G548" s="65">
        <v>2.1467560051757599E-4</v>
      </c>
    </row>
    <row r="549" spans="1:7">
      <c r="A549" s="14" t="s">
        <v>931</v>
      </c>
      <c r="B549" s="14" t="s">
        <v>931</v>
      </c>
      <c r="C549" s="64">
        <v>-3.3651321006892998E-2</v>
      </c>
      <c r="D549" s="41">
        <v>0.112202202653701</v>
      </c>
      <c r="E549" s="65">
        <v>0.76424065038770606</v>
      </c>
      <c r="F549" s="64">
        <v>2.7675552173385999E-2</v>
      </c>
      <c r="G549" s="65">
        <v>0.207860128132109</v>
      </c>
    </row>
    <row r="550" spans="1:7">
      <c r="A550" s="14" t="s">
        <v>927</v>
      </c>
      <c r="B550" s="14" t="s">
        <v>927</v>
      </c>
      <c r="C550" s="64">
        <v>-6.8982567227363803E-2</v>
      </c>
      <c r="D550" s="41">
        <v>0.14044741612077999</v>
      </c>
      <c r="E550" s="65">
        <v>0.623311201227011</v>
      </c>
      <c r="F550" s="64">
        <v>-8.9540345894929305E-2</v>
      </c>
      <c r="G550" s="65">
        <v>4.5031645311243103E-2</v>
      </c>
    </row>
    <row r="551" spans="1:7">
      <c r="A551" s="14" t="s">
        <v>925</v>
      </c>
      <c r="B551" s="14" t="s">
        <v>925</v>
      </c>
      <c r="C551" s="64">
        <v>-0.17859678590339401</v>
      </c>
      <c r="D551" s="41">
        <v>0.19540209342564199</v>
      </c>
      <c r="E551" s="65">
        <v>0.360718801990629</v>
      </c>
      <c r="F551" s="64">
        <v>1.16568300978453E-2</v>
      </c>
      <c r="G551" s="65">
        <v>0.82065923627080195</v>
      </c>
    </row>
    <row r="552" spans="1:7">
      <c r="A552" s="14" t="s">
        <v>924</v>
      </c>
      <c r="B552" s="14" t="s">
        <v>924</v>
      </c>
      <c r="C552" s="64">
        <v>2.9617840968463101E-2</v>
      </c>
      <c r="D552" s="41">
        <v>0.20638741994939799</v>
      </c>
      <c r="E552" s="65">
        <v>0.88589054282554003</v>
      </c>
      <c r="F552" s="64">
        <v>3.1598977374065598E-2</v>
      </c>
      <c r="G552" s="65">
        <v>0.40959527260358503</v>
      </c>
    </row>
    <row r="553" spans="1:7">
      <c r="A553" s="14" t="s">
        <v>926</v>
      </c>
      <c r="B553" s="14" t="s">
        <v>926</v>
      </c>
      <c r="C553" s="68">
        <v>-1.0947214904867801E-2</v>
      </c>
      <c r="D553" s="69">
        <v>0.18109279594202099</v>
      </c>
      <c r="E553" s="70">
        <v>0.95179655380461303</v>
      </c>
      <c r="F553" s="68">
        <v>7.0225185709998306E-2</v>
      </c>
      <c r="G553" s="70">
        <v>4.6316850131801202E-2</v>
      </c>
    </row>
  </sheetData>
  <mergeCells count="6">
    <mergeCell ref="F15:G15"/>
    <mergeCell ref="F7:G7"/>
    <mergeCell ref="C5:E5"/>
    <mergeCell ref="F5:G5"/>
    <mergeCell ref="F12:G12"/>
    <mergeCell ref="F13:G13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BCE74-D268-2741-B515-3D8B9B3AD118}">
  <dimension ref="A1:J585"/>
  <sheetViews>
    <sheetView workbookViewId="0">
      <selection activeCell="M10" sqref="M10"/>
    </sheetView>
  </sheetViews>
  <sheetFormatPr baseColWidth="10" defaultRowHeight="16"/>
  <cols>
    <col min="1" max="1" width="17.83203125" customWidth="1"/>
    <col min="2" max="2" width="15.33203125" customWidth="1"/>
    <col min="3" max="3" width="16.1640625" customWidth="1"/>
    <col min="4" max="4" width="13.83203125" customWidth="1"/>
    <col min="5" max="5" width="16" customWidth="1"/>
    <col min="6" max="6" width="17.33203125" customWidth="1"/>
    <col min="8" max="8" width="15.83203125" customWidth="1"/>
    <col min="9" max="9" width="12.33203125" customWidth="1"/>
  </cols>
  <sheetData>
    <row r="1" spans="1:10" ht="18">
      <c r="A1" s="174" t="s">
        <v>1161</v>
      </c>
      <c r="B1" s="174"/>
      <c r="C1" s="174"/>
      <c r="D1" s="174"/>
      <c r="E1" s="174"/>
      <c r="F1" s="174"/>
    </row>
    <row r="3" spans="1:10" s="35" customFormat="1" ht="60" customHeight="1">
      <c r="B3" s="100" t="s">
        <v>1064</v>
      </c>
      <c r="C3" s="101"/>
      <c r="D3" s="102"/>
      <c r="E3" s="100" t="s">
        <v>1066</v>
      </c>
      <c r="F3" s="102"/>
      <c r="G3" s="184" t="s">
        <v>1065</v>
      </c>
      <c r="H3" s="185"/>
      <c r="I3" s="186"/>
    </row>
    <row r="4" spans="1:10" s="13" customFormat="1" ht="42" customHeight="1">
      <c r="A4" s="16"/>
      <c r="B4" s="37" t="s">
        <v>1060</v>
      </c>
      <c r="C4" s="38" t="s">
        <v>398</v>
      </c>
      <c r="D4" s="39" t="s">
        <v>1061</v>
      </c>
      <c r="E4" s="37" t="s">
        <v>1063</v>
      </c>
      <c r="F4" s="39" t="s">
        <v>1062</v>
      </c>
      <c r="G4" s="37" t="s">
        <v>1060</v>
      </c>
      <c r="H4" s="38" t="s">
        <v>398</v>
      </c>
      <c r="I4" s="39" t="s">
        <v>1061</v>
      </c>
    </row>
    <row r="5" spans="1:10">
      <c r="A5" s="62" t="s">
        <v>1037</v>
      </c>
      <c r="B5" s="20">
        <v>9.7873383676781903E-2</v>
      </c>
      <c r="C5" s="21">
        <v>3.6287894017609399E-3</v>
      </c>
      <c r="D5" s="22">
        <v>3.2045129021184303E-160</v>
      </c>
      <c r="E5" s="20">
        <v>-0.18371367234274899</v>
      </c>
      <c r="F5" s="22">
        <v>1.9105615796070399E-136</v>
      </c>
      <c r="G5" s="20">
        <v>0.14337363901518599</v>
      </c>
      <c r="H5" s="21">
        <v>4.4151956086466698E-3</v>
      </c>
      <c r="I5" s="22">
        <v>2.5845879979288401E-231</v>
      </c>
      <c r="J5" s="11"/>
    </row>
    <row r="6" spans="1:10">
      <c r="A6" s="62" t="s">
        <v>1000</v>
      </c>
      <c r="B6" s="20">
        <v>-0.44122660245363599</v>
      </c>
      <c r="C6" s="21">
        <v>4.8445360153957602E-3</v>
      </c>
      <c r="D6" s="23">
        <v>0</v>
      </c>
      <c r="E6" s="20">
        <v>-0.25382589421718899</v>
      </c>
      <c r="F6" s="22">
        <v>2.33533897328447E-141</v>
      </c>
      <c r="G6" s="20">
        <v>-0.178371889274897</v>
      </c>
      <c r="H6" s="21">
        <v>3.6849098754418901E-3</v>
      </c>
      <c r="I6" s="23">
        <v>0</v>
      </c>
      <c r="J6" s="11"/>
    </row>
    <row r="7" spans="1:10">
      <c r="A7" s="62" t="s">
        <v>1038</v>
      </c>
      <c r="B7" s="20">
        <v>-9.3686232401490099E-2</v>
      </c>
      <c r="C7" s="21">
        <v>5.0166536252148801E-3</v>
      </c>
      <c r="D7" s="22">
        <v>7.9023254634635696E-78</v>
      </c>
      <c r="E7" s="20">
        <v>-0.265639176211381</v>
      </c>
      <c r="F7" s="22">
        <v>1.1713453785489701E-141</v>
      </c>
      <c r="G7" s="20">
        <v>6.2776682018538796E-2</v>
      </c>
      <c r="H7" s="21">
        <v>4.84434173133046E-3</v>
      </c>
      <c r="I7" s="22">
        <v>2.0959707656715599E-38</v>
      </c>
      <c r="J7" s="11"/>
    </row>
    <row r="8" spans="1:10">
      <c r="A8" s="62" t="s">
        <v>1039</v>
      </c>
      <c r="B8" s="20">
        <v>-0.34325684296634201</v>
      </c>
      <c r="C8" s="21">
        <v>4.8555269897596403E-3</v>
      </c>
      <c r="D8" s="23">
        <v>0</v>
      </c>
      <c r="E8" s="20">
        <v>-0.40765044640861198</v>
      </c>
      <c r="F8" s="22">
        <v>1.4627503268652501E-289</v>
      </c>
      <c r="G8" s="20">
        <v>-0.114220883454348</v>
      </c>
      <c r="H8" s="21">
        <v>4.98859000593109E-3</v>
      </c>
      <c r="I8" s="22">
        <v>5.0431518469319998E-116</v>
      </c>
      <c r="J8" s="11"/>
    </row>
    <row r="9" spans="1:10">
      <c r="A9" s="62" t="s">
        <v>1040</v>
      </c>
      <c r="B9" s="20">
        <v>-0.138379042945356</v>
      </c>
      <c r="C9" s="21">
        <v>4.1527697353502197E-3</v>
      </c>
      <c r="D9" s="22">
        <v>1.8474663396215E-243</v>
      </c>
      <c r="E9" s="20">
        <v>-0.30495292343014901</v>
      </c>
      <c r="F9" s="22">
        <v>1.21963802145114E-276</v>
      </c>
      <c r="G9" s="20">
        <v>4.8149857603747501E-2</v>
      </c>
      <c r="H9" s="21">
        <v>3.2213934760004798E-3</v>
      </c>
      <c r="I9" s="22">
        <v>1.6316130264191599E-50</v>
      </c>
      <c r="J9" s="11"/>
    </row>
    <row r="10" spans="1:10">
      <c r="A10" s="62" t="s">
        <v>1041</v>
      </c>
      <c r="B10" s="20">
        <v>2.7892897157974401E-2</v>
      </c>
      <c r="C10" s="21">
        <v>5.0273531503567696E-3</v>
      </c>
      <c r="D10" s="22">
        <v>2.88580826790582E-8</v>
      </c>
      <c r="E10" s="20">
        <v>-0.17219484104524699</v>
      </c>
      <c r="F10" s="22">
        <v>1.04781785289342E-72</v>
      </c>
      <c r="G10" s="20">
        <v>0.13158466456520099</v>
      </c>
      <c r="H10" s="21">
        <v>3.7840900717385998E-3</v>
      </c>
      <c r="I10" s="22">
        <v>6.1979848347511304E-265</v>
      </c>
      <c r="J10" s="11"/>
    </row>
    <row r="11" spans="1:10">
      <c r="A11" s="62" t="s">
        <v>1042</v>
      </c>
      <c r="B11" s="20">
        <v>0.39692719771907797</v>
      </c>
      <c r="C11" s="21">
        <v>5.3214343770252399E-3</v>
      </c>
      <c r="D11" s="23">
        <v>0</v>
      </c>
      <c r="E11" s="20">
        <v>0.124842947080123</v>
      </c>
      <c r="F11" s="22">
        <v>3.7714310903705299E-50</v>
      </c>
      <c r="G11" s="20">
        <v>3.89063561988E-2</v>
      </c>
      <c r="H11" s="21">
        <v>3.7286747225935999E-3</v>
      </c>
      <c r="I11" s="22">
        <v>1.72763427103227E-25</v>
      </c>
      <c r="J11" s="11"/>
    </row>
    <row r="12" spans="1:10">
      <c r="A12" s="62" t="s">
        <v>1043</v>
      </c>
      <c r="B12" s="20">
        <v>-0.17238376492708099</v>
      </c>
      <c r="C12" s="21">
        <v>3.9951766280038499E-3</v>
      </c>
      <c r="D12" s="23">
        <v>0</v>
      </c>
      <c r="E12" s="20">
        <v>-0.12038145417866</v>
      </c>
      <c r="F12" s="22">
        <v>9.8459336050039997E-65</v>
      </c>
      <c r="G12" s="20">
        <v>-0.17247719369442099</v>
      </c>
      <c r="H12" s="21">
        <v>2.9371664852418599E-3</v>
      </c>
      <c r="I12" s="23">
        <v>0</v>
      </c>
      <c r="J12" s="11"/>
    </row>
    <row r="13" spans="1:10">
      <c r="A13" s="62" t="s">
        <v>1044</v>
      </c>
      <c r="B13" s="20">
        <v>3.2764752859957197E-2</v>
      </c>
      <c r="C13" s="21">
        <v>5.0190064167141696E-3</v>
      </c>
      <c r="D13" s="22">
        <v>6.6593538108695306E-11</v>
      </c>
      <c r="E13" s="20">
        <v>0.16915444611114</v>
      </c>
      <c r="F13" s="22">
        <v>1.08187902254364E-79</v>
      </c>
      <c r="G13" s="20">
        <v>2.2241917871013098E-2</v>
      </c>
      <c r="H13" s="21">
        <v>3.9350353310478202E-3</v>
      </c>
      <c r="I13" s="22">
        <v>1.58334236879462E-8</v>
      </c>
      <c r="J13" s="11"/>
    </row>
    <row r="14" spans="1:10">
      <c r="A14" s="62" t="s">
        <v>1045</v>
      </c>
      <c r="B14" s="20">
        <v>5.6686021974968201E-3</v>
      </c>
      <c r="C14" s="21">
        <v>3.2262515226707598E-3</v>
      </c>
      <c r="D14" s="23">
        <v>7.8913674008216597E-2</v>
      </c>
      <c r="E14" s="20">
        <v>-5.3631377571104401E-2</v>
      </c>
      <c r="F14" s="22">
        <v>3.1813881022971102E-16</v>
      </c>
      <c r="G14" s="20">
        <v>0.12624250386217101</v>
      </c>
      <c r="H14" s="21">
        <v>2.7792981595009801E-3</v>
      </c>
      <c r="I14" s="23">
        <v>0</v>
      </c>
      <c r="J14" s="11"/>
    </row>
    <row r="15" spans="1:10">
      <c r="A15" s="62" t="s">
        <v>1046</v>
      </c>
      <c r="B15" s="20">
        <v>-0.32535985098935899</v>
      </c>
      <c r="C15" s="21">
        <v>6.6503111837175497E-3</v>
      </c>
      <c r="D15" s="23">
        <v>0</v>
      </c>
      <c r="E15" s="20">
        <v>-0.33386098166616701</v>
      </c>
      <c r="F15" s="22">
        <v>1.06552741643575E-140</v>
      </c>
      <c r="G15" s="20">
        <v>-4.1283582756382303E-2</v>
      </c>
      <c r="H15" s="21">
        <v>8.1014770005854095E-3</v>
      </c>
      <c r="I15" s="22">
        <v>3.47254347386581E-7</v>
      </c>
      <c r="J15" s="11"/>
    </row>
    <row r="16" spans="1:10">
      <c r="A16" s="62" t="s">
        <v>1047</v>
      </c>
      <c r="B16" s="20">
        <v>-9.6125347815648202E-2</v>
      </c>
      <c r="C16" s="21">
        <v>7.1948568539906702E-3</v>
      </c>
      <c r="D16" s="22">
        <v>1.0316651451576801E-40</v>
      </c>
      <c r="E16" s="20">
        <v>-0.16669747222797501</v>
      </c>
      <c r="F16" s="22">
        <v>1.32578908251199E-33</v>
      </c>
      <c r="G16" s="20">
        <v>7.9272271173631004E-2</v>
      </c>
      <c r="H16" s="21">
        <v>5.4348325861743501E-3</v>
      </c>
      <c r="I16" s="22">
        <v>3.45014960789778E-48</v>
      </c>
      <c r="J16" s="11"/>
    </row>
    <row r="17" spans="1:10">
      <c r="A17" s="62" t="s">
        <v>1048</v>
      </c>
      <c r="B17" s="20">
        <v>9.7987810556299598E-2</v>
      </c>
      <c r="C17" s="21">
        <v>5.5950397285435098E-3</v>
      </c>
      <c r="D17" s="22">
        <v>1.1335220790384299E-68</v>
      </c>
      <c r="E17" s="20">
        <v>4.1612105129256401E-2</v>
      </c>
      <c r="F17" s="22">
        <v>5.9626015086059397E-5</v>
      </c>
      <c r="G17" s="20">
        <v>0.167878859917032</v>
      </c>
      <c r="H17" s="21">
        <v>4.2788739960579001E-3</v>
      </c>
      <c r="I17" s="23">
        <v>0</v>
      </c>
      <c r="J17" s="11"/>
    </row>
    <row r="18" spans="1:10">
      <c r="A18" s="62" t="s">
        <v>1049</v>
      </c>
      <c r="B18" s="20">
        <v>-0.30175091940802701</v>
      </c>
      <c r="C18" s="21">
        <v>3.49909711099812E-3</v>
      </c>
      <c r="D18" s="23">
        <v>0</v>
      </c>
      <c r="E18" s="20">
        <v>7.1765847206231304E-3</v>
      </c>
      <c r="F18" s="23">
        <v>0.27909511990439501</v>
      </c>
      <c r="G18" s="20">
        <v>-3.2592598102900998E-3</v>
      </c>
      <c r="H18" s="21">
        <v>2.9531225847194702E-3</v>
      </c>
      <c r="I18" s="23">
        <v>0.26973822303246597</v>
      </c>
      <c r="J18" s="11"/>
    </row>
    <row r="19" spans="1:10">
      <c r="A19" s="62" t="s">
        <v>1050</v>
      </c>
      <c r="B19" s="20">
        <v>-0.569021934065015</v>
      </c>
      <c r="C19" s="21">
        <v>4.1050869056572801E-3</v>
      </c>
      <c r="D19" s="23">
        <v>0</v>
      </c>
      <c r="E19" s="20">
        <v>-0.40507819540550399</v>
      </c>
      <c r="F19" s="23">
        <v>0</v>
      </c>
      <c r="G19" s="20">
        <v>-0.15686270203609601</v>
      </c>
      <c r="H19" s="21">
        <v>3.0051765120744501E-3</v>
      </c>
      <c r="I19" s="23">
        <v>0</v>
      </c>
      <c r="J19" s="11"/>
    </row>
    <row r="20" spans="1:10">
      <c r="A20" s="62" t="s">
        <v>1051</v>
      </c>
      <c r="B20" s="20">
        <v>-0.16105924973942901</v>
      </c>
      <c r="C20" s="21">
        <v>4.35898389124706E-3</v>
      </c>
      <c r="D20" s="22">
        <v>7.6122445905699401E-299</v>
      </c>
      <c r="E20" s="20">
        <v>0.201251416703352</v>
      </c>
      <c r="F20" s="22">
        <v>9.9194754606272599E-133</v>
      </c>
      <c r="G20" s="20">
        <v>-0.26740432714849699</v>
      </c>
      <c r="H20" s="21">
        <v>3.45465499396427E-3</v>
      </c>
      <c r="I20" s="23">
        <v>0</v>
      </c>
      <c r="J20" s="11"/>
    </row>
    <row r="21" spans="1:10">
      <c r="A21" s="62" t="s">
        <v>1052</v>
      </c>
      <c r="B21" s="20">
        <v>-2.9949823354302199E-2</v>
      </c>
      <c r="C21" s="21">
        <v>4.6292983706682604E-3</v>
      </c>
      <c r="D21" s="22">
        <v>9.8246585677123596E-11</v>
      </c>
      <c r="E21" s="20">
        <v>-0.14794708335668699</v>
      </c>
      <c r="F21" s="22">
        <v>2.0575781804917702E-55</v>
      </c>
      <c r="G21" s="20">
        <v>6.8477169205565194E-2</v>
      </c>
      <c r="H21" s="21">
        <v>3.2355588605599201E-3</v>
      </c>
      <c r="I21" s="22">
        <v>2.05333315017809E-99</v>
      </c>
      <c r="J21" s="11"/>
    </row>
    <row r="22" spans="1:10">
      <c r="A22" s="62" t="s">
        <v>1006</v>
      </c>
      <c r="B22" s="20">
        <v>-0.279503876797076</v>
      </c>
      <c r="C22" s="21">
        <v>5.8765737112077597E-3</v>
      </c>
      <c r="D22" s="23">
        <v>0</v>
      </c>
      <c r="E22" s="20">
        <v>-0.36548558511184998</v>
      </c>
      <c r="F22" s="22">
        <v>6.63155359242456E-150</v>
      </c>
      <c r="G22" s="20">
        <v>-9.5383412117063901E-2</v>
      </c>
      <c r="H22" s="21">
        <v>6.76322573337362E-3</v>
      </c>
      <c r="I22" s="22">
        <v>3.6271371208613297E-45</v>
      </c>
      <c r="J22" s="11"/>
    </row>
    <row r="23" spans="1:10">
      <c r="A23" s="62" t="s">
        <v>1008</v>
      </c>
      <c r="B23" s="20">
        <v>-0.44365591280948702</v>
      </c>
      <c r="C23" s="21">
        <v>4.8673904726148501E-3</v>
      </c>
      <c r="D23" s="23">
        <v>0</v>
      </c>
      <c r="E23" s="20">
        <v>-0.35552994524932702</v>
      </c>
      <c r="F23" s="22">
        <v>2.54361958474855E-241</v>
      </c>
      <c r="G23" s="20">
        <v>-0.225882703985928</v>
      </c>
      <c r="H23" s="21">
        <v>4.206472485096E-3</v>
      </c>
      <c r="I23" s="23">
        <v>0</v>
      </c>
      <c r="J23" s="11"/>
    </row>
    <row r="24" spans="1:10">
      <c r="A24" s="62" t="s">
        <v>1053</v>
      </c>
      <c r="B24" s="20">
        <v>-1.0688071943278799E-2</v>
      </c>
      <c r="C24" s="21">
        <v>3.6417054846659201E-3</v>
      </c>
      <c r="D24" s="23">
        <v>3.3364618769652298E-3</v>
      </c>
      <c r="E24" s="20">
        <v>-8.2090749099380605E-2</v>
      </c>
      <c r="F24" s="22">
        <v>3.6510710791246698E-29</v>
      </c>
      <c r="G24" s="20">
        <v>-5.4305526728913901E-2</v>
      </c>
      <c r="H24" s="21">
        <v>3.0275744688691899E-3</v>
      </c>
      <c r="I24" s="22">
        <v>6.0669476251678605E-72</v>
      </c>
      <c r="J24" s="11"/>
    </row>
    <row r="25" spans="1:10">
      <c r="A25" s="62" t="s">
        <v>1054</v>
      </c>
      <c r="B25" s="20">
        <v>3.6523851686418397E-2</v>
      </c>
      <c r="C25" s="21">
        <v>3.6136570209210602E-3</v>
      </c>
      <c r="D25" s="22">
        <v>5.1345194332677499E-24</v>
      </c>
      <c r="E25" s="20">
        <v>-9.7409626854802599E-3</v>
      </c>
      <c r="F25" s="23">
        <v>0.12766453764878999</v>
      </c>
      <c r="G25" s="20">
        <v>-9.5321756441505395E-2</v>
      </c>
      <c r="H25" s="21">
        <v>2.6823384859366401E-3</v>
      </c>
      <c r="I25" s="22">
        <v>1.32824506996058E-276</v>
      </c>
      <c r="J25" s="11"/>
    </row>
    <row r="26" spans="1:10">
      <c r="A26" s="62" t="s">
        <v>1055</v>
      </c>
      <c r="B26" s="20">
        <v>-0.73691628850883095</v>
      </c>
      <c r="C26" s="21">
        <v>6.0739693504881197E-3</v>
      </c>
      <c r="D26" s="23">
        <v>0</v>
      </c>
      <c r="E26" s="20">
        <v>-0.48997526243354</v>
      </c>
      <c r="F26" s="22">
        <v>6.6628876800528503E-268</v>
      </c>
      <c r="G26" s="20">
        <v>-0.14259376494110601</v>
      </c>
      <c r="H26" s="21">
        <v>5.2673373310584198E-3</v>
      </c>
      <c r="I26" s="22">
        <v>2.1434988137223201E-161</v>
      </c>
      <c r="J26" s="11"/>
    </row>
    <row r="27" spans="1:10">
      <c r="A27" s="62" t="s">
        <v>1056</v>
      </c>
      <c r="B27" s="20">
        <v>-0.14685894952912701</v>
      </c>
      <c r="C27" s="21">
        <v>4.8046582535490497E-3</v>
      </c>
      <c r="D27" s="22">
        <v>3.4712449554934401E-205</v>
      </c>
      <c r="E27" s="20">
        <v>-8.5611521996135503E-2</v>
      </c>
      <c r="F27" s="22">
        <v>1.10914840241991E-19</v>
      </c>
      <c r="G27" s="20">
        <v>-0.117318132683068</v>
      </c>
      <c r="H27" s="21">
        <v>3.9404049602377502E-3</v>
      </c>
      <c r="I27" s="22">
        <v>8.7090484993632693E-195</v>
      </c>
      <c r="J27" s="11"/>
    </row>
    <row r="28" spans="1:10">
      <c r="A28" s="62" t="s">
        <v>1015</v>
      </c>
      <c r="B28" s="20">
        <v>7.9077841435299195E-2</v>
      </c>
      <c r="C28" s="21">
        <v>3.5238969264554799E-3</v>
      </c>
      <c r="D28" s="22">
        <v>1.5862289756752001E-111</v>
      </c>
      <c r="E28" s="20">
        <v>-0.21621390885903499</v>
      </c>
      <c r="F28" s="22">
        <v>1.6026227963267399E-220</v>
      </c>
      <c r="G28" s="20">
        <v>-0.11435251601534201</v>
      </c>
      <c r="H28" s="21">
        <v>2.4182738475562499E-3</v>
      </c>
      <c r="I28" s="23">
        <v>0</v>
      </c>
      <c r="J28" s="11"/>
    </row>
    <row r="29" spans="1:10">
      <c r="A29" s="62" t="s">
        <v>1014</v>
      </c>
      <c r="B29" s="20">
        <v>-0.56292475023928201</v>
      </c>
      <c r="C29" s="21">
        <v>3.9356335160901802E-3</v>
      </c>
      <c r="D29" s="23">
        <v>0</v>
      </c>
      <c r="E29" s="20">
        <v>-0.18090775649935001</v>
      </c>
      <c r="F29" s="22">
        <v>2.9586415386603703E-104</v>
      </c>
      <c r="G29" s="20">
        <v>-7.6624052227737702E-2</v>
      </c>
      <c r="H29" s="21">
        <v>3.7909824220552302E-3</v>
      </c>
      <c r="I29" s="22">
        <v>7.6480174170332901E-91</v>
      </c>
      <c r="J29" s="11"/>
    </row>
    <row r="30" spans="1:10">
      <c r="A30" s="62" t="s">
        <v>1016</v>
      </c>
      <c r="B30" s="20">
        <v>-0.67732910868194196</v>
      </c>
      <c r="C30" s="21">
        <v>3.8357580484970001E-3</v>
      </c>
      <c r="D30" s="23">
        <v>0</v>
      </c>
      <c r="E30" s="20">
        <v>-0.49051344626239901</v>
      </c>
      <c r="F30" s="23">
        <v>0</v>
      </c>
      <c r="G30" s="20">
        <v>-0.124276651694203</v>
      </c>
      <c r="H30" s="21">
        <v>3.0816991410996799E-3</v>
      </c>
      <c r="I30" s="23">
        <v>0</v>
      </c>
      <c r="J30" s="11"/>
    </row>
    <row r="31" spans="1:10">
      <c r="A31" s="62" t="s">
        <v>1067</v>
      </c>
      <c r="B31" s="20">
        <v>-0.26671149201400701</v>
      </c>
      <c r="C31" s="21">
        <v>2.5890544136891202E-3</v>
      </c>
      <c r="D31" s="23">
        <v>0</v>
      </c>
      <c r="E31" s="20">
        <v>-0.21585895521122</v>
      </c>
      <c r="F31" s="23">
        <v>0</v>
      </c>
      <c r="G31" s="20">
        <v>-0.114723176776233</v>
      </c>
      <c r="H31" s="21">
        <v>2.1475304808827398E-3</v>
      </c>
      <c r="I31" s="23">
        <v>0</v>
      </c>
      <c r="J31" s="11"/>
    </row>
    <row r="32" spans="1:10">
      <c r="A32" s="19" t="s">
        <v>436</v>
      </c>
      <c r="B32" s="20">
        <v>-4.3505743341112298E-2</v>
      </c>
      <c r="C32" s="21">
        <v>4.6630894142345699E-3</v>
      </c>
      <c r="D32" s="22">
        <v>1.06059769533788E-20</v>
      </c>
      <c r="E32" s="20">
        <v>1.4890368125692799E-2</v>
      </c>
      <c r="F32" s="23">
        <v>0.136891430964141</v>
      </c>
      <c r="G32" s="20">
        <v>-0.14965401508144699</v>
      </c>
      <c r="H32" s="21">
        <v>4.09912794184042E-3</v>
      </c>
      <c r="I32" s="22">
        <v>8.0569838638743897E-292</v>
      </c>
      <c r="J32" s="11"/>
    </row>
    <row r="33" spans="1:10">
      <c r="A33" s="19" t="s">
        <v>437</v>
      </c>
      <c r="B33" s="20">
        <v>3.0102137434164698E-2</v>
      </c>
      <c r="C33" s="21">
        <v>5.1254722979531403E-3</v>
      </c>
      <c r="D33" s="22">
        <v>4.2785824742441301E-9</v>
      </c>
      <c r="E33" s="20">
        <v>-4.5487003005275903E-2</v>
      </c>
      <c r="F33" s="22">
        <v>8.5090973611214098E-5</v>
      </c>
      <c r="G33" s="20">
        <v>-7.1355840304028903E-2</v>
      </c>
      <c r="H33" s="21">
        <v>4.8866035921738696E-3</v>
      </c>
      <c r="I33" s="22">
        <v>2.71374317288669E-48</v>
      </c>
      <c r="J33" s="11"/>
    </row>
    <row r="34" spans="1:10">
      <c r="A34" s="19" t="s">
        <v>452</v>
      </c>
      <c r="B34" s="20">
        <v>-2.77875973810413E-2</v>
      </c>
      <c r="C34" s="21">
        <v>3.3383726714549598E-3</v>
      </c>
      <c r="D34" s="22">
        <v>8.5262510812908598E-17</v>
      </c>
      <c r="E34" s="20">
        <v>-3.0944978742011998E-2</v>
      </c>
      <c r="F34" s="22">
        <v>1.3101832544235401E-5</v>
      </c>
      <c r="G34" s="20">
        <v>-7.5846377759108102E-2</v>
      </c>
      <c r="H34" s="21">
        <v>2.86741422500219E-3</v>
      </c>
      <c r="I34" s="22">
        <v>3.5401225334208198E-154</v>
      </c>
      <c r="J34" s="11"/>
    </row>
    <row r="35" spans="1:10">
      <c r="A35" s="19" t="s">
        <v>438</v>
      </c>
      <c r="B35" s="20">
        <v>-5.0832501133161699E-2</v>
      </c>
      <c r="C35" s="21">
        <v>5.4634148203624904E-3</v>
      </c>
      <c r="D35" s="22">
        <v>1.35052022830256E-20</v>
      </c>
      <c r="E35" s="20">
        <v>-1.57610333267405E-2</v>
      </c>
      <c r="F35" s="23">
        <v>0.165641393725668</v>
      </c>
      <c r="G35" s="20">
        <v>-0.187198834661262</v>
      </c>
      <c r="H35" s="21">
        <v>4.4602718315871898E-3</v>
      </c>
      <c r="I35" s="23">
        <v>0</v>
      </c>
      <c r="J35" s="11"/>
    </row>
    <row r="36" spans="1:10">
      <c r="A36" s="19" t="s">
        <v>439</v>
      </c>
      <c r="B36" s="20">
        <v>1.33102180868735E-2</v>
      </c>
      <c r="C36" s="21">
        <v>4.5730797428392396E-3</v>
      </c>
      <c r="D36" s="23">
        <v>3.6078292290306099E-3</v>
      </c>
      <c r="E36" s="20">
        <v>0.113030749291488</v>
      </c>
      <c r="F36" s="22">
        <v>1.35641003159498E-36</v>
      </c>
      <c r="G36" s="20">
        <v>-0.103684049626036</v>
      </c>
      <c r="H36" s="21">
        <v>3.6953972099382599E-3</v>
      </c>
      <c r="I36" s="22">
        <v>3.22486498677144E-173</v>
      </c>
      <c r="J36" s="11"/>
    </row>
    <row r="37" spans="1:10">
      <c r="A37" s="19" t="s">
        <v>440</v>
      </c>
      <c r="B37" s="20">
        <v>-5.3574518770112503E-2</v>
      </c>
      <c r="C37" s="21">
        <v>5.2815324628674599E-3</v>
      </c>
      <c r="D37" s="22">
        <v>3.5328988774683803E-24</v>
      </c>
      <c r="E37" s="20">
        <v>5.7017803930823299E-2</v>
      </c>
      <c r="F37" s="22">
        <v>2.6715933940294798E-7</v>
      </c>
      <c r="G37" s="20">
        <v>-0.14783389669423799</v>
      </c>
      <c r="H37" s="21">
        <v>4.5530175045360999E-3</v>
      </c>
      <c r="I37" s="22">
        <v>2.88083701018322E-231</v>
      </c>
      <c r="J37" s="11"/>
    </row>
    <row r="38" spans="1:10">
      <c r="A38" s="19" t="s">
        <v>441</v>
      </c>
      <c r="B38" s="20">
        <v>-1.2895638780369501E-2</v>
      </c>
      <c r="C38" s="21">
        <v>4.8392126119635301E-3</v>
      </c>
      <c r="D38" s="23">
        <v>7.7029151467828804E-3</v>
      </c>
      <c r="E38" s="20">
        <v>-1.1462455871872499E-2</v>
      </c>
      <c r="F38" s="23">
        <v>0.25309537684260902</v>
      </c>
      <c r="G38" s="20">
        <v>-0.14839677078837199</v>
      </c>
      <c r="H38" s="21">
        <v>3.9169410747787597E-3</v>
      </c>
      <c r="I38" s="23">
        <v>0</v>
      </c>
      <c r="J38" s="11"/>
    </row>
    <row r="39" spans="1:10">
      <c r="A39" s="19" t="s">
        <v>442</v>
      </c>
      <c r="B39" s="20">
        <v>-1.3748816940276101E-2</v>
      </c>
      <c r="C39" s="21">
        <v>4.9615727041916902E-3</v>
      </c>
      <c r="D39" s="23">
        <v>5.5874085640268698E-3</v>
      </c>
      <c r="E39" s="20">
        <v>1.00909034117872E-2</v>
      </c>
      <c r="F39" s="23">
        <v>0.354689471922636</v>
      </c>
      <c r="G39" s="20">
        <v>-6.9939275036432894E-2</v>
      </c>
      <c r="H39" s="21">
        <v>4.3483926328497999E-3</v>
      </c>
      <c r="I39" s="22">
        <v>3.3067715882932898E-58</v>
      </c>
      <c r="J39" s="11"/>
    </row>
    <row r="40" spans="1:10">
      <c r="A40" s="19" t="s">
        <v>443</v>
      </c>
      <c r="B40" s="20">
        <v>1.6234998731865801E-2</v>
      </c>
      <c r="C40" s="21">
        <v>6.2598516389055199E-3</v>
      </c>
      <c r="D40" s="23">
        <v>9.5001294971151506E-3</v>
      </c>
      <c r="E40" s="20">
        <v>9.0111561481614894E-3</v>
      </c>
      <c r="F40" s="23">
        <v>0.49375253746653402</v>
      </c>
      <c r="G40" s="20">
        <v>-0.103360556946909</v>
      </c>
      <c r="H40" s="21">
        <v>5.27025991995278E-3</v>
      </c>
      <c r="I40" s="22">
        <v>1.22033592789493E-85</v>
      </c>
      <c r="J40" s="11"/>
    </row>
    <row r="41" spans="1:10">
      <c r="A41" s="19" t="s">
        <v>444</v>
      </c>
      <c r="B41" s="20">
        <v>-6.0241586783546998E-2</v>
      </c>
      <c r="C41" s="21">
        <v>1.7606915587382E-3</v>
      </c>
      <c r="D41" s="22">
        <v>1.46023854742413E-256</v>
      </c>
      <c r="E41" s="20">
        <v>7.9584030858041999E-2</v>
      </c>
      <c r="F41" s="22">
        <v>1.00178702935941E-113</v>
      </c>
      <c r="G41" s="20">
        <v>-5.1766928285409103E-2</v>
      </c>
      <c r="H41" s="21">
        <v>1.4524774740532201E-3</v>
      </c>
      <c r="I41" s="22">
        <v>3.31451765408493E-278</v>
      </c>
      <c r="J41" s="11"/>
    </row>
    <row r="42" spans="1:10">
      <c r="A42" s="19" t="s">
        <v>445</v>
      </c>
      <c r="B42" s="20">
        <v>-5.3024120417345701E-2</v>
      </c>
      <c r="C42" s="21">
        <v>2.7801370910591899E-3</v>
      </c>
      <c r="D42" s="22">
        <v>4.2750659811883E-81</v>
      </c>
      <c r="E42" s="20">
        <v>-3.1644886302473002E-2</v>
      </c>
      <c r="F42" s="22">
        <v>3.8162040325533999E-8</v>
      </c>
      <c r="G42" s="20">
        <v>-0.13937528429291501</v>
      </c>
      <c r="H42" s="21">
        <v>2.2619979621994698E-3</v>
      </c>
      <c r="I42" s="23">
        <v>0</v>
      </c>
      <c r="J42" s="11"/>
    </row>
    <row r="43" spans="1:10">
      <c r="A43" s="19" t="s">
        <v>446</v>
      </c>
      <c r="B43" s="20">
        <v>-5.3113703933222699E-2</v>
      </c>
      <c r="C43" s="21">
        <v>6.4060522942853996E-3</v>
      </c>
      <c r="D43" s="22">
        <v>1.1213467349164399E-16</v>
      </c>
      <c r="E43" s="20">
        <v>1.5461004704341299E-2</v>
      </c>
      <c r="F43" s="23">
        <v>0.26957722822373198</v>
      </c>
      <c r="G43" s="20">
        <v>-0.14760457246872</v>
      </c>
      <c r="H43" s="21">
        <v>5.8493756607264497E-3</v>
      </c>
      <c r="I43" s="22">
        <v>1.68677957956585E-140</v>
      </c>
      <c r="J43" s="11"/>
    </row>
    <row r="44" spans="1:10">
      <c r="A44" s="19" t="s">
        <v>447</v>
      </c>
      <c r="B44" s="20">
        <v>-0.113017662519502</v>
      </c>
      <c r="C44" s="21">
        <v>1.5346939806776801E-3</v>
      </c>
      <c r="D44" s="23">
        <v>0</v>
      </c>
      <c r="E44" s="20">
        <v>-4.4266641674552402E-2</v>
      </c>
      <c r="F44" s="22">
        <v>1.27438033641362E-35</v>
      </c>
      <c r="G44" s="24">
        <v>-5.0567605384528598E-2</v>
      </c>
      <c r="H44" s="25">
        <v>2.2296655020920802E-3</v>
      </c>
      <c r="I44" s="26">
        <v>7.1463694503190398E-114</v>
      </c>
      <c r="J44" s="11"/>
    </row>
    <row r="45" spans="1:10" ht="17">
      <c r="A45" s="18" t="s">
        <v>220</v>
      </c>
      <c r="B45" s="20">
        <v>1.05622546913926E-4</v>
      </c>
      <c r="C45" s="21">
        <v>5.2564476486635398E-4</v>
      </c>
      <c r="D45" s="23">
        <v>0.84074625191230101</v>
      </c>
      <c r="E45" s="20">
        <v>5.2025389401720397E-3</v>
      </c>
      <c r="F45" s="22">
        <v>2.8287699887526399E-7</v>
      </c>
      <c r="G45" s="11"/>
      <c r="H45" s="11"/>
      <c r="I45" s="11"/>
    </row>
    <row r="46" spans="1:10" ht="17">
      <c r="A46" s="40" t="s">
        <v>221</v>
      </c>
      <c r="B46" s="20">
        <v>1.07061626322624E-2</v>
      </c>
      <c r="C46" s="21">
        <v>5.4039821021450302E-4</v>
      </c>
      <c r="D46" s="22">
        <v>2.36367528592946E-87</v>
      </c>
      <c r="E46" s="20">
        <v>-5.7675727174232902E-2</v>
      </c>
      <c r="F46" s="23">
        <v>0</v>
      </c>
      <c r="G46" s="11"/>
      <c r="H46" s="11"/>
      <c r="I46" s="11"/>
    </row>
    <row r="47" spans="1:10" ht="17">
      <c r="A47" s="40" t="s">
        <v>222</v>
      </c>
      <c r="B47" s="20">
        <v>3.0239135017680698E-3</v>
      </c>
      <c r="C47" s="21">
        <v>5.3746842241119005E-4</v>
      </c>
      <c r="D47" s="22">
        <v>1.84205536514261E-8</v>
      </c>
      <c r="E47" s="20">
        <v>-4.1706465888659498E-2</v>
      </c>
      <c r="F47" s="22">
        <v>7.9631318898800304E-293</v>
      </c>
      <c r="G47" s="11"/>
      <c r="H47" s="11"/>
      <c r="I47" s="11"/>
    </row>
    <row r="48" spans="1:10" ht="17">
      <c r="A48" s="40" t="s">
        <v>223</v>
      </c>
      <c r="B48" s="20">
        <v>7.02238200644624E-3</v>
      </c>
      <c r="C48" s="21">
        <v>5.3052160731111898E-4</v>
      </c>
      <c r="D48" s="22">
        <v>5.3828008693326696E-40</v>
      </c>
      <c r="E48" s="20">
        <v>4.0209754200016899E-2</v>
      </c>
      <c r="F48" s="23">
        <v>0</v>
      </c>
      <c r="G48" s="11"/>
      <c r="H48" s="11"/>
      <c r="I48" s="11"/>
    </row>
    <row r="49" spans="1:9" ht="17">
      <c r="A49" s="40" t="s">
        <v>225</v>
      </c>
      <c r="B49" s="20">
        <v>-9.3616030251049802E-3</v>
      </c>
      <c r="C49" s="21">
        <v>5.3157531340517503E-4</v>
      </c>
      <c r="D49" s="22">
        <v>2.0262647657615301E-69</v>
      </c>
      <c r="E49" s="20">
        <v>6.0328668180276296E-3</v>
      </c>
      <c r="F49" s="22">
        <v>1.5251802154963301E-8</v>
      </c>
      <c r="G49" s="11"/>
      <c r="H49" s="11"/>
      <c r="I49" s="11"/>
    </row>
    <row r="50" spans="1:9" ht="17">
      <c r="A50" s="40" t="s">
        <v>226</v>
      </c>
      <c r="B50" s="20">
        <v>-1.5787018179094899E-2</v>
      </c>
      <c r="C50" s="21">
        <v>5.3571266528933299E-4</v>
      </c>
      <c r="D50" s="22">
        <v>7.1484529478505302E-191</v>
      </c>
      <c r="E50" s="20">
        <v>2.4483576200045799E-2</v>
      </c>
      <c r="F50" s="22">
        <v>1.6199583256254101E-119</v>
      </c>
      <c r="G50" s="11"/>
      <c r="H50" s="11"/>
      <c r="I50" s="11"/>
    </row>
    <row r="51" spans="1:9" ht="17">
      <c r="A51" s="40" t="s">
        <v>228</v>
      </c>
      <c r="B51" s="20">
        <v>1.46013178425442E-2</v>
      </c>
      <c r="C51" s="21">
        <v>5.6534964484021002E-4</v>
      </c>
      <c r="D51" s="22">
        <v>4.4054783816425201E-147</v>
      </c>
      <c r="E51" s="20">
        <v>2.8825784151949699E-2</v>
      </c>
      <c r="F51" s="22">
        <v>4.8853435526680102E-140</v>
      </c>
      <c r="G51" s="11"/>
      <c r="H51" s="11"/>
      <c r="I51" s="11"/>
    </row>
    <row r="52" spans="1:9" ht="17">
      <c r="A52" s="40" t="s">
        <v>230</v>
      </c>
      <c r="B52" s="20">
        <v>2.1324424454114199E-2</v>
      </c>
      <c r="C52" s="21">
        <v>5.2721996566187901E-4</v>
      </c>
      <c r="D52" s="23">
        <v>0</v>
      </c>
      <c r="E52" s="20">
        <v>-1.1814276072222E-2</v>
      </c>
      <c r="F52" s="22">
        <v>3.5463682254401697E-27</v>
      </c>
      <c r="G52" s="11"/>
      <c r="H52" s="11"/>
      <c r="I52" s="11"/>
    </row>
    <row r="53" spans="1:9" ht="17">
      <c r="A53" s="40" t="s">
        <v>232</v>
      </c>
      <c r="B53" s="20">
        <v>2.47223405335311E-2</v>
      </c>
      <c r="C53" s="21">
        <v>5.5981998468011905E-4</v>
      </c>
      <c r="D53" s="23">
        <v>0</v>
      </c>
      <c r="E53" s="20">
        <v>-2.95377329211341E-2</v>
      </c>
      <c r="F53" s="22">
        <v>3.5948670674327401E-140</v>
      </c>
      <c r="G53" s="11"/>
      <c r="H53" s="11"/>
      <c r="I53" s="11"/>
    </row>
    <row r="54" spans="1:9" ht="17">
      <c r="A54" s="40" t="s">
        <v>233</v>
      </c>
      <c r="B54" s="20">
        <v>-2.2775992728433201E-2</v>
      </c>
      <c r="C54" s="21">
        <v>5.6114634583187095E-4</v>
      </c>
      <c r="D54" s="23">
        <v>0</v>
      </c>
      <c r="E54" s="20">
        <v>3.3142232580455101E-2</v>
      </c>
      <c r="F54" s="22">
        <v>7.4461097878359499E-187</v>
      </c>
      <c r="G54" s="11"/>
      <c r="H54" s="11"/>
      <c r="I54" s="11"/>
    </row>
    <row r="55" spans="1:9" ht="17">
      <c r="A55" s="40" t="s">
        <v>234</v>
      </c>
      <c r="B55" s="20">
        <v>1.3140709663498401E-2</v>
      </c>
      <c r="C55" s="21">
        <v>5.5751962188462596E-4</v>
      </c>
      <c r="D55" s="22">
        <v>7.8391999980769805E-123</v>
      </c>
      <c r="E55" s="20">
        <v>-2.3967183188595701E-2</v>
      </c>
      <c r="F55" s="22">
        <v>2.19328318578457E-96</v>
      </c>
      <c r="G55" s="11"/>
      <c r="H55" s="11"/>
      <c r="I55" s="11"/>
    </row>
    <row r="56" spans="1:9" ht="17">
      <c r="A56" s="40" t="s">
        <v>235</v>
      </c>
      <c r="B56" s="20">
        <v>2.7017870564174898E-3</v>
      </c>
      <c r="C56" s="21">
        <v>5.61352872409504E-4</v>
      </c>
      <c r="D56" s="22">
        <v>1.4868701506925799E-6</v>
      </c>
      <c r="E56" s="20">
        <v>-1.26949055852745E-2</v>
      </c>
      <c r="F56" s="22">
        <v>3.3760434193423998E-28</v>
      </c>
      <c r="G56" s="11"/>
      <c r="H56" s="11"/>
      <c r="I56" s="11"/>
    </row>
    <row r="57" spans="1:9" ht="17">
      <c r="A57" s="40" t="s">
        <v>237</v>
      </c>
      <c r="B57" s="20">
        <v>-1.20735543155619E-2</v>
      </c>
      <c r="C57" s="21">
        <v>5.3446930614855798E-4</v>
      </c>
      <c r="D57" s="22">
        <v>5.4595216136030706E-113</v>
      </c>
      <c r="E57" s="20">
        <v>4.7640413272976599E-2</v>
      </c>
      <c r="F57" s="23">
        <v>0</v>
      </c>
      <c r="G57" s="11"/>
      <c r="H57" s="11"/>
      <c r="I57" s="11"/>
    </row>
    <row r="58" spans="1:9" ht="17">
      <c r="A58" s="40" t="s">
        <v>238</v>
      </c>
      <c r="B58" s="20">
        <v>-1.3420777573192599E-3</v>
      </c>
      <c r="C58" s="21">
        <v>5.3124222532676302E-4</v>
      </c>
      <c r="D58" s="23">
        <v>1.1527067733334799E-2</v>
      </c>
      <c r="E58" s="20">
        <v>4.3289945726487998E-2</v>
      </c>
      <c r="F58" s="23">
        <v>0</v>
      </c>
      <c r="G58" s="11"/>
      <c r="H58" s="11"/>
      <c r="I58" s="11"/>
    </row>
    <row r="59" spans="1:9">
      <c r="A59" s="19" t="s">
        <v>939</v>
      </c>
      <c r="B59" s="20">
        <v>-2.5111684073475201E-3</v>
      </c>
      <c r="C59" s="21">
        <v>8.1831948509084595E-3</v>
      </c>
      <c r="D59" s="23">
        <v>0.75894312422028598</v>
      </c>
      <c r="E59" s="20">
        <v>2.9029960337656001E-2</v>
      </c>
      <c r="F59" s="23">
        <v>3.5832316080805802E-2</v>
      </c>
      <c r="G59" s="11"/>
      <c r="H59" s="11"/>
      <c r="I59" s="11"/>
    </row>
    <row r="60" spans="1:9">
      <c r="A60" s="19" t="s">
        <v>940</v>
      </c>
      <c r="B60" s="20">
        <v>-2.74622925712148E-2</v>
      </c>
      <c r="C60" s="21">
        <v>1.4456656901267E-2</v>
      </c>
      <c r="D60" s="23">
        <v>5.7481752160834801E-2</v>
      </c>
      <c r="E60" s="20">
        <v>6.0759555645040902E-2</v>
      </c>
      <c r="F60" s="23">
        <v>3.0218987388023599E-3</v>
      </c>
      <c r="G60" s="11"/>
      <c r="H60" s="11"/>
      <c r="I60" s="11"/>
    </row>
    <row r="61" spans="1:9">
      <c r="A61" s="19" t="s">
        <v>941</v>
      </c>
      <c r="B61" s="20">
        <v>-0.12912682724274899</v>
      </c>
      <c r="C61" s="21">
        <v>5.5385603987302802E-3</v>
      </c>
      <c r="D61" s="22">
        <v>3.18590281338426E-120</v>
      </c>
      <c r="E61" s="20">
        <v>-7.6894495551408801E-2</v>
      </c>
      <c r="F61" s="22">
        <v>6.4921303654993601E-12</v>
      </c>
      <c r="G61" s="11"/>
      <c r="H61" s="11"/>
      <c r="I61" s="11"/>
    </row>
    <row r="62" spans="1:9">
      <c r="A62" s="19" t="s">
        <v>942</v>
      </c>
      <c r="B62" s="20">
        <v>-0.120986744251684</v>
      </c>
      <c r="C62" s="21">
        <v>6.4658578835551997E-3</v>
      </c>
      <c r="D62" s="22">
        <v>3.9800909967147098E-78</v>
      </c>
      <c r="E62" s="20">
        <v>-0.159554634291041</v>
      </c>
      <c r="F62" s="22">
        <v>9.6684271552187705E-38</v>
      </c>
      <c r="G62" s="11"/>
      <c r="H62" s="11"/>
      <c r="I62" s="11"/>
    </row>
    <row r="63" spans="1:9">
      <c r="A63" s="19" t="s">
        <v>943</v>
      </c>
      <c r="B63" s="20">
        <v>1.6712705166302699E-2</v>
      </c>
      <c r="C63" s="21">
        <v>7.1957104202271397E-3</v>
      </c>
      <c r="D63" s="23">
        <v>2.0201038227116198E-2</v>
      </c>
      <c r="E63" s="20">
        <v>-0.13591414504492</v>
      </c>
      <c r="F63" s="22">
        <v>1.3420087649645699E-24</v>
      </c>
      <c r="G63" s="11"/>
      <c r="H63" s="11"/>
      <c r="I63" s="11"/>
    </row>
    <row r="64" spans="1:9">
      <c r="A64" s="19" t="s">
        <v>944</v>
      </c>
      <c r="B64" s="20">
        <v>-5.5328054380601198E-2</v>
      </c>
      <c r="C64" s="21">
        <v>2.9932356107298099E-3</v>
      </c>
      <c r="D64" s="22">
        <v>2.7593693337663001E-76</v>
      </c>
      <c r="E64" s="20">
        <v>-2.4045153067046399E-2</v>
      </c>
      <c r="F64" s="22">
        <v>1.20299816803195E-5</v>
      </c>
      <c r="G64" s="11"/>
      <c r="H64" s="11"/>
      <c r="I64" s="11"/>
    </row>
    <row r="65" spans="1:9">
      <c r="A65" s="19" t="s">
        <v>945</v>
      </c>
      <c r="B65" s="20">
        <v>3.2863563582292102E-2</v>
      </c>
      <c r="C65" s="21">
        <v>1.4256587342621901E-2</v>
      </c>
      <c r="D65" s="23">
        <v>2.1158208314533002E-2</v>
      </c>
      <c r="E65" s="20">
        <v>-7.8411211609446099E-2</v>
      </c>
      <c r="F65" s="22">
        <v>6.6324865000219602E-5</v>
      </c>
      <c r="G65" s="11"/>
      <c r="H65" s="11"/>
      <c r="I65" s="11"/>
    </row>
    <row r="66" spans="1:9">
      <c r="A66" s="19" t="s">
        <v>946</v>
      </c>
      <c r="B66" s="20">
        <v>6.6710022595138294E-2</v>
      </c>
      <c r="C66" s="21">
        <v>3.4892236863668601E-3</v>
      </c>
      <c r="D66" s="22">
        <v>1.7586846342686601E-81</v>
      </c>
      <c r="E66" s="20">
        <v>-3.0586385453228299E-2</v>
      </c>
      <c r="F66" s="22">
        <v>9.8215986339316208E-7</v>
      </c>
      <c r="G66" s="11"/>
      <c r="H66" s="11"/>
      <c r="I66" s="11"/>
    </row>
    <row r="67" spans="1:9">
      <c r="A67" s="19" t="s">
        <v>947</v>
      </c>
      <c r="B67" s="20">
        <v>-0.10149074520781701</v>
      </c>
      <c r="C67" s="21">
        <v>3.0261483524648999E-3</v>
      </c>
      <c r="D67" s="22">
        <v>1.35022889024528E-246</v>
      </c>
      <c r="E67" s="20">
        <v>-0.13000186428591301</v>
      </c>
      <c r="F67" s="22">
        <v>7.9472029443490298E-112</v>
      </c>
      <c r="G67" s="11"/>
      <c r="H67" s="11"/>
      <c r="I67" s="11"/>
    </row>
    <row r="68" spans="1:9">
      <c r="A68" s="19" t="s">
        <v>948</v>
      </c>
      <c r="B68" s="20">
        <v>6.9284475436809906E-2</v>
      </c>
      <c r="C68" s="21">
        <v>1.0507855944260101E-2</v>
      </c>
      <c r="D68" s="22">
        <v>4.2932137194320701E-11</v>
      </c>
      <c r="E68" s="20">
        <v>-2.3432958742615001E-2</v>
      </c>
      <c r="F68" s="23">
        <v>0.17857596695731001</v>
      </c>
      <c r="G68" s="11"/>
      <c r="H68" s="11"/>
      <c r="I68" s="11"/>
    </row>
    <row r="69" spans="1:9">
      <c r="A69" s="19" t="s">
        <v>949</v>
      </c>
      <c r="B69" s="20">
        <v>2.11888541559168E-2</v>
      </c>
      <c r="C69" s="21">
        <v>3.34860586357153E-3</v>
      </c>
      <c r="D69" s="22">
        <v>2.4889971260353199E-10</v>
      </c>
      <c r="E69" s="20">
        <v>4.9291692149993203E-2</v>
      </c>
      <c r="F69" s="22">
        <v>1.0905691776583501E-15</v>
      </c>
      <c r="G69" s="11"/>
      <c r="H69" s="11"/>
      <c r="I69" s="11"/>
    </row>
    <row r="70" spans="1:9">
      <c r="A70" s="19" t="s">
        <v>950</v>
      </c>
      <c r="B70" s="20">
        <v>-4.3858696564454298E-2</v>
      </c>
      <c r="C70" s="21">
        <v>6.0489110524046897E-3</v>
      </c>
      <c r="D70" s="22">
        <v>4.14695417510011E-13</v>
      </c>
      <c r="E70" s="20">
        <v>2.44299156542441E-2</v>
      </c>
      <c r="F70" s="23">
        <v>3.9683296758752103E-2</v>
      </c>
      <c r="G70" s="11"/>
      <c r="H70" s="11"/>
      <c r="I70" s="11"/>
    </row>
    <row r="71" spans="1:9">
      <c r="A71" s="19" t="s">
        <v>951</v>
      </c>
      <c r="B71" s="20">
        <v>-4.6717065968156501E-2</v>
      </c>
      <c r="C71" s="21">
        <v>5.56039592767168E-3</v>
      </c>
      <c r="D71" s="22">
        <v>4.3986713437026703E-17</v>
      </c>
      <c r="E71" s="20">
        <v>-3.1402328302009598E-2</v>
      </c>
      <c r="F71" s="23">
        <v>2.1597725159003601E-3</v>
      </c>
      <c r="G71" s="11"/>
      <c r="H71" s="11"/>
      <c r="I71" s="11"/>
    </row>
    <row r="72" spans="1:9">
      <c r="A72" s="19" t="s">
        <v>952</v>
      </c>
      <c r="B72" s="20">
        <v>6.24285956459847E-2</v>
      </c>
      <c r="C72" s="21">
        <v>6.3341510808527304E-3</v>
      </c>
      <c r="D72" s="22">
        <v>6.4651661371930106E-23</v>
      </c>
      <c r="E72" s="20">
        <v>4.4762918078763397E-2</v>
      </c>
      <c r="F72" s="22">
        <v>2.3166246907840702E-5</v>
      </c>
      <c r="G72" s="11"/>
      <c r="H72" s="11"/>
      <c r="I72" s="11"/>
    </row>
    <row r="73" spans="1:9">
      <c r="A73" s="19" t="s">
        <v>953</v>
      </c>
      <c r="B73" s="20">
        <v>1.7997519924158802E-2</v>
      </c>
      <c r="C73" s="21">
        <v>1.58955749149641E-2</v>
      </c>
      <c r="D73" s="23">
        <v>0.25753581671495102</v>
      </c>
      <c r="E73" s="20">
        <v>0.12684785950067101</v>
      </c>
      <c r="F73" s="22">
        <v>1.47238799261345E-7</v>
      </c>
      <c r="G73" s="11"/>
      <c r="H73" s="11"/>
      <c r="I73" s="11"/>
    </row>
    <row r="74" spans="1:9">
      <c r="A74" s="19" t="s">
        <v>954</v>
      </c>
      <c r="B74" s="20">
        <v>-6.8067452674642995E-2</v>
      </c>
      <c r="C74" s="21">
        <v>7.0390430930185599E-3</v>
      </c>
      <c r="D74" s="22">
        <v>4.04430868925436E-22</v>
      </c>
      <c r="E74" s="20">
        <v>9.64898696070393E-2</v>
      </c>
      <c r="F74" s="22">
        <v>2.2653861073002301E-13</v>
      </c>
      <c r="G74" s="11"/>
      <c r="H74" s="11"/>
      <c r="I74" s="11"/>
    </row>
    <row r="75" spans="1:9">
      <c r="A75" s="19" t="s">
        <v>955</v>
      </c>
      <c r="B75" s="20">
        <v>-0.22677219915352101</v>
      </c>
      <c r="C75" s="21">
        <v>9.9041050031592297E-3</v>
      </c>
      <c r="D75" s="22">
        <v>5.0014046322611598E-116</v>
      </c>
      <c r="E75" s="20">
        <v>-3.4317485516362702E-3</v>
      </c>
      <c r="F75" s="23">
        <v>0.84786830818843195</v>
      </c>
      <c r="G75" s="11"/>
      <c r="H75" s="11"/>
      <c r="I75" s="11"/>
    </row>
    <row r="76" spans="1:9">
      <c r="A76" s="19" t="s">
        <v>956</v>
      </c>
      <c r="B76" s="20">
        <v>-0.19776665946685301</v>
      </c>
      <c r="C76" s="21">
        <v>7.2261256966662099E-3</v>
      </c>
      <c r="D76" s="22">
        <v>6.5440227487500396E-165</v>
      </c>
      <c r="E76" s="20">
        <v>-4.6076807532268199E-2</v>
      </c>
      <c r="F76" s="23">
        <v>4.88582334197646E-4</v>
      </c>
      <c r="G76" s="11"/>
      <c r="H76" s="11"/>
      <c r="I76" s="11"/>
    </row>
    <row r="77" spans="1:9">
      <c r="A77" s="19" t="s">
        <v>957</v>
      </c>
      <c r="B77" s="20">
        <v>-8.7011910472253498E-2</v>
      </c>
      <c r="C77" s="21">
        <v>1.15318421375466E-2</v>
      </c>
      <c r="D77" s="22">
        <v>4.5103678516703702E-14</v>
      </c>
      <c r="E77" s="20">
        <v>1.8186272735758E-2</v>
      </c>
      <c r="F77" s="23">
        <v>0.326807254950085</v>
      </c>
      <c r="G77" s="11"/>
      <c r="H77" s="11"/>
      <c r="I77" s="11"/>
    </row>
    <row r="78" spans="1:9">
      <c r="A78" s="19" t="s">
        <v>958</v>
      </c>
      <c r="B78" s="20">
        <v>-0.12599476396700901</v>
      </c>
      <c r="C78" s="21">
        <v>1.1771711587077099E-2</v>
      </c>
      <c r="D78" s="22">
        <v>9.83426935790979E-27</v>
      </c>
      <c r="E78" s="20">
        <v>-1.02510603303115E-2</v>
      </c>
      <c r="F78" s="23">
        <v>0.59281045646683905</v>
      </c>
      <c r="G78" s="11"/>
      <c r="H78" s="11"/>
      <c r="I78" s="11"/>
    </row>
    <row r="79" spans="1:9">
      <c r="A79" s="19" t="s">
        <v>959</v>
      </c>
      <c r="B79" s="20">
        <v>-4.0488377877240002E-2</v>
      </c>
      <c r="C79" s="21">
        <v>1.56130397857034E-2</v>
      </c>
      <c r="D79" s="23">
        <v>9.5076068078815603E-3</v>
      </c>
      <c r="E79" s="20">
        <v>0.10373876741943</v>
      </c>
      <c r="F79" s="22">
        <v>7.0785927955203902E-7</v>
      </c>
      <c r="G79" s="11"/>
      <c r="H79" s="11"/>
      <c r="I79" s="11"/>
    </row>
    <row r="80" spans="1:9">
      <c r="A80" s="19" t="s">
        <v>960</v>
      </c>
      <c r="B80" s="20">
        <v>-0.11757249685943801</v>
      </c>
      <c r="C80" s="21">
        <v>2.8402563232568902E-3</v>
      </c>
      <c r="D80" s="23">
        <v>0</v>
      </c>
      <c r="E80" s="20">
        <v>-2.32641539907123E-2</v>
      </c>
      <c r="F80" s="22">
        <v>1.8727314183202701E-5</v>
      </c>
      <c r="G80" s="11"/>
      <c r="H80" s="11"/>
      <c r="I80" s="11"/>
    </row>
    <row r="81" spans="1:9">
      <c r="A81" s="19" t="s">
        <v>961</v>
      </c>
      <c r="B81" s="20">
        <v>-0.124248893330566</v>
      </c>
      <c r="C81" s="21">
        <v>7.2307672224924298E-3</v>
      </c>
      <c r="D81" s="22">
        <v>3.5379717674921099E-66</v>
      </c>
      <c r="E81" s="20">
        <v>-6.4562413470301103E-2</v>
      </c>
      <c r="F81" s="22">
        <v>1.0776241633930101E-6</v>
      </c>
      <c r="G81" s="11"/>
      <c r="H81" s="11"/>
      <c r="I81" s="11"/>
    </row>
    <row r="82" spans="1:9">
      <c r="A82" s="19" t="s">
        <v>962</v>
      </c>
      <c r="B82" s="20">
        <v>-2.5061122226606398E-2</v>
      </c>
      <c r="C82" s="21">
        <v>9.7777726472853006E-3</v>
      </c>
      <c r="D82" s="23">
        <v>1.0375093004312001E-2</v>
      </c>
      <c r="E82" s="20">
        <v>-0.13895325463592501</v>
      </c>
      <c r="F82" s="22">
        <v>5.9227156841744501E-15</v>
      </c>
      <c r="G82" s="11"/>
      <c r="H82" s="11"/>
      <c r="I82" s="11"/>
    </row>
    <row r="83" spans="1:9">
      <c r="A83" s="19" t="s">
        <v>963</v>
      </c>
      <c r="B83" s="20">
        <v>-0.23501913887025699</v>
      </c>
      <c r="C83" s="21">
        <v>5.4035567151803398E-3</v>
      </c>
      <c r="D83" s="23">
        <v>0</v>
      </c>
      <c r="E83" s="20">
        <v>7.2685459375833303E-2</v>
      </c>
      <c r="F83" s="22">
        <v>2.4854223226113299E-11</v>
      </c>
      <c r="G83" s="11"/>
      <c r="H83" s="11"/>
      <c r="I83" s="11"/>
    </row>
    <row r="84" spans="1:9">
      <c r="A84" s="19" t="s">
        <v>964</v>
      </c>
      <c r="B84" s="20">
        <v>0.13442101468942799</v>
      </c>
      <c r="C84" s="21">
        <v>4.4753998248847297E-3</v>
      </c>
      <c r="D84" s="22">
        <v>3.3735953506932898E-198</v>
      </c>
      <c r="E84" s="20">
        <v>5.5063882694367898E-2</v>
      </c>
      <c r="F84" s="22">
        <v>4.1254239063645602E-14</v>
      </c>
      <c r="G84" s="11"/>
      <c r="H84" s="11"/>
      <c r="I84" s="11"/>
    </row>
    <row r="85" spans="1:9">
      <c r="A85" s="19" t="s">
        <v>965</v>
      </c>
      <c r="B85" s="20">
        <v>-5.8327958966197503E-2</v>
      </c>
      <c r="C85" s="21">
        <v>1.1277719552915001E-2</v>
      </c>
      <c r="D85" s="22">
        <v>2.3164628249152401E-7</v>
      </c>
      <c r="E85" s="20">
        <v>5.7511760058621998E-2</v>
      </c>
      <c r="F85" s="23">
        <v>3.2915106753653302E-3</v>
      </c>
      <c r="G85" s="11"/>
      <c r="H85" s="11"/>
      <c r="I85" s="11"/>
    </row>
    <row r="86" spans="1:9">
      <c r="A86" s="19" t="s">
        <v>966</v>
      </c>
      <c r="B86" s="20">
        <v>-7.18123534440087E-2</v>
      </c>
      <c r="C86" s="21">
        <v>4.9485739057418899E-3</v>
      </c>
      <c r="D86" s="22">
        <v>1.02116849158769E-47</v>
      </c>
      <c r="E86" s="20">
        <v>-2.7734449110959101E-2</v>
      </c>
      <c r="F86" s="23">
        <v>4.2037859686123403E-3</v>
      </c>
      <c r="G86" s="11"/>
      <c r="H86" s="11"/>
      <c r="I86" s="11"/>
    </row>
    <row r="87" spans="1:9">
      <c r="A87" s="19" t="s">
        <v>967</v>
      </c>
      <c r="B87" s="20">
        <v>-0.11316073515736801</v>
      </c>
      <c r="C87" s="21">
        <v>2.8019236300946102E-3</v>
      </c>
      <c r="D87" s="23">
        <v>0</v>
      </c>
      <c r="E87" s="20">
        <v>8.75523517724002E-2</v>
      </c>
      <c r="F87" s="22">
        <v>3.5173133050529998E-69</v>
      </c>
      <c r="G87" s="11"/>
      <c r="H87" s="11"/>
      <c r="I87" s="11"/>
    </row>
    <row r="88" spans="1:9">
      <c r="A88" s="19" t="s">
        <v>968</v>
      </c>
      <c r="B88" s="20">
        <v>-4.3221859552764703E-2</v>
      </c>
      <c r="C88" s="21">
        <v>1.28090881802708E-2</v>
      </c>
      <c r="D88" s="23">
        <v>7.4000451670004196E-4</v>
      </c>
      <c r="E88" s="20">
        <v>-2.2665482280624101E-2</v>
      </c>
      <c r="F88" s="23">
        <v>0.222506919248767</v>
      </c>
      <c r="G88" s="11"/>
      <c r="H88" s="11"/>
      <c r="I88" s="11"/>
    </row>
    <row r="89" spans="1:9">
      <c r="A89" s="19" t="s">
        <v>969</v>
      </c>
      <c r="B89" s="20">
        <v>9.1407935578407002E-3</v>
      </c>
      <c r="C89" s="21">
        <v>2.8274983223224499E-3</v>
      </c>
      <c r="D89" s="23">
        <v>1.22574703609037E-3</v>
      </c>
      <c r="E89" s="20">
        <v>-3.4182455063387802E-2</v>
      </c>
      <c r="F89" s="22">
        <v>6.3993580250921506E-11</v>
      </c>
      <c r="G89" s="11"/>
      <c r="H89" s="11"/>
      <c r="I89" s="11"/>
    </row>
    <row r="90" spans="1:9">
      <c r="A90" s="19" t="s">
        <v>970</v>
      </c>
      <c r="B90" s="20">
        <v>-6.7566162454149994E-2</v>
      </c>
      <c r="C90" s="21">
        <v>8.7820260331839695E-3</v>
      </c>
      <c r="D90" s="22">
        <v>1.42954146393604E-14</v>
      </c>
      <c r="E90" s="20">
        <v>2.26260341734323E-2</v>
      </c>
      <c r="F90" s="23">
        <v>0.15164765472847</v>
      </c>
      <c r="G90" s="11"/>
      <c r="H90" s="11"/>
      <c r="I90" s="11"/>
    </row>
    <row r="91" spans="1:9">
      <c r="A91" s="19" t="s">
        <v>971</v>
      </c>
      <c r="B91" s="20">
        <v>2.7861015671176801E-2</v>
      </c>
      <c r="C91" s="21">
        <v>9.8217780404065008E-3</v>
      </c>
      <c r="D91" s="23">
        <v>4.5588554928284496E-3</v>
      </c>
      <c r="E91" s="20">
        <v>0.108918043850926</v>
      </c>
      <c r="F91" s="22">
        <v>3.4350589164952899E-12</v>
      </c>
      <c r="G91" s="11"/>
      <c r="H91" s="11"/>
      <c r="I91" s="11"/>
    </row>
    <row r="92" spans="1:9">
      <c r="A92" s="19" t="s">
        <v>972</v>
      </c>
      <c r="B92" s="20">
        <v>4.5949367338082997E-3</v>
      </c>
      <c r="C92" s="21">
        <v>1.0589700496597E-2</v>
      </c>
      <c r="D92" s="23">
        <v>0.66435655509860203</v>
      </c>
      <c r="E92" s="20">
        <v>1.88207325057607E-2</v>
      </c>
      <c r="F92" s="23">
        <v>0.26984011061201801</v>
      </c>
      <c r="G92" s="11"/>
      <c r="H92" s="11"/>
      <c r="I92" s="11"/>
    </row>
    <row r="93" spans="1:9">
      <c r="A93" s="19" t="s">
        <v>973</v>
      </c>
      <c r="B93" s="20">
        <v>-9.5445484384968998E-2</v>
      </c>
      <c r="C93" s="21">
        <v>9.9166090215187502E-3</v>
      </c>
      <c r="D93" s="22">
        <v>6.2822505045894304E-22</v>
      </c>
      <c r="E93" s="20">
        <v>3.67431321629609E-2</v>
      </c>
      <c r="F93" s="23">
        <v>4.0897313384309103E-2</v>
      </c>
      <c r="G93" s="11"/>
      <c r="H93" s="11"/>
      <c r="I93" s="11"/>
    </row>
    <row r="94" spans="1:9">
      <c r="A94" s="19" t="s">
        <v>974</v>
      </c>
      <c r="B94" s="20">
        <v>-0.12543808055038499</v>
      </c>
      <c r="C94" s="21">
        <v>8.4965588191263097E-3</v>
      </c>
      <c r="D94" s="22">
        <v>2.5224445686707998E-49</v>
      </c>
      <c r="E94" s="20">
        <v>-2.7151373678793899E-2</v>
      </c>
      <c r="F94" s="23">
        <v>8.0175571562436598E-2</v>
      </c>
      <c r="G94" s="11"/>
      <c r="H94" s="11"/>
      <c r="I94" s="11"/>
    </row>
    <row r="95" spans="1:9">
      <c r="A95" s="19" t="s">
        <v>975</v>
      </c>
      <c r="B95" s="20">
        <v>-1.9820209480071901E-2</v>
      </c>
      <c r="C95" s="21">
        <v>9.8711592827706793E-3</v>
      </c>
      <c r="D95" s="23">
        <v>4.4654901653573303E-2</v>
      </c>
      <c r="E95" s="20">
        <v>1.9295986328410699E-2</v>
      </c>
      <c r="F95" s="23">
        <v>0.22994568147005101</v>
      </c>
      <c r="G95" s="11"/>
      <c r="H95" s="11"/>
      <c r="I95" s="11"/>
    </row>
    <row r="96" spans="1:9">
      <c r="A96" s="19" t="s">
        <v>976</v>
      </c>
      <c r="B96" s="20">
        <v>5.3146552039020398E-2</v>
      </c>
      <c r="C96" s="21">
        <v>4.34248806872258E-3</v>
      </c>
      <c r="D96" s="22">
        <v>1.9302220667078499E-34</v>
      </c>
      <c r="E96" s="20">
        <v>0.29554512276976003</v>
      </c>
      <c r="F96" s="23">
        <v>0</v>
      </c>
      <c r="G96" s="11"/>
      <c r="H96" s="11"/>
      <c r="I96" s="11"/>
    </row>
    <row r="97" spans="1:9">
      <c r="A97" s="19" t="s">
        <v>977</v>
      </c>
      <c r="B97" s="20">
        <v>-2.8088001571263E-2</v>
      </c>
      <c r="C97" s="21">
        <v>1.5192285199012801E-2</v>
      </c>
      <c r="D97" s="23">
        <v>6.4481898818052302E-2</v>
      </c>
      <c r="E97" s="20">
        <v>7.1854824014953106E-2</v>
      </c>
      <c r="F97" s="23">
        <v>8.8333383192195204E-4</v>
      </c>
      <c r="G97" s="11"/>
      <c r="H97" s="11"/>
      <c r="I97" s="11"/>
    </row>
    <row r="98" spans="1:9">
      <c r="A98" s="19" t="s">
        <v>978</v>
      </c>
      <c r="B98" s="20">
        <v>-0.18837436071342001</v>
      </c>
      <c r="C98" s="21">
        <v>9.3523614062721201E-3</v>
      </c>
      <c r="D98" s="22">
        <v>3.1691928138969199E-90</v>
      </c>
      <c r="E98" s="20">
        <v>9.3213883277821999E-2</v>
      </c>
      <c r="F98" s="22">
        <v>1.7642344086524098E-8</v>
      </c>
      <c r="G98" s="11"/>
      <c r="H98" s="11"/>
      <c r="I98" s="11"/>
    </row>
    <row r="99" spans="1:9">
      <c r="A99" s="19" t="s">
        <v>979</v>
      </c>
      <c r="B99" s="20">
        <v>-0.14281252002643299</v>
      </c>
      <c r="C99" s="21">
        <v>2.7605165405135699E-3</v>
      </c>
      <c r="D99" s="23">
        <v>0</v>
      </c>
      <c r="E99" s="20">
        <v>-5.12393265909474E-3</v>
      </c>
      <c r="F99" s="23">
        <v>0.29653432194637203</v>
      </c>
      <c r="G99" s="11"/>
      <c r="H99" s="11"/>
      <c r="I99" s="11"/>
    </row>
    <row r="100" spans="1:9">
      <c r="A100" s="19" t="s">
        <v>980</v>
      </c>
      <c r="B100" s="20">
        <v>-2.12460186526547E-2</v>
      </c>
      <c r="C100" s="21">
        <v>2.8571947238987699E-3</v>
      </c>
      <c r="D100" s="22">
        <v>1.0380218605898501E-13</v>
      </c>
      <c r="E100" s="20">
        <v>7.5563446631703696E-2</v>
      </c>
      <c r="F100" s="22">
        <v>1.01760884508469E-51</v>
      </c>
      <c r="G100" s="11"/>
      <c r="H100" s="11"/>
      <c r="I100" s="11"/>
    </row>
    <row r="101" spans="1:9">
      <c r="A101" s="19" t="s">
        <v>1068</v>
      </c>
      <c r="B101" s="20">
        <v>1.87323622097422E-3</v>
      </c>
      <c r="C101" s="21">
        <v>2.9563091414831601E-3</v>
      </c>
      <c r="D101" s="23">
        <v>0.52631568033946796</v>
      </c>
      <c r="E101" s="20">
        <v>7.07720848518269E-2</v>
      </c>
      <c r="F101" s="22">
        <v>2.14226951898009E-36</v>
      </c>
      <c r="G101" s="11"/>
      <c r="H101" s="11"/>
      <c r="I101" s="11"/>
    </row>
    <row r="102" spans="1:9">
      <c r="A102" s="19" t="s">
        <v>1069</v>
      </c>
      <c r="B102" s="20">
        <v>-1.5846276735612098E-2</v>
      </c>
      <c r="C102" s="21">
        <v>3.5423259442361403E-2</v>
      </c>
      <c r="D102" s="23">
        <v>0.65462885938797</v>
      </c>
      <c r="E102" s="20">
        <v>6.3306216783401398E-2</v>
      </c>
      <c r="F102" s="23">
        <v>1.6017729722598101E-2</v>
      </c>
      <c r="G102" s="11"/>
      <c r="H102" s="11"/>
      <c r="I102" s="11"/>
    </row>
    <row r="103" spans="1:9">
      <c r="A103" s="19" t="s">
        <v>1070</v>
      </c>
      <c r="B103" s="20">
        <v>4.6383551882479598E-2</v>
      </c>
      <c r="C103" s="21">
        <v>3.0143675324830598E-3</v>
      </c>
      <c r="D103" s="22">
        <v>1.98585876797063E-53</v>
      </c>
      <c r="E103" s="20">
        <v>-6.3249305713629606E-2</v>
      </c>
      <c r="F103" s="22">
        <v>1.31979421076577E-26</v>
      </c>
      <c r="G103" s="11"/>
      <c r="H103" s="11"/>
      <c r="I103" s="11"/>
    </row>
    <row r="104" spans="1:9">
      <c r="A104" s="19" t="s">
        <v>1071</v>
      </c>
      <c r="B104" s="20">
        <v>3.0337284222941002E-2</v>
      </c>
      <c r="C104" s="21">
        <v>3.9722081227306898E-3</v>
      </c>
      <c r="D104" s="22">
        <v>2.2167723879333401E-14</v>
      </c>
      <c r="E104" s="20">
        <v>-5.0223828749963402E-2</v>
      </c>
      <c r="F104" s="22">
        <v>3.7016876993762399E-10</v>
      </c>
      <c r="G104" s="11"/>
      <c r="H104" s="11"/>
      <c r="I104" s="11"/>
    </row>
    <row r="105" spans="1:9">
      <c r="A105" s="19" t="s">
        <v>1072</v>
      </c>
      <c r="B105" s="20">
        <v>-7.4497319978163806E-2</v>
      </c>
      <c r="C105" s="21">
        <v>4.8769007313835301E-3</v>
      </c>
      <c r="D105" s="22">
        <v>1.1129248149514301E-52</v>
      </c>
      <c r="E105" s="20">
        <v>0.19196034418782801</v>
      </c>
      <c r="F105" s="22">
        <v>5.0897928395120398E-106</v>
      </c>
      <c r="G105" s="11"/>
      <c r="H105" s="11"/>
      <c r="I105" s="11"/>
    </row>
    <row r="106" spans="1:9">
      <c r="A106" s="19" t="s">
        <v>1073</v>
      </c>
      <c r="B106" s="20">
        <v>5.3715303947036601E-2</v>
      </c>
      <c r="C106" s="21">
        <v>2.2999756860363299E-3</v>
      </c>
      <c r="D106" s="22">
        <v>1.2338777584910299E-120</v>
      </c>
      <c r="E106" s="20">
        <v>6.3655487924318799E-2</v>
      </c>
      <c r="F106" s="22">
        <v>2.5593596176100899E-52</v>
      </c>
      <c r="G106" s="11"/>
      <c r="H106" s="11"/>
      <c r="I106" s="11"/>
    </row>
    <row r="107" spans="1:9">
      <c r="A107" s="19" t="s">
        <v>1074</v>
      </c>
      <c r="B107" s="20">
        <v>-7.3580723481570506E-2</v>
      </c>
      <c r="C107" s="21">
        <v>4.9970097694052298E-3</v>
      </c>
      <c r="D107" s="22">
        <v>4.4579335873807898E-49</v>
      </c>
      <c r="E107" s="20">
        <v>6.2842804358261395E-2</v>
      </c>
      <c r="F107" s="22">
        <v>3.8208277414507401E-11</v>
      </c>
      <c r="G107" s="11"/>
      <c r="H107" s="11"/>
      <c r="I107" s="11"/>
    </row>
    <row r="108" spans="1:9">
      <c r="A108" s="19" t="s">
        <v>1075</v>
      </c>
      <c r="B108" s="20">
        <v>-8.0146182425248694E-2</v>
      </c>
      <c r="C108" s="21">
        <v>4.6938656163402403E-3</v>
      </c>
      <c r="D108" s="22">
        <v>2.2913755630045898E-65</v>
      </c>
      <c r="E108" s="20">
        <v>0.13034780596922099</v>
      </c>
      <c r="F108" s="22">
        <v>1.69218244743739E-49</v>
      </c>
      <c r="G108" s="11"/>
      <c r="H108" s="11"/>
      <c r="I108" s="11"/>
    </row>
    <row r="109" spans="1:9">
      <c r="A109" s="19" t="s">
        <v>1076</v>
      </c>
      <c r="B109" s="20">
        <v>-5.3311250779628002E-3</v>
      </c>
      <c r="C109" s="21">
        <v>4.7214464160948502E-3</v>
      </c>
      <c r="D109" s="23">
        <v>0.25884315065588098</v>
      </c>
      <c r="E109" s="20">
        <v>4.46974640426437E-2</v>
      </c>
      <c r="F109" s="22">
        <v>1.7395364744647299E-6</v>
      </c>
      <c r="G109" s="11"/>
      <c r="H109" s="11"/>
      <c r="I109" s="11"/>
    </row>
    <row r="110" spans="1:9">
      <c r="A110" s="19" t="s">
        <v>1077</v>
      </c>
      <c r="B110" s="20">
        <v>-6.4875924450636502E-2</v>
      </c>
      <c r="C110" s="21">
        <v>3.6048323313509398E-3</v>
      </c>
      <c r="D110" s="22">
        <v>2.05912012053114E-72</v>
      </c>
      <c r="E110" s="20">
        <v>0.12081606337623201</v>
      </c>
      <c r="F110" s="22">
        <v>8.2361029692395306E-71</v>
      </c>
      <c r="G110" s="11"/>
      <c r="H110" s="11"/>
      <c r="I110" s="11"/>
    </row>
    <row r="111" spans="1:9">
      <c r="A111" s="19" t="s">
        <v>1078</v>
      </c>
      <c r="B111" s="20">
        <v>-5.5904793926124401E-2</v>
      </c>
      <c r="C111" s="21">
        <v>8.3505150356570895E-3</v>
      </c>
      <c r="D111" s="22">
        <v>2.1600820837036001E-11</v>
      </c>
      <c r="E111" s="20">
        <v>7.6859974096854897E-2</v>
      </c>
      <c r="F111" s="22">
        <v>4.2486588376488702E-7</v>
      </c>
      <c r="G111" s="11"/>
      <c r="H111" s="11"/>
      <c r="I111" s="11"/>
    </row>
    <row r="112" spans="1:9">
      <c r="A112" s="19" t="s">
        <v>1079</v>
      </c>
      <c r="B112" s="20">
        <v>-0.182662048739303</v>
      </c>
      <c r="C112" s="21">
        <v>3.4930184101853298E-3</v>
      </c>
      <c r="D112" s="23">
        <v>0</v>
      </c>
      <c r="E112" s="20">
        <v>5.9799979773278299E-2</v>
      </c>
      <c r="F112" s="22">
        <v>2.8300350152198899E-19</v>
      </c>
      <c r="G112" s="11"/>
      <c r="H112" s="11"/>
      <c r="I112" s="11"/>
    </row>
    <row r="113" spans="1:9">
      <c r="A113" s="19" t="s">
        <v>1080</v>
      </c>
      <c r="B113" s="20">
        <v>1.0166380310385499E-2</v>
      </c>
      <c r="C113" s="21">
        <v>3.5340709828586398E-3</v>
      </c>
      <c r="D113" s="23">
        <v>4.0188687929139403E-3</v>
      </c>
      <c r="E113" s="20">
        <v>2.13798037469543E-2</v>
      </c>
      <c r="F113" s="23">
        <v>2.7780406194810301E-3</v>
      </c>
      <c r="G113" s="11"/>
      <c r="H113" s="11"/>
      <c r="I113" s="11"/>
    </row>
    <row r="114" spans="1:9">
      <c r="A114" s="19" t="s">
        <v>1081</v>
      </c>
      <c r="B114" s="20">
        <v>-1.8853802547719001E-2</v>
      </c>
      <c r="C114" s="21">
        <v>3.0046999185186101E-3</v>
      </c>
      <c r="D114" s="22">
        <v>3.50150282284748E-10</v>
      </c>
      <c r="E114" s="20">
        <v>0.11625352767243601</v>
      </c>
      <c r="F114" s="22">
        <v>3.0027713841509398E-95</v>
      </c>
      <c r="G114" s="11"/>
      <c r="H114" s="11"/>
      <c r="I114" s="11"/>
    </row>
    <row r="115" spans="1:9">
      <c r="A115" s="19" t="s">
        <v>1082</v>
      </c>
      <c r="B115" s="20">
        <v>-6.35798307798917E-3</v>
      </c>
      <c r="C115" s="21">
        <v>2.6878631597628102E-3</v>
      </c>
      <c r="D115" s="23">
        <v>1.8008587896434999E-2</v>
      </c>
      <c r="E115" s="20">
        <v>3.5952739892251999E-2</v>
      </c>
      <c r="F115" s="22">
        <v>1.2781854555057099E-12</v>
      </c>
      <c r="G115" s="11"/>
      <c r="H115" s="11"/>
      <c r="I115" s="11"/>
    </row>
    <row r="116" spans="1:9">
      <c r="A116" s="19" t="s">
        <v>1083</v>
      </c>
      <c r="B116" s="20">
        <v>-2.25269151433731E-2</v>
      </c>
      <c r="C116" s="21">
        <v>2.7946920709963799E-3</v>
      </c>
      <c r="D116" s="22">
        <v>7.5916378943276898E-16</v>
      </c>
      <c r="E116" s="20">
        <v>4.92772755664325E-2</v>
      </c>
      <c r="F116" s="22">
        <v>5.7962477854443602E-21</v>
      </c>
      <c r="G116" s="11"/>
      <c r="H116" s="11"/>
      <c r="I116" s="11"/>
    </row>
    <row r="117" spans="1:9">
      <c r="A117" s="19" t="s">
        <v>1084</v>
      </c>
      <c r="B117" s="20">
        <v>-6.3307030870946399E-2</v>
      </c>
      <c r="C117" s="21">
        <v>3.47852266944082E-3</v>
      </c>
      <c r="D117" s="22">
        <v>5.2174651434524697E-74</v>
      </c>
      <c r="E117" s="20">
        <v>0.10337216276757499</v>
      </c>
      <c r="F117" s="22">
        <v>1.5083709613600001E-55</v>
      </c>
      <c r="G117" s="11"/>
      <c r="H117" s="11"/>
      <c r="I117" s="11"/>
    </row>
    <row r="118" spans="1:9">
      <c r="A118" s="19" t="s">
        <v>1085</v>
      </c>
      <c r="B118" s="20">
        <v>-9.91869153195854E-2</v>
      </c>
      <c r="C118" s="21">
        <v>5.93304008406871E-3</v>
      </c>
      <c r="D118" s="22">
        <v>9.7370431057326008E-63</v>
      </c>
      <c r="E118" s="20">
        <v>0.27446686565419798</v>
      </c>
      <c r="F118" s="22">
        <v>4.1689156694232798E-147</v>
      </c>
      <c r="G118" s="11"/>
      <c r="H118" s="11"/>
      <c r="I118" s="11"/>
    </row>
    <row r="119" spans="1:9">
      <c r="A119" s="19" t="s">
        <v>1086</v>
      </c>
      <c r="B119" s="20">
        <v>-7.4374867805125394E-2</v>
      </c>
      <c r="C119" s="21">
        <v>2.9946059699713702E-3</v>
      </c>
      <c r="D119" s="22">
        <v>3.6382284706422499E-136</v>
      </c>
      <c r="E119" s="20">
        <v>0.143352106995847</v>
      </c>
      <c r="F119" s="22">
        <v>1.29539525861846E-133</v>
      </c>
      <c r="G119" s="11"/>
      <c r="H119" s="11"/>
      <c r="I119" s="11"/>
    </row>
    <row r="120" spans="1:9">
      <c r="A120" s="19" t="s">
        <v>454</v>
      </c>
      <c r="B120" s="20">
        <v>-0.32679736181213698</v>
      </c>
      <c r="C120" s="21">
        <v>1.1477535258267699E-2</v>
      </c>
      <c r="D120" s="22">
        <v>2.5459738530016997E-178</v>
      </c>
      <c r="E120" s="20">
        <v>8.2423711514015896E-2</v>
      </c>
      <c r="F120" s="23">
        <v>1.0802818087319701E-3</v>
      </c>
      <c r="G120" s="11"/>
      <c r="H120" s="11"/>
      <c r="I120" s="11"/>
    </row>
    <row r="121" spans="1:9">
      <c r="A121" s="19" t="s">
        <v>455</v>
      </c>
      <c r="B121" s="20">
        <v>-0.46486259141436298</v>
      </c>
      <c r="C121" s="21">
        <v>1.2146483937043E-2</v>
      </c>
      <c r="D121" s="23">
        <v>0</v>
      </c>
      <c r="E121" s="20">
        <v>0.19025221777051901</v>
      </c>
      <c r="F121" s="22">
        <v>1.6504819694625199E-12</v>
      </c>
      <c r="G121" s="11"/>
      <c r="H121" s="11"/>
      <c r="I121" s="11"/>
    </row>
    <row r="122" spans="1:9">
      <c r="A122" s="19" t="s">
        <v>456</v>
      </c>
      <c r="B122" s="20">
        <v>-0.33152111990192101</v>
      </c>
      <c r="C122" s="21">
        <v>1.3251958720613599E-2</v>
      </c>
      <c r="D122" s="22">
        <v>4.01718234943967E-138</v>
      </c>
      <c r="E122" s="20">
        <v>0.2181063881277</v>
      </c>
      <c r="F122" s="22">
        <v>7.2876332101792599E-13</v>
      </c>
      <c r="G122" s="11"/>
      <c r="H122" s="11"/>
      <c r="I122" s="11"/>
    </row>
    <row r="123" spans="1:9">
      <c r="A123" s="19" t="s">
        <v>457</v>
      </c>
      <c r="B123" s="20">
        <v>-0.10300577382807299</v>
      </c>
      <c r="C123" s="21">
        <v>1.7865539095904399E-2</v>
      </c>
      <c r="D123" s="22">
        <v>8.1361852805690894E-9</v>
      </c>
      <c r="E123" s="20">
        <v>5.3173884586736102E-2</v>
      </c>
      <c r="F123" s="23">
        <v>0.14616060257327401</v>
      </c>
      <c r="G123" s="11"/>
      <c r="H123" s="11"/>
      <c r="I123" s="11"/>
    </row>
    <row r="124" spans="1:9">
      <c r="A124" s="19" t="s">
        <v>458</v>
      </c>
      <c r="B124" s="20">
        <v>-0.30514038048512598</v>
      </c>
      <c r="C124" s="21">
        <v>9.4304557190128604E-3</v>
      </c>
      <c r="D124" s="22">
        <v>1.1092598861065199E-229</v>
      </c>
      <c r="E124" s="20">
        <v>0.15619131807565001</v>
      </c>
      <c r="F124" s="22">
        <v>4.0268984424469798E-14</v>
      </c>
      <c r="G124" s="11"/>
      <c r="H124" s="11"/>
      <c r="I124" s="11"/>
    </row>
    <row r="125" spans="1:9">
      <c r="A125" s="19" t="s">
        <v>459</v>
      </c>
      <c r="B125" s="20">
        <v>-0.30282890509328297</v>
      </c>
      <c r="C125" s="21">
        <v>2.2558421741919799E-2</v>
      </c>
      <c r="D125" s="22">
        <v>4.36233603137247E-41</v>
      </c>
      <c r="E125" s="20">
        <v>3.6730786986668498E-2</v>
      </c>
      <c r="F125" s="23">
        <v>0.45352468807334101</v>
      </c>
      <c r="G125" s="11"/>
      <c r="H125" s="11"/>
      <c r="I125" s="11"/>
    </row>
    <row r="126" spans="1:9">
      <c r="A126" s="19" t="s">
        <v>460</v>
      </c>
      <c r="B126" s="20">
        <v>-0.17905291834075601</v>
      </c>
      <c r="C126" s="21">
        <v>1.9182645454803499E-2</v>
      </c>
      <c r="D126" s="22">
        <v>1.01843476706702E-20</v>
      </c>
      <c r="E126" s="20">
        <v>3.33452876638285E-2</v>
      </c>
      <c r="F126" s="23">
        <v>0.40386887098777502</v>
      </c>
      <c r="G126" s="11"/>
      <c r="H126" s="11"/>
      <c r="I126" s="11"/>
    </row>
    <row r="127" spans="1:9">
      <c r="A127" s="19" t="s">
        <v>461</v>
      </c>
      <c r="B127" s="20">
        <v>-0.27553059668764901</v>
      </c>
      <c r="C127" s="21">
        <v>1.53368463575616E-2</v>
      </c>
      <c r="D127" s="22">
        <v>3.6449558237274802E-72</v>
      </c>
      <c r="E127" s="20">
        <v>0.14852615078213299</v>
      </c>
      <c r="F127" s="22">
        <v>7.2997012281177304E-6</v>
      </c>
      <c r="G127" s="11"/>
      <c r="H127" s="11"/>
      <c r="I127" s="11"/>
    </row>
    <row r="128" spans="1:9">
      <c r="A128" s="19" t="s">
        <v>462</v>
      </c>
      <c r="B128" s="20">
        <v>-0.35033537602419901</v>
      </c>
      <c r="C128" s="21">
        <v>2.21539489576939E-2</v>
      </c>
      <c r="D128" s="22">
        <v>2.5041794729304301E-56</v>
      </c>
      <c r="E128" s="20">
        <v>0.14240143108841499</v>
      </c>
      <c r="F128" s="23">
        <v>2.47188335522922E-3</v>
      </c>
      <c r="G128" s="11"/>
      <c r="H128" s="11"/>
      <c r="I128" s="11"/>
    </row>
    <row r="129" spans="1:9">
      <c r="A129" s="19" t="s">
        <v>463</v>
      </c>
      <c r="B129" s="20">
        <v>-0.450476144713786</v>
      </c>
      <c r="C129" s="21">
        <v>1.9403128409874199E-2</v>
      </c>
      <c r="D129" s="22">
        <v>3.0897682861769302E-119</v>
      </c>
      <c r="E129" s="20">
        <v>0.11674272086086999</v>
      </c>
      <c r="F129" s="23">
        <v>6.6300409855549001E-3</v>
      </c>
      <c r="G129" s="11"/>
      <c r="H129" s="11"/>
      <c r="I129" s="11"/>
    </row>
    <row r="130" spans="1:9">
      <c r="A130" s="19" t="s">
        <v>464</v>
      </c>
      <c r="B130" s="20">
        <v>-0.16130065011761599</v>
      </c>
      <c r="C130" s="21">
        <v>1.0072056102770901E-2</v>
      </c>
      <c r="D130" s="22">
        <v>1.00941574342077E-57</v>
      </c>
      <c r="E130" s="20">
        <v>9.0979582985507498E-2</v>
      </c>
      <c r="F130" s="22">
        <v>4.0424921541700003E-5</v>
      </c>
      <c r="G130" s="11"/>
      <c r="H130" s="11"/>
      <c r="I130" s="11"/>
    </row>
    <row r="131" spans="1:9">
      <c r="A131" s="19" t="s">
        <v>465</v>
      </c>
      <c r="B131" s="20">
        <v>-0.362844094836689</v>
      </c>
      <c r="C131" s="21">
        <v>1.22717734697801E-2</v>
      </c>
      <c r="D131" s="22">
        <v>3.9274185943501402E-192</v>
      </c>
      <c r="E131" s="20">
        <v>7.1476694662713303E-3</v>
      </c>
      <c r="F131" s="23">
        <v>0.79315099439975301</v>
      </c>
      <c r="G131" s="11"/>
      <c r="H131" s="11"/>
      <c r="I131" s="11"/>
    </row>
    <row r="132" spans="1:9">
      <c r="A132" s="19" t="s">
        <v>466</v>
      </c>
      <c r="B132" s="20">
        <v>-0.27596586655272998</v>
      </c>
      <c r="C132" s="21">
        <v>1.0898496293751799E-2</v>
      </c>
      <c r="D132" s="22">
        <v>1.85385287375487E-141</v>
      </c>
      <c r="E132" s="20">
        <v>0.116460568022731</v>
      </c>
      <c r="F132" s="22">
        <v>1.0740945841517799E-6</v>
      </c>
      <c r="G132" s="11"/>
      <c r="H132" s="11"/>
      <c r="I132" s="11"/>
    </row>
    <row r="133" spans="1:9">
      <c r="A133" s="19" t="s">
        <v>467</v>
      </c>
      <c r="B133" s="20">
        <v>-0.27124242167914497</v>
      </c>
      <c r="C133" s="21">
        <v>1.1494168444076599E-2</v>
      </c>
      <c r="D133" s="22">
        <v>4.0155797309479501E-123</v>
      </c>
      <c r="E133" s="20">
        <v>0.16828642360097101</v>
      </c>
      <c r="F133" s="22">
        <v>3.6846378971512699E-11</v>
      </c>
      <c r="G133" s="11"/>
      <c r="H133" s="11"/>
      <c r="I133" s="11"/>
    </row>
    <row r="134" spans="1:9">
      <c r="A134" s="19" t="s">
        <v>468</v>
      </c>
      <c r="B134" s="20">
        <v>-0.31309050228888702</v>
      </c>
      <c r="C134" s="21">
        <v>1.22787970749581E-2</v>
      </c>
      <c r="D134" s="22">
        <v>2.04995160152394E-143</v>
      </c>
      <c r="E134" s="20">
        <v>0.11784013152617499</v>
      </c>
      <c r="F134" s="22">
        <v>1.15825487940305E-5</v>
      </c>
      <c r="G134" s="11"/>
      <c r="H134" s="11"/>
      <c r="I134" s="11"/>
    </row>
    <row r="135" spans="1:9">
      <c r="A135" s="19" t="s">
        <v>469</v>
      </c>
      <c r="B135" s="20">
        <v>-0.37388253701094398</v>
      </c>
      <c r="C135" s="21">
        <v>1.14414166826279E-2</v>
      </c>
      <c r="D135" s="22">
        <v>3.2086913399896699E-234</v>
      </c>
      <c r="E135" s="20">
        <v>1.6504018090475699E-3</v>
      </c>
      <c r="F135" s="23">
        <v>0.94858332014088798</v>
      </c>
      <c r="G135" s="11"/>
      <c r="H135" s="11"/>
      <c r="I135" s="11"/>
    </row>
    <row r="136" spans="1:9">
      <c r="A136" s="19" t="s">
        <v>470</v>
      </c>
      <c r="B136" s="20">
        <v>-0.24832432874493199</v>
      </c>
      <c r="C136" s="21">
        <v>2.0635332503123101E-2</v>
      </c>
      <c r="D136" s="22">
        <v>2.3564450390345399E-33</v>
      </c>
      <c r="E136" s="20">
        <v>6.9923873682138898E-2</v>
      </c>
      <c r="F136" s="23">
        <v>0.110131694107892</v>
      </c>
      <c r="G136" s="11"/>
      <c r="H136" s="11"/>
      <c r="I136" s="11"/>
    </row>
    <row r="137" spans="1:9">
      <c r="A137" s="19" t="s">
        <v>471</v>
      </c>
      <c r="B137" s="20">
        <v>-0.21043042665150699</v>
      </c>
      <c r="C137" s="21">
        <v>1.8124107968126999E-2</v>
      </c>
      <c r="D137" s="22">
        <v>3.6436726742347402E-31</v>
      </c>
      <c r="E137" s="20">
        <v>0.26631091650904998</v>
      </c>
      <c r="F137" s="22">
        <v>1.4665688197904E-12</v>
      </c>
      <c r="G137" s="11"/>
      <c r="H137" s="11"/>
      <c r="I137" s="11"/>
    </row>
    <row r="138" spans="1:9">
      <c r="A138" s="19" t="s">
        <v>472</v>
      </c>
      <c r="B138" s="20">
        <v>-0.105291292679844</v>
      </c>
      <c r="C138" s="21">
        <v>8.0042808918563708E-3</v>
      </c>
      <c r="D138" s="22">
        <v>1.6061128082682699E-39</v>
      </c>
      <c r="E138" s="20">
        <v>4.8904975888184599E-2</v>
      </c>
      <c r="F138" s="23">
        <v>3.9593456456940498E-3</v>
      </c>
      <c r="G138" s="11"/>
      <c r="H138" s="11"/>
      <c r="I138" s="11"/>
    </row>
    <row r="139" spans="1:9">
      <c r="A139" s="19" t="s">
        <v>473</v>
      </c>
      <c r="B139" s="20">
        <v>0.131310914107098</v>
      </c>
      <c r="C139" s="21">
        <v>1.0710502470993999E-2</v>
      </c>
      <c r="D139" s="22">
        <v>1.4847357669022299E-34</v>
      </c>
      <c r="E139" s="20">
        <v>-6.9166308358438094E-2</v>
      </c>
      <c r="F139" s="23">
        <v>3.5271943062441702E-3</v>
      </c>
      <c r="G139" s="11"/>
      <c r="H139" s="11"/>
      <c r="I139" s="11"/>
    </row>
    <row r="140" spans="1:9">
      <c r="A140" s="19" t="s">
        <v>474</v>
      </c>
      <c r="B140" s="20">
        <v>-7.0722355361745395E-4</v>
      </c>
      <c r="C140" s="21">
        <v>1.2375462637766101E-2</v>
      </c>
      <c r="D140" s="23">
        <v>0.95442790450806803</v>
      </c>
      <c r="E140" s="20">
        <v>-9.6064833993349405E-2</v>
      </c>
      <c r="F140" s="23">
        <v>4.26352354722031E-4</v>
      </c>
      <c r="G140" s="11"/>
      <c r="H140" s="11"/>
      <c r="I140" s="11"/>
    </row>
    <row r="141" spans="1:9">
      <c r="A141" s="19" t="s">
        <v>475</v>
      </c>
      <c r="B141" s="20">
        <v>-0.23354368959837399</v>
      </c>
      <c r="C141" s="21">
        <v>1.69077849409025E-2</v>
      </c>
      <c r="D141" s="22">
        <v>2.1340230332637498E-43</v>
      </c>
      <c r="E141" s="20">
        <v>6.9948722810380101E-2</v>
      </c>
      <c r="F141" s="23">
        <v>4.4064257680371102E-2</v>
      </c>
      <c r="G141" s="11"/>
      <c r="H141" s="11"/>
      <c r="I141" s="11"/>
    </row>
    <row r="142" spans="1:9">
      <c r="A142" s="19" t="s">
        <v>476</v>
      </c>
      <c r="B142" s="20">
        <v>-3.0882159889439501E-2</v>
      </c>
      <c r="C142" s="21">
        <v>2.17226082788247E-2</v>
      </c>
      <c r="D142" s="23">
        <v>0.15512502291050601</v>
      </c>
      <c r="E142" s="20">
        <v>8.3917342089726593E-2</v>
      </c>
      <c r="F142" s="23">
        <v>7.9547968301782304E-2</v>
      </c>
      <c r="G142" s="11"/>
      <c r="H142" s="11"/>
      <c r="I142" s="11"/>
    </row>
    <row r="143" spans="1:9">
      <c r="A143" s="19" t="s">
        <v>477</v>
      </c>
      <c r="B143" s="20">
        <v>-0.15552151764757399</v>
      </c>
      <c r="C143" s="21">
        <v>1.8929011380707898E-2</v>
      </c>
      <c r="D143" s="22">
        <v>2.1033305156258E-16</v>
      </c>
      <c r="E143" s="20">
        <v>8.9772522215882097E-2</v>
      </c>
      <c r="F143" s="23">
        <v>1.9153953241066699E-2</v>
      </c>
      <c r="G143" s="11"/>
      <c r="H143" s="11"/>
      <c r="I143" s="11"/>
    </row>
    <row r="144" spans="1:9">
      <c r="A144" s="19" t="s">
        <v>478</v>
      </c>
      <c r="B144" s="20">
        <v>-7.3769380119492203E-2</v>
      </c>
      <c r="C144" s="21">
        <v>1.7294631597840501E-2</v>
      </c>
      <c r="D144" s="22">
        <v>1.99500011810014E-5</v>
      </c>
      <c r="E144" s="20">
        <v>-2.97027175094354E-2</v>
      </c>
      <c r="F144" s="23">
        <v>0.43651635807033701</v>
      </c>
      <c r="G144" s="11"/>
      <c r="H144" s="11"/>
      <c r="I144" s="11"/>
    </row>
    <row r="145" spans="1:9">
      <c r="A145" s="19" t="s">
        <v>479</v>
      </c>
      <c r="B145" s="20">
        <v>-0.34096961242031498</v>
      </c>
      <c r="C145" s="21">
        <v>1.0273900659409601E-2</v>
      </c>
      <c r="D145" s="22">
        <v>1.60704711914468E-241</v>
      </c>
      <c r="E145" s="20">
        <v>0.12208481286395199</v>
      </c>
      <c r="F145" s="22">
        <v>1.8954377681648298E-8</v>
      </c>
      <c r="G145" s="11"/>
      <c r="H145" s="11"/>
      <c r="I145" s="11"/>
    </row>
    <row r="146" spans="1:9">
      <c r="A146" s="19" t="s">
        <v>480</v>
      </c>
      <c r="B146" s="20">
        <v>2.4626770706562801E-2</v>
      </c>
      <c r="C146" s="21">
        <v>1.6904267374972502E-2</v>
      </c>
      <c r="D146" s="23">
        <v>0.145161240361315</v>
      </c>
      <c r="E146" s="20">
        <v>3.1741902396473801E-2</v>
      </c>
      <c r="F146" s="23">
        <v>0.39082855361006102</v>
      </c>
      <c r="G146" s="11"/>
      <c r="H146" s="11"/>
      <c r="I146" s="11"/>
    </row>
    <row r="147" spans="1:9">
      <c r="A147" s="19" t="s">
        <v>481</v>
      </c>
      <c r="B147" s="20">
        <v>0.11416252139065799</v>
      </c>
      <c r="C147" s="21">
        <v>1.9137526437885601E-2</v>
      </c>
      <c r="D147" s="22">
        <v>2.44072867684483E-9</v>
      </c>
      <c r="E147" s="20">
        <v>8.3393579474000893E-3</v>
      </c>
      <c r="F147" s="23">
        <v>0.83842477512949798</v>
      </c>
      <c r="G147" s="11"/>
      <c r="H147" s="11"/>
      <c r="I147" s="11"/>
    </row>
    <row r="148" spans="1:9">
      <c r="A148" s="19" t="s">
        <v>482</v>
      </c>
      <c r="B148" s="20">
        <v>-0.12842192514141801</v>
      </c>
      <c r="C148" s="21">
        <v>8.4960057660245208E-3</v>
      </c>
      <c r="D148" s="22">
        <v>1.27870125680263E-51</v>
      </c>
      <c r="E148" s="20">
        <v>4.6072836409261797E-2</v>
      </c>
      <c r="F148" s="23">
        <v>8.8057528684482508E-3</v>
      </c>
      <c r="G148" s="11"/>
      <c r="H148" s="11"/>
      <c r="I148" s="11"/>
    </row>
    <row r="149" spans="1:9">
      <c r="A149" s="19" t="s">
        <v>483</v>
      </c>
      <c r="B149" s="20">
        <v>3.4476599620814501E-2</v>
      </c>
      <c r="C149" s="21">
        <v>1.01607094779585E-2</v>
      </c>
      <c r="D149" s="23">
        <v>6.9099048712201704E-4</v>
      </c>
      <c r="E149" s="20">
        <v>0.114444633729918</v>
      </c>
      <c r="F149" s="22">
        <v>4.45327109236041E-7</v>
      </c>
      <c r="G149" s="11"/>
      <c r="H149" s="11"/>
      <c r="I149" s="11"/>
    </row>
    <row r="150" spans="1:9">
      <c r="A150" s="19" t="s">
        <v>484</v>
      </c>
      <c r="B150" s="20">
        <v>-5.4052655571037403E-2</v>
      </c>
      <c r="C150" s="21">
        <v>9.1959896480963803E-3</v>
      </c>
      <c r="D150" s="22">
        <v>4.1562713688422096E-9</v>
      </c>
      <c r="E150" s="20">
        <v>1.26843956693316E-3</v>
      </c>
      <c r="F150" s="23">
        <v>0.94793800160730401</v>
      </c>
      <c r="G150" s="11"/>
      <c r="H150" s="11"/>
      <c r="I150" s="11"/>
    </row>
    <row r="151" spans="1:9">
      <c r="A151" s="19" t="s">
        <v>485</v>
      </c>
      <c r="B151" s="20">
        <v>-5.9280683428695698E-2</v>
      </c>
      <c r="C151" s="21">
        <v>9.8146573557832406E-3</v>
      </c>
      <c r="D151" s="22">
        <v>1.54099338982084E-9</v>
      </c>
      <c r="E151" s="20">
        <v>-5.03013621807556E-2</v>
      </c>
      <c r="F151" s="23">
        <v>1.88780775402673E-2</v>
      </c>
      <c r="G151" s="11"/>
      <c r="H151" s="11"/>
      <c r="I151" s="11"/>
    </row>
    <row r="152" spans="1:9">
      <c r="A152" s="19" t="s">
        <v>486</v>
      </c>
      <c r="B152" s="20">
        <v>-1.0338969043077E-2</v>
      </c>
      <c r="C152" s="21">
        <v>1.0395931609601099E-2</v>
      </c>
      <c r="D152" s="23">
        <v>0.31996943931016902</v>
      </c>
      <c r="E152" s="20">
        <v>5.6574768484648E-3</v>
      </c>
      <c r="F152" s="23">
        <v>0.79952513626333399</v>
      </c>
      <c r="G152" s="11"/>
      <c r="H152" s="11"/>
      <c r="I152" s="11"/>
    </row>
    <row r="153" spans="1:9">
      <c r="A153" s="19" t="s">
        <v>487</v>
      </c>
      <c r="B153" s="20">
        <v>-0.15487693783217801</v>
      </c>
      <c r="C153" s="21">
        <v>8.9351326139988797E-3</v>
      </c>
      <c r="D153" s="22">
        <v>2.6292889467292899E-67</v>
      </c>
      <c r="E153" s="20">
        <v>5.5762475137922096E-3</v>
      </c>
      <c r="F153" s="23">
        <v>0.76725250538388401</v>
      </c>
      <c r="G153" s="11"/>
      <c r="H153" s="11"/>
      <c r="I153" s="11"/>
    </row>
    <row r="154" spans="1:9">
      <c r="A154" s="19" t="s">
        <v>488</v>
      </c>
      <c r="B154" s="20">
        <v>-7.5327098621150307E-2</v>
      </c>
      <c r="C154" s="21">
        <v>1.9660731124665001E-2</v>
      </c>
      <c r="D154" s="23">
        <v>1.27443209807991E-4</v>
      </c>
      <c r="E154" s="20">
        <v>5.0072833907364098E-2</v>
      </c>
      <c r="F154" s="23">
        <v>0.227515464502376</v>
      </c>
      <c r="G154" s="11"/>
      <c r="H154" s="11"/>
      <c r="I154" s="11"/>
    </row>
    <row r="155" spans="1:9">
      <c r="A155" s="19" t="s">
        <v>489</v>
      </c>
      <c r="B155" s="20">
        <v>-0.124499554628904</v>
      </c>
      <c r="C155" s="21">
        <v>1.6937649807995701E-2</v>
      </c>
      <c r="D155" s="22">
        <v>1.97522638745596E-13</v>
      </c>
      <c r="E155" s="20">
        <v>-0.14302980919050801</v>
      </c>
      <c r="F155" s="22">
        <v>6.0357666567849797E-5</v>
      </c>
      <c r="G155" s="11"/>
      <c r="H155" s="11"/>
      <c r="I155" s="11"/>
    </row>
    <row r="156" spans="1:9">
      <c r="A156" s="19" t="s">
        <v>490</v>
      </c>
      <c r="B156" s="20">
        <v>-0.37078865880691803</v>
      </c>
      <c r="C156" s="21">
        <v>7.17426986860107E-3</v>
      </c>
      <c r="D156" s="23">
        <v>0</v>
      </c>
      <c r="E156" s="20">
        <v>3.1858269519637702E-2</v>
      </c>
      <c r="F156" s="23">
        <v>4.1096223914528697E-2</v>
      </c>
      <c r="G156" s="11"/>
      <c r="H156" s="11"/>
      <c r="I156" s="11"/>
    </row>
    <row r="157" spans="1:9">
      <c r="A157" s="19" t="s">
        <v>491</v>
      </c>
      <c r="B157" s="20">
        <v>-0.46757631061478699</v>
      </c>
      <c r="C157" s="21">
        <v>7.2873588356922002E-3</v>
      </c>
      <c r="D157" s="23">
        <v>0</v>
      </c>
      <c r="E157" s="20">
        <v>0.108049275411033</v>
      </c>
      <c r="F157" s="22">
        <v>3.9778453872549598E-11</v>
      </c>
      <c r="G157" s="11"/>
      <c r="H157" s="11"/>
      <c r="I157" s="11"/>
    </row>
    <row r="158" spans="1:9">
      <c r="A158" s="19" t="s">
        <v>492</v>
      </c>
      <c r="B158" s="20">
        <v>-0.28037870354483502</v>
      </c>
      <c r="C158" s="21">
        <v>8.0375125043646994E-3</v>
      </c>
      <c r="D158" s="22">
        <v>1.31054714605949E-266</v>
      </c>
      <c r="E158" s="20">
        <v>0.19434780898392201</v>
      </c>
      <c r="F158" s="22">
        <v>1.6823249936732901E-28</v>
      </c>
      <c r="G158" s="11"/>
      <c r="H158" s="11"/>
      <c r="I158" s="11"/>
    </row>
    <row r="159" spans="1:9">
      <c r="A159" s="19" t="s">
        <v>493</v>
      </c>
      <c r="B159" s="20">
        <v>-6.9804938304256006E-2</v>
      </c>
      <c r="C159" s="21">
        <v>1.0172321175366801E-2</v>
      </c>
      <c r="D159" s="22">
        <v>6.7787690952498597E-12</v>
      </c>
      <c r="E159" s="20">
        <v>3.7110762144115697E-2</v>
      </c>
      <c r="F159" s="23">
        <v>7.8208751634427198E-2</v>
      </c>
      <c r="G159" s="11"/>
      <c r="H159" s="11"/>
      <c r="I159" s="11"/>
    </row>
    <row r="160" spans="1:9">
      <c r="A160" s="19" t="s">
        <v>494</v>
      </c>
      <c r="B160" s="20">
        <v>-0.37189219838159698</v>
      </c>
      <c r="C160" s="21">
        <v>5.54965766117025E-3</v>
      </c>
      <c r="D160" s="23">
        <v>0</v>
      </c>
      <c r="E160" s="20">
        <v>6.9925533264531894E-2</v>
      </c>
      <c r="F160" s="22">
        <v>1.1501726723091101E-8</v>
      </c>
      <c r="G160" s="11"/>
      <c r="H160" s="11"/>
      <c r="I160" s="11"/>
    </row>
    <row r="161" spans="1:9">
      <c r="A161" s="19" t="s">
        <v>495</v>
      </c>
      <c r="B161" s="20">
        <v>-0.31724218900032802</v>
      </c>
      <c r="C161" s="21">
        <v>1.3691750099471401E-2</v>
      </c>
      <c r="D161" s="22">
        <v>9.07311390936745E-119</v>
      </c>
      <c r="E161" s="20">
        <v>3.8589490612994701E-2</v>
      </c>
      <c r="F161" s="23">
        <v>0.215439772544605</v>
      </c>
      <c r="G161" s="11"/>
      <c r="H161" s="11"/>
      <c r="I161" s="11"/>
    </row>
    <row r="162" spans="1:9">
      <c r="A162" s="19" t="s">
        <v>496</v>
      </c>
      <c r="B162" s="20">
        <v>-0.155566325627887</v>
      </c>
      <c r="C162" s="21">
        <v>1.09253187615087E-2</v>
      </c>
      <c r="D162" s="22">
        <v>5.2423649722343097E-46</v>
      </c>
      <c r="E162" s="20">
        <v>9.1449178540046097E-2</v>
      </c>
      <c r="F162" s="22">
        <v>7.6782562878294902E-5</v>
      </c>
      <c r="G162" s="11"/>
      <c r="H162" s="11"/>
      <c r="I162" s="11"/>
    </row>
    <row r="163" spans="1:9">
      <c r="A163" s="19" t="s">
        <v>497</v>
      </c>
      <c r="B163" s="20">
        <v>-0.30090527610377299</v>
      </c>
      <c r="C163" s="21">
        <v>9.7674968435552696E-3</v>
      </c>
      <c r="D163" s="22">
        <v>2.1250655798151199E-208</v>
      </c>
      <c r="E163" s="20">
        <v>0.100727694168252</v>
      </c>
      <c r="F163" s="22">
        <v>1.0053942965508101E-6</v>
      </c>
      <c r="G163" s="11"/>
      <c r="H163" s="11"/>
      <c r="I163" s="11"/>
    </row>
    <row r="164" spans="1:9">
      <c r="A164" s="19" t="s">
        <v>498</v>
      </c>
      <c r="B164" s="20">
        <v>-0.34152910660692998</v>
      </c>
      <c r="C164" s="21">
        <v>1.39189374310872E-2</v>
      </c>
      <c r="D164" s="22">
        <v>5.9521948087650897E-133</v>
      </c>
      <c r="E164" s="20">
        <v>8.8220150945954104E-2</v>
      </c>
      <c r="F164" s="23">
        <v>2.6742202121810498E-3</v>
      </c>
      <c r="G164" s="11"/>
      <c r="H164" s="11"/>
      <c r="I164" s="11"/>
    </row>
    <row r="165" spans="1:9">
      <c r="A165" s="19" t="s">
        <v>499</v>
      </c>
      <c r="B165" s="20">
        <v>-0.47994143640800402</v>
      </c>
      <c r="C165" s="21">
        <v>1.29833167554054E-2</v>
      </c>
      <c r="D165" s="22">
        <v>4.0286012057710701E-299</v>
      </c>
      <c r="E165" s="20">
        <v>-3.8653672301393098E-2</v>
      </c>
      <c r="F165" s="23">
        <v>0.16743416435073499</v>
      </c>
      <c r="G165" s="11"/>
      <c r="H165" s="11"/>
      <c r="I165" s="11"/>
    </row>
    <row r="166" spans="1:9">
      <c r="A166" s="19" t="s">
        <v>500</v>
      </c>
      <c r="B166" s="20">
        <v>-0.188208772876054</v>
      </c>
      <c r="C166" s="21">
        <v>5.7524154009378197E-3</v>
      </c>
      <c r="D166" s="22">
        <v>8.60199212892513E-235</v>
      </c>
      <c r="E166" s="20">
        <v>2.6058546720071199E-2</v>
      </c>
      <c r="F166" s="23">
        <v>3.9933199243766898E-2</v>
      </c>
      <c r="G166" s="11"/>
      <c r="H166" s="11"/>
      <c r="I166" s="11"/>
    </row>
    <row r="167" spans="1:9">
      <c r="A167" s="19" t="s">
        <v>501</v>
      </c>
      <c r="B167" s="20">
        <v>-0.36825186806316301</v>
      </c>
      <c r="C167" s="21">
        <v>6.7771790023711401E-3</v>
      </c>
      <c r="D167" s="23">
        <v>0</v>
      </c>
      <c r="E167" s="20">
        <v>2.28109944469146E-2</v>
      </c>
      <c r="F167" s="23">
        <v>0.134423459728923</v>
      </c>
      <c r="G167" s="11"/>
      <c r="H167" s="11"/>
      <c r="I167" s="11"/>
    </row>
    <row r="168" spans="1:9">
      <c r="A168" s="19" t="s">
        <v>502</v>
      </c>
      <c r="B168" s="20">
        <v>-0.26320645075617299</v>
      </c>
      <c r="C168" s="21">
        <v>6.2183531109473097E-3</v>
      </c>
      <c r="D168" s="23">
        <v>0</v>
      </c>
      <c r="E168" s="20">
        <v>8.9533251114277096E-2</v>
      </c>
      <c r="F168" s="22">
        <v>2.8854996934244701E-11</v>
      </c>
      <c r="G168" s="11"/>
      <c r="H168" s="11"/>
      <c r="I168" s="11"/>
    </row>
    <row r="169" spans="1:9">
      <c r="A169" s="19" t="s">
        <v>503</v>
      </c>
      <c r="B169" s="20">
        <v>-0.249304846507932</v>
      </c>
      <c r="C169" s="21">
        <v>6.7091389161389303E-3</v>
      </c>
      <c r="D169" s="22">
        <v>3.1380290573770798E-302</v>
      </c>
      <c r="E169" s="20">
        <v>9.0599896214196604E-2</v>
      </c>
      <c r="F169" s="22">
        <v>8.3178751562194901E-10</v>
      </c>
      <c r="G169" s="11"/>
      <c r="H169" s="11"/>
      <c r="I169" s="11"/>
    </row>
    <row r="170" spans="1:9">
      <c r="A170" s="19" t="s">
        <v>504</v>
      </c>
      <c r="B170" s="20">
        <v>-0.35597219200694602</v>
      </c>
      <c r="C170" s="21">
        <v>7.2604295543189897E-3</v>
      </c>
      <c r="D170" s="23">
        <v>0</v>
      </c>
      <c r="E170" s="20">
        <v>5.62167643405126E-2</v>
      </c>
      <c r="F170" s="23">
        <v>4.2815140404273898E-4</v>
      </c>
      <c r="G170" s="11"/>
      <c r="H170" s="11"/>
      <c r="I170" s="11"/>
    </row>
    <row r="171" spans="1:9">
      <c r="A171" s="19" t="s">
        <v>505</v>
      </c>
      <c r="B171" s="20">
        <v>-0.41008000872519701</v>
      </c>
      <c r="C171" s="21">
        <v>6.7287808868667504E-3</v>
      </c>
      <c r="D171" s="23">
        <v>0</v>
      </c>
      <c r="E171" s="20">
        <v>-6.4479455090494506E-2</v>
      </c>
      <c r="F171" s="22">
        <v>2.3017496230007799E-5</v>
      </c>
      <c r="G171" s="11"/>
      <c r="H171" s="11"/>
      <c r="I171" s="11"/>
    </row>
    <row r="172" spans="1:9">
      <c r="A172" s="19" t="s">
        <v>506</v>
      </c>
      <c r="B172" s="20">
        <v>-0.25177808803609603</v>
      </c>
      <c r="C172" s="21">
        <v>1.18974969335466E-2</v>
      </c>
      <c r="D172" s="22">
        <v>2.1271335000170601E-99</v>
      </c>
      <c r="E172" s="20">
        <v>1.7486348868225001E-2</v>
      </c>
      <c r="F172" s="23">
        <v>0.47899185589611099</v>
      </c>
      <c r="G172" s="11"/>
      <c r="H172" s="11"/>
      <c r="I172" s="11"/>
    </row>
    <row r="173" spans="1:9">
      <c r="A173" s="19" t="s">
        <v>507</v>
      </c>
      <c r="B173" s="20">
        <v>-0.234185608552093</v>
      </c>
      <c r="C173" s="21">
        <v>1.0700760492403E-2</v>
      </c>
      <c r="D173" s="22">
        <v>3.6140662400616499E-106</v>
      </c>
      <c r="E173" s="20">
        <v>0.16581614217645799</v>
      </c>
      <c r="F173" s="22">
        <v>1.6833977089887699E-14</v>
      </c>
      <c r="G173" s="11"/>
      <c r="H173" s="11"/>
      <c r="I173" s="11"/>
    </row>
    <row r="174" spans="1:9">
      <c r="A174" s="19" t="s">
        <v>526</v>
      </c>
      <c r="B174" s="20">
        <v>-9.8170177171212403E-2</v>
      </c>
      <c r="C174" s="21">
        <v>5.0103748861283302E-3</v>
      </c>
      <c r="D174" s="22">
        <v>1.7610307692179801E-85</v>
      </c>
      <c r="E174" s="20">
        <v>-2.6465842910811501E-3</v>
      </c>
      <c r="F174" s="23">
        <v>0.80269823997272705</v>
      </c>
      <c r="G174" s="11"/>
      <c r="H174" s="11"/>
      <c r="I174" s="11"/>
    </row>
    <row r="175" spans="1:9">
      <c r="A175" s="19" t="s">
        <v>527</v>
      </c>
      <c r="B175" s="20">
        <v>-9.1058689665752895E-2</v>
      </c>
      <c r="C175" s="21">
        <v>7.5118898094958296E-3</v>
      </c>
      <c r="D175" s="22">
        <v>8.0821430471142693E-34</v>
      </c>
      <c r="E175" s="20">
        <v>3.5068424680758298E-2</v>
      </c>
      <c r="F175" s="23">
        <v>3.4867460776523002E-2</v>
      </c>
      <c r="G175" s="11"/>
      <c r="H175" s="11"/>
      <c r="I175" s="11"/>
    </row>
    <row r="176" spans="1:9">
      <c r="A176" s="19" t="s">
        <v>528</v>
      </c>
      <c r="B176" s="20">
        <v>-9.2051814746650501E-2</v>
      </c>
      <c r="C176" s="21">
        <v>7.8003033395499903E-3</v>
      </c>
      <c r="D176" s="22">
        <v>3.8544485746740799E-32</v>
      </c>
      <c r="E176" s="20">
        <v>-0.10587549808471799</v>
      </c>
      <c r="F176" s="22">
        <v>9.6744771432209598E-10</v>
      </c>
      <c r="G176" s="11"/>
      <c r="H176" s="11"/>
      <c r="I176" s="11"/>
    </row>
    <row r="177" spans="1:9">
      <c r="A177" s="19" t="s">
        <v>529</v>
      </c>
      <c r="B177" s="20">
        <v>-0.20469360591583299</v>
      </c>
      <c r="C177" s="21">
        <v>1.0756233744615E-2</v>
      </c>
      <c r="D177" s="22">
        <v>9.5830529724487705E-81</v>
      </c>
      <c r="E177" s="20">
        <v>-7.7950379075153601E-3</v>
      </c>
      <c r="F177" s="23">
        <v>0.727139200953829</v>
      </c>
      <c r="G177" s="11"/>
      <c r="H177" s="11"/>
      <c r="I177" s="11"/>
    </row>
    <row r="178" spans="1:9">
      <c r="A178" s="19" t="s">
        <v>530</v>
      </c>
      <c r="B178" s="20">
        <v>-3.5543376213397503E-2</v>
      </c>
      <c r="C178" s="21">
        <v>1.4381859774017401E-2</v>
      </c>
      <c r="D178" s="23">
        <v>1.34583930773562E-2</v>
      </c>
      <c r="E178" s="20">
        <v>-3.9086188393855303E-2</v>
      </c>
      <c r="F178" s="23">
        <v>0.202037904532713</v>
      </c>
      <c r="G178" s="11"/>
      <c r="H178" s="11"/>
      <c r="I178" s="11"/>
    </row>
    <row r="179" spans="1:9">
      <c r="A179" s="19" t="s">
        <v>531</v>
      </c>
      <c r="B179" s="20">
        <v>-0.103532845719893</v>
      </c>
      <c r="C179" s="21">
        <v>1.0643380525135899E-2</v>
      </c>
      <c r="D179" s="22">
        <v>2.3031612499793698E-22</v>
      </c>
      <c r="E179" s="20">
        <v>-8.0327583700515404E-2</v>
      </c>
      <c r="F179" s="23">
        <v>4.4210011356224502E-4</v>
      </c>
      <c r="G179" s="11"/>
      <c r="H179" s="11"/>
      <c r="I179" s="11"/>
    </row>
    <row r="180" spans="1:9">
      <c r="A180" s="19" t="s">
        <v>532</v>
      </c>
      <c r="B180" s="20">
        <v>-2.6546419138865501E-2</v>
      </c>
      <c r="C180" s="21">
        <v>1.22632329526713E-2</v>
      </c>
      <c r="D180" s="23">
        <v>3.04094250540714E-2</v>
      </c>
      <c r="E180" s="20">
        <v>-7.0066378957596098E-2</v>
      </c>
      <c r="F180" s="23">
        <v>7.8312625020077707E-3</v>
      </c>
      <c r="G180" s="11"/>
      <c r="H180" s="11"/>
      <c r="I180" s="11"/>
    </row>
    <row r="181" spans="1:9">
      <c r="A181" s="19" t="s">
        <v>533</v>
      </c>
      <c r="B181" s="20">
        <v>-0.23064216842798901</v>
      </c>
      <c r="C181" s="21">
        <v>6.2995378252332299E-3</v>
      </c>
      <c r="D181" s="22">
        <v>1.8057067424227601E-293</v>
      </c>
      <c r="E181" s="20">
        <v>8.9546030199227303E-3</v>
      </c>
      <c r="F181" s="23">
        <v>0.49348342933752198</v>
      </c>
      <c r="G181" s="11"/>
      <c r="H181" s="11"/>
      <c r="I181" s="11"/>
    </row>
    <row r="182" spans="1:9">
      <c r="A182" s="19" t="s">
        <v>534</v>
      </c>
      <c r="B182" s="20">
        <v>-4.7879167298667501E-2</v>
      </c>
      <c r="C182" s="21">
        <v>1.0719266197827799E-2</v>
      </c>
      <c r="D182" s="22">
        <v>7.9455450416930896E-6</v>
      </c>
      <c r="E182" s="20">
        <v>-2.9612589889675401E-2</v>
      </c>
      <c r="F182" s="23">
        <v>0.18902233162718901</v>
      </c>
      <c r="G182" s="11"/>
      <c r="H182" s="11"/>
      <c r="I182" s="11"/>
    </row>
    <row r="183" spans="1:9">
      <c r="A183" s="19" t="s">
        <v>535</v>
      </c>
      <c r="B183" s="20">
        <v>-8.96680201466694E-2</v>
      </c>
      <c r="C183" s="21">
        <v>1.0317849620660799E-2</v>
      </c>
      <c r="D183" s="22">
        <v>3.6061760374291399E-18</v>
      </c>
      <c r="E183" s="20">
        <v>0.160591486870027</v>
      </c>
      <c r="F183" s="22">
        <v>2.2882574749693699E-13</v>
      </c>
      <c r="G183" s="11"/>
      <c r="H183" s="11"/>
      <c r="I183" s="11"/>
    </row>
    <row r="184" spans="1:9">
      <c r="A184" s="19" t="s">
        <v>536</v>
      </c>
      <c r="B184" s="20">
        <v>-9.8498207740774502E-2</v>
      </c>
      <c r="C184" s="21">
        <v>5.6579443667759402E-3</v>
      </c>
      <c r="D184" s="22">
        <v>7.0710847297660099E-68</v>
      </c>
      <c r="E184" s="20">
        <v>4.7712335499549098E-2</v>
      </c>
      <c r="F184" s="22">
        <v>4.5513935665703102E-5</v>
      </c>
      <c r="G184" s="11"/>
      <c r="H184" s="11"/>
      <c r="I184" s="11"/>
    </row>
    <row r="185" spans="1:9">
      <c r="A185" s="19" t="s">
        <v>537</v>
      </c>
      <c r="B185" s="20">
        <v>1.2457102785544599E-2</v>
      </c>
      <c r="C185" s="21">
        <v>6.5606220981075502E-3</v>
      </c>
      <c r="D185" s="23">
        <v>5.7594916448758499E-2</v>
      </c>
      <c r="E185" s="20">
        <v>-3.5402194592602299E-2</v>
      </c>
      <c r="F185" s="23">
        <v>1.08763295094655E-2</v>
      </c>
      <c r="G185" s="11"/>
      <c r="H185" s="11"/>
      <c r="I185" s="11"/>
    </row>
    <row r="186" spans="1:9">
      <c r="A186" s="19" t="s">
        <v>538</v>
      </c>
      <c r="B186" s="20">
        <v>4.88585565058079E-2</v>
      </c>
      <c r="C186" s="21">
        <v>5.4177485051757302E-3</v>
      </c>
      <c r="D186" s="22">
        <v>1.9113514463657899E-19</v>
      </c>
      <c r="E186" s="20">
        <v>-6.6906137750296593E-2</v>
      </c>
      <c r="F186" s="22">
        <v>2.5369179825986698E-9</v>
      </c>
      <c r="G186" s="11"/>
      <c r="H186" s="11"/>
      <c r="I186" s="11"/>
    </row>
    <row r="187" spans="1:9">
      <c r="A187" s="19" t="s">
        <v>539</v>
      </c>
      <c r="B187" s="20">
        <v>-6.8180075210574106E-2</v>
      </c>
      <c r="C187" s="21">
        <v>5.6783326501002804E-3</v>
      </c>
      <c r="D187" s="22">
        <v>3.2624192562615699E-33</v>
      </c>
      <c r="E187" s="20">
        <v>-6.9468686202162205E-2</v>
      </c>
      <c r="F187" s="22">
        <v>1.11551057531613E-8</v>
      </c>
      <c r="G187" s="11"/>
      <c r="H187" s="11"/>
      <c r="I187" s="11"/>
    </row>
    <row r="188" spans="1:9">
      <c r="A188" s="19" t="s">
        <v>540</v>
      </c>
      <c r="B188" s="20">
        <v>-2.0175999037411099E-2</v>
      </c>
      <c r="C188" s="21">
        <v>6.13467511964365E-3</v>
      </c>
      <c r="D188" s="23">
        <v>1.0059920745691701E-3</v>
      </c>
      <c r="E188" s="20">
        <v>-1.77184765338349E-2</v>
      </c>
      <c r="F188" s="23">
        <v>0.176755308128934</v>
      </c>
      <c r="G188" s="11"/>
      <c r="H188" s="11"/>
      <c r="I188" s="11"/>
    </row>
    <row r="189" spans="1:9">
      <c r="A189" s="19" t="s">
        <v>541</v>
      </c>
      <c r="B189" s="20">
        <v>-0.118011797141159</v>
      </c>
      <c r="C189" s="21">
        <v>5.7623026859733098E-3</v>
      </c>
      <c r="D189" s="22">
        <v>3.2484566942887001E-93</v>
      </c>
      <c r="E189" s="20">
        <v>5.1088259482877599E-3</v>
      </c>
      <c r="F189" s="23">
        <v>0.671683534467579</v>
      </c>
      <c r="G189" s="11"/>
      <c r="H189" s="11"/>
      <c r="I189" s="11"/>
    </row>
    <row r="190" spans="1:9">
      <c r="A190" s="19" t="s">
        <v>542</v>
      </c>
      <c r="B190" s="20">
        <v>-4.0115897215359402E-2</v>
      </c>
      <c r="C190" s="21">
        <v>1.1929800129534899E-2</v>
      </c>
      <c r="D190" s="23">
        <v>7.7194544277573395E-4</v>
      </c>
      <c r="E190" s="20">
        <v>-5.7722850684786997E-2</v>
      </c>
      <c r="F190" s="23">
        <v>1.8032541602603501E-2</v>
      </c>
      <c r="G190" s="11"/>
      <c r="H190" s="11"/>
      <c r="I190" s="11"/>
    </row>
    <row r="191" spans="1:9">
      <c r="A191" s="19" t="s">
        <v>543</v>
      </c>
      <c r="B191" s="20">
        <v>-0.118360031023035</v>
      </c>
      <c r="C191" s="21">
        <v>1.09368479543497E-2</v>
      </c>
      <c r="D191" s="22">
        <v>2.70407596656345E-27</v>
      </c>
      <c r="E191" s="20">
        <v>-8.3024208183942697E-2</v>
      </c>
      <c r="F191" s="23">
        <v>2.8088413864866798E-4</v>
      </c>
      <c r="G191" s="11"/>
      <c r="H191" s="11"/>
      <c r="I191" s="11"/>
    </row>
    <row r="192" spans="1:9">
      <c r="A192" s="19" t="s">
        <v>544</v>
      </c>
      <c r="B192" s="20">
        <v>-6.3961049403850598E-2</v>
      </c>
      <c r="C192" s="21">
        <v>3.96893457777536E-3</v>
      </c>
      <c r="D192" s="22">
        <v>1.9880721608849401E-58</v>
      </c>
      <c r="E192" s="20">
        <v>1.88197126037561E-2</v>
      </c>
      <c r="F192" s="23">
        <v>2.4208825340079801E-2</v>
      </c>
      <c r="G192" s="11"/>
      <c r="H192" s="11"/>
      <c r="I192" s="11"/>
    </row>
    <row r="193" spans="1:9">
      <c r="A193" s="19" t="s">
        <v>545</v>
      </c>
      <c r="B193" s="20">
        <v>-2.16410505827003E-2</v>
      </c>
      <c r="C193" s="21">
        <v>6.4476442333497403E-3</v>
      </c>
      <c r="D193" s="23">
        <v>7.8956411583109101E-4</v>
      </c>
      <c r="E193" s="20">
        <v>4.4620227056613102E-2</v>
      </c>
      <c r="F193" s="23">
        <v>1.3766947571174099E-3</v>
      </c>
      <c r="G193" s="11"/>
      <c r="H193" s="11"/>
      <c r="I193" s="11"/>
    </row>
    <row r="194" spans="1:9">
      <c r="A194" s="19" t="s">
        <v>546</v>
      </c>
      <c r="B194" s="20">
        <v>-4.1164764350612899E-2</v>
      </c>
      <c r="C194" s="21">
        <v>6.6602132652236303E-3</v>
      </c>
      <c r="D194" s="22">
        <v>6.38189472763425E-10</v>
      </c>
      <c r="E194" s="20">
        <v>2.6084273571035502E-2</v>
      </c>
      <c r="F194" s="23">
        <v>7.8206032018397501E-2</v>
      </c>
      <c r="G194" s="11"/>
      <c r="H194" s="11"/>
      <c r="I194" s="11"/>
    </row>
    <row r="195" spans="1:9">
      <c r="A195" s="19" t="s">
        <v>547</v>
      </c>
      <c r="B195" s="20">
        <v>-0.123830956906174</v>
      </c>
      <c r="C195" s="21">
        <v>8.7199675371746003E-3</v>
      </c>
      <c r="D195" s="22">
        <v>9.0507022990978308E-46</v>
      </c>
      <c r="E195" s="20">
        <v>7.7689175752640505E-2</v>
      </c>
      <c r="F195" s="22">
        <v>1.4700500317781499E-5</v>
      </c>
      <c r="G195" s="11"/>
      <c r="H195" s="11"/>
      <c r="I195" s="11"/>
    </row>
    <row r="196" spans="1:9">
      <c r="A196" s="19" t="s">
        <v>548</v>
      </c>
      <c r="B196" s="20">
        <v>-8.6489810296232303E-2</v>
      </c>
      <c r="C196" s="21">
        <v>1.16269547629076E-2</v>
      </c>
      <c r="D196" s="22">
        <v>1.0165566839887199E-13</v>
      </c>
      <c r="E196" s="20">
        <v>6.6331599000711297E-2</v>
      </c>
      <c r="F196" s="23">
        <v>9.2594452086648509E-3</v>
      </c>
      <c r="G196" s="11"/>
      <c r="H196" s="11"/>
      <c r="I196" s="11"/>
    </row>
    <row r="197" spans="1:9">
      <c r="A197" s="19" t="s">
        <v>549</v>
      </c>
      <c r="B197" s="20">
        <v>-0.107052239595835</v>
      </c>
      <c r="C197" s="21">
        <v>8.8459805776850801E-3</v>
      </c>
      <c r="D197" s="22">
        <v>1.0332735140914399E-33</v>
      </c>
      <c r="E197" s="20">
        <v>2.3804326702417E-2</v>
      </c>
      <c r="F197" s="23">
        <v>0.192440897297772</v>
      </c>
      <c r="G197" s="11"/>
      <c r="H197" s="11"/>
      <c r="I197" s="11"/>
    </row>
    <row r="198" spans="1:9">
      <c r="A198" s="19" t="s">
        <v>550</v>
      </c>
      <c r="B198" s="20">
        <v>-0.115754874720185</v>
      </c>
      <c r="C198" s="21">
        <v>9.6193455414645395E-3</v>
      </c>
      <c r="D198" s="22">
        <v>2.3675743303436E-33</v>
      </c>
      <c r="E198" s="20">
        <v>1.3915231971952199E-2</v>
      </c>
      <c r="F198" s="23">
        <v>0.50360992505551305</v>
      </c>
      <c r="G198" s="11"/>
      <c r="H198" s="11"/>
      <c r="I198" s="11"/>
    </row>
    <row r="199" spans="1:9">
      <c r="A199" s="19" t="s">
        <v>551</v>
      </c>
      <c r="B199" s="20">
        <v>-0.202340678231275</v>
      </c>
      <c r="C199" s="21">
        <v>5.4941542003515004E-3</v>
      </c>
      <c r="D199" s="22">
        <v>6.49477360926229E-297</v>
      </c>
      <c r="E199" s="20">
        <v>6.52151041308245E-2</v>
      </c>
      <c r="F199" s="22">
        <v>6.23730153356757E-9</v>
      </c>
      <c r="G199" s="11"/>
      <c r="H199" s="11"/>
      <c r="I199" s="11"/>
    </row>
    <row r="200" spans="1:9">
      <c r="A200" s="19" t="s">
        <v>552</v>
      </c>
      <c r="B200" s="20">
        <v>-6.7914512095032895E-2</v>
      </c>
      <c r="C200" s="21">
        <v>9.2755964358176204E-3</v>
      </c>
      <c r="D200" s="22">
        <v>2.4457814058610801E-13</v>
      </c>
      <c r="E200" s="20">
        <v>2.1060424600101201E-3</v>
      </c>
      <c r="F200" s="23">
        <v>0.91454218060835402</v>
      </c>
      <c r="G200" s="11"/>
      <c r="H200" s="11"/>
      <c r="I200" s="11"/>
    </row>
    <row r="201" spans="1:9">
      <c r="A201" s="19" t="s">
        <v>553</v>
      </c>
      <c r="B201" s="20">
        <v>-6.4054051383394303E-2</v>
      </c>
      <c r="C201" s="21">
        <v>7.7351500392632598E-3</v>
      </c>
      <c r="D201" s="22">
        <v>1.22241520990599E-16</v>
      </c>
      <c r="E201" s="20">
        <v>5.0734156710371903E-2</v>
      </c>
      <c r="F201" s="23">
        <v>3.0417009749451199E-3</v>
      </c>
      <c r="G201" s="11"/>
      <c r="H201" s="11"/>
      <c r="I201" s="11"/>
    </row>
    <row r="202" spans="1:9">
      <c r="A202" s="19" t="s">
        <v>554</v>
      </c>
      <c r="B202" s="20">
        <v>-0.22155724509344901</v>
      </c>
      <c r="C202" s="21">
        <v>5.5994586714097697E-3</v>
      </c>
      <c r="D202" s="23">
        <v>0</v>
      </c>
      <c r="E202" s="20">
        <v>4.5180284968911098E-2</v>
      </c>
      <c r="F202" s="22">
        <v>9.0299962213622104E-5</v>
      </c>
      <c r="G202" s="11"/>
      <c r="H202" s="11"/>
      <c r="I202" s="11"/>
    </row>
    <row r="203" spans="1:9">
      <c r="A203" s="19" t="s">
        <v>555</v>
      </c>
      <c r="B203" s="20">
        <v>-9.8869772476674597E-2</v>
      </c>
      <c r="C203" s="21">
        <v>6.3995699873932799E-3</v>
      </c>
      <c r="D203" s="22">
        <v>7.6101760545251401E-54</v>
      </c>
      <c r="E203" s="20">
        <v>3.59402264371168E-2</v>
      </c>
      <c r="F203" s="23">
        <v>7.8424882343497895E-3</v>
      </c>
      <c r="G203" s="11"/>
      <c r="H203" s="11"/>
      <c r="I203" s="11"/>
    </row>
    <row r="204" spans="1:9">
      <c r="A204" s="19" t="s">
        <v>556</v>
      </c>
      <c r="B204" s="20">
        <v>-5.4809457173551498E-2</v>
      </c>
      <c r="C204" s="21">
        <v>4.4420878143038101E-3</v>
      </c>
      <c r="D204" s="22">
        <v>5.6074260254746001E-35</v>
      </c>
      <c r="E204" s="20">
        <v>3.79735588400682E-2</v>
      </c>
      <c r="F204" s="22">
        <v>3.2682700671647001E-5</v>
      </c>
      <c r="G204" s="11"/>
      <c r="H204" s="11"/>
      <c r="I204" s="11"/>
    </row>
    <row r="205" spans="1:9">
      <c r="A205" s="19" t="s">
        <v>557</v>
      </c>
      <c r="B205" s="20">
        <v>-8.3211296187726394E-2</v>
      </c>
      <c r="C205" s="21">
        <v>4.2269585940841996E-3</v>
      </c>
      <c r="D205" s="22">
        <v>2.85082499251394E-86</v>
      </c>
      <c r="E205" s="20">
        <v>-1.5552862414447199E-2</v>
      </c>
      <c r="F205" s="23">
        <v>8.5620811890398399E-2</v>
      </c>
      <c r="G205" s="11"/>
      <c r="H205" s="11"/>
      <c r="I205" s="11"/>
    </row>
    <row r="206" spans="1:9">
      <c r="A206" s="19" t="s">
        <v>558</v>
      </c>
      <c r="B206" s="20">
        <v>-7.6603972618241006E-2</v>
      </c>
      <c r="C206" s="21">
        <v>5.1758594721865699E-3</v>
      </c>
      <c r="D206" s="22">
        <v>1.45956602804622E-49</v>
      </c>
      <c r="E206" s="20">
        <v>1.4041234176821101E-2</v>
      </c>
      <c r="F206" s="23">
        <v>0.200743097154437</v>
      </c>
      <c r="G206" s="11"/>
      <c r="H206" s="11"/>
      <c r="I206" s="11"/>
    </row>
    <row r="207" spans="1:9">
      <c r="A207" s="19" t="s">
        <v>559</v>
      </c>
      <c r="B207" s="20">
        <v>-0.12993438513234701</v>
      </c>
      <c r="C207" s="21">
        <v>4.9318554778945197E-3</v>
      </c>
      <c r="D207" s="22">
        <v>5.7122442102180398E-153</v>
      </c>
      <c r="E207" s="20">
        <v>4.8665632822713203E-2</v>
      </c>
      <c r="F207" s="22">
        <v>1.66062212009174E-6</v>
      </c>
      <c r="G207" s="11"/>
      <c r="H207" s="11"/>
      <c r="I207" s="11"/>
    </row>
    <row r="208" spans="1:9">
      <c r="A208" s="19" t="s">
        <v>560</v>
      </c>
      <c r="B208" s="20">
        <v>-4.73778710004851E-2</v>
      </c>
      <c r="C208" s="21">
        <v>1.0943104319148101E-2</v>
      </c>
      <c r="D208" s="22">
        <v>1.4946682213413999E-5</v>
      </c>
      <c r="E208" s="20">
        <v>8.1645333664681699E-2</v>
      </c>
      <c r="F208" s="23">
        <v>2.9677580066080203E-4</v>
      </c>
      <c r="G208" s="11"/>
      <c r="H208" s="11"/>
      <c r="I208" s="11"/>
    </row>
    <row r="209" spans="1:9">
      <c r="A209" s="19" t="s">
        <v>561</v>
      </c>
      <c r="B209" s="20">
        <v>-8.2961678393129595E-2</v>
      </c>
      <c r="C209" s="21">
        <v>8.8957718648652404E-3</v>
      </c>
      <c r="D209" s="22">
        <v>1.09975701632047E-20</v>
      </c>
      <c r="E209" s="20">
        <v>3.9561880960046099E-2</v>
      </c>
      <c r="F209" s="23">
        <v>2.66915859514971E-2</v>
      </c>
      <c r="G209" s="11"/>
      <c r="H209" s="11"/>
      <c r="I209" s="11"/>
    </row>
    <row r="210" spans="1:9">
      <c r="A210" s="19" t="s">
        <v>562</v>
      </c>
      <c r="B210" s="20">
        <v>-0.29199468090029002</v>
      </c>
      <c r="C210" s="21">
        <v>5.7990713833041604E-3</v>
      </c>
      <c r="D210" s="23">
        <v>0</v>
      </c>
      <c r="E210" s="20">
        <v>4.8976019793400397E-2</v>
      </c>
      <c r="F210" s="23">
        <v>1.26246035457781E-4</v>
      </c>
      <c r="G210" s="11"/>
      <c r="H210" s="11"/>
      <c r="I210" s="11"/>
    </row>
    <row r="211" spans="1:9">
      <c r="A211" s="19" t="s">
        <v>563</v>
      </c>
      <c r="B211" s="20">
        <v>-0.32793945825072801</v>
      </c>
      <c r="C211" s="21">
        <v>5.9837825901168E-3</v>
      </c>
      <c r="D211" s="23">
        <v>0</v>
      </c>
      <c r="E211" s="20">
        <v>0.104825267498889</v>
      </c>
      <c r="F211" s="22">
        <v>5.09871124691128E-15</v>
      </c>
      <c r="G211" s="11"/>
      <c r="H211" s="11"/>
      <c r="I211" s="11"/>
    </row>
    <row r="212" spans="1:9">
      <c r="A212" s="19" t="s">
        <v>564</v>
      </c>
      <c r="B212" s="20">
        <v>-0.20187807246360101</v>
      </c>
      <c r="C212" s="21">
        <v>6.4268070436756903E-3</v>
      </c>
      <c r="D212" s="22">
        <v>1.3928930307917801E-216</v>
      </c>
      <c r="E212" s="20">
        <v>0.16216349491653301</v>
      </c>
      <c r="F212" s="22">
        <v>4.2833385371431502E-31</v>
      </c>
      <c r="G212" s="11"/>
      <c r="H212" s="11"/>
      <c r="I212" s="11"/>
    </row>
    <row r="213" spans="1:9">
      <c r="A213" s="19" t="s">
        <v>565</v>
      </c>
      <c r="B213" s="20">
        <v>-9.9769558780865394E-2</v>
      </c>
      <c r="C213" s="21">
        <v>7.6595020435495601E-3</v>
      </c>
      <c r="D213" s="22">
        <v>8.7518117780828097E-39</v>
      </c>
      <c r="E213" s="20">
        <v>7.2871661189919598E-3</v>
      </c>
      <c r="F213" s="23">
        <v>0.646645400696642</v>
      </c>
      <c r="G213" s="11"/>
      <c r="H213" s="11"/>
      <c r="I213" s="11"/>
    </row>
    <row r="214" spans="1:9">
      <c r="A214" s="19" t="s">
        <v>566</v>
      </c>
      <c r="B214" s="20">
        <v>-0.27296100307502702</v>
      </c>
      <c r="C214" s="21">
        <v>4.8018046956381797E-3</v>
      </c>
      <c r="D214" s="23">
        <v>0</v>
      </c>
      <c r="E214" s="20">
        <v>7.6105900126312701E-2</v>
      </c>
      <c r="F214" s="22">
        <v>3.5348032712976699E-13</v>
      </c>
      <c r="G214" s="11"/>
      <c r="H214" s="11"/>
      <c r="I214" s="11"/>
    </row>
    <row r="215" spans="1:9">
      <c r="A215" s="19" t="s">
        <v>567</v>
      </c>
      <c r="B215" s="20">
        <v>-0.26501990786924001</v>
      </c>
      <c r="C215" s="21">
        <v>1.10040092491659E-2</v>
      </c>
      <c r="D215" s="22">
        <v>3.6830278269297301E-128</v>
      </c>
      <c r="E215" s="20">
        <v>2.4022568892346999E-2</v>
      </c>
      <c r="F215" s="23">
        <v>0.31013293412828102</v>
      </c>
      <c r="G215" s="11"/>
      <c r="H215" s="11"/>
      <c r="I215" s="11"/>
    </row>
    <row r="216" spans="1:9">
      <c r="A216" s="19" t="s">
        <v>568</v>
      </c>
      <c r="B216" s="20">
        <v>-0.14871313309297801</v>
      </c>
      <c r="C216" s="21">
        <v>8.6728753830691407E-3</v>
      </c>
      <c r="D216" s="22">
        <v>6.6268914259417998E-66</v>
      </c>
      <c r="E216" s="20">
        <v>4.5143871067566899E-2</v>
      </c>
      <c r="F216" s="23">
        <v>1.1399841568976599E-2</v>
      </c>
      <c r="G216" s="11"/>
      <c r="H216" s="11"/>
      <c r="I216" s="11"/>
    </row>
    <row r="217" spans="1:9">
      <c r="A217" s="19" t="s">
        <v>569</v>
      </c>
      <c r="B217" s="20">
        <v>-0.25167630737667201</v>
      </c>
      <c r="C217" s="21">
        <v>7.8599120180849694E-3</v>
      </c>
      <c r="D217" s="22">
        <v>5.7000382847028698E-225</v>
      </c>
      <c r="E217" s="20">
        <v>0.15599472851909499</v>
      </c>
      <c r="F217" s="22">
        <v>8.2655732964341504E-21</v>
      </c>
      <c r="G217" s="11"/>
      <c r="H217" s="11"/>
      <c r="I217" s="11"/>
    </row>
    <row r="218" spans="1:9">
      <c r="A218" s="19" t="s">
        <v>570</v>
      </c>
      <c r="B218" s="20">
        <v>-0.24884236963391501</v>
      </c>
      <c r="C218" s="21">
        <v>1.17767901060572E-2</v>
      </c>
      <c r="D218" s="22">
        <v>4.2246189057044702E-99</v>
      </c>
      <c r="E218" s="20">
        <v>0.16405142362612801</v>
      </c>
      <c r="F218" s="22">
        <v>1.09467880016803E-11</v>
      </c>
      <c r="G218" s="11"/>
      <c r="H218" s="11"/>
      <c r="I218" s="11"/>
    </row>
    <row r="219" spans="1:9">
      <c r="A219" s="19" t="s">
        <v>571</v>
      </c>
      <c r="B219" s="20">
        <v>-0.36904105727008701</v>
      </c>
      <c r="C219" s="21">
        <v>1.0951977020649799E-2</v>
      </c>
      <c r="D219" s="22">
        <v>6.5499330073674703E-249</v>
      </c>
      <c r="E219" s="20">
        <v>6.9190719268516707E-2</v>
      </c>
      <c r="F219" s="23">
        <v>3.2120831817015198E-3</v>
      </c>
      <c r="G219" s="11"/>
      <c r="H219" s="11"/>
      <c r="I219" s="11"/>
    </row>
    <row r="220" spans="1:9">
      <c r="A220" s="19" t="s">
        <v>572</v>
      </c>
      <c r="B220" s="20">
        <v>-0.14929517932358</v>
      </c>
      <c r="C220" s="21">
        <v>4.3032902312382703E-3</v>
      </c>
      <c r="D220" s="22">
        <v>9.9547844211189495E-264</v>
      </c>
      <c r="E220" s="20">
        <v>5.5822497292904803E-2</v>
      </c>
      <c r="F220" s="22">
        <v>3.5852091142357399E-9</v>
      </c>
      <c r="G220" s="11"/>
      <c r="H220" s="11"/>
      <c r="I220" s="11"/>
    </row>
    <row r="221" spans="1:9">
      <c r="A221" s="19" t="s">
        <v>573</v>
      </c>
      <c r="B221" s="20">
        <v>-0.30324599285832599</v>
      </c>
      <c r="C221" s="21">
        <v>5.4273179798438303E-3</v>
      </c>
      <c r="D221" s="23">
        <v>0</v>
      </c>
      <c r="E221" s="20">
        <v>3.3694931884196602E-2</v>
      </c>
      <c r="F221" s="23">
        <v>5.8811973215505096E-3</v>
      </c>
      <c r="G221" s="11"/>
      <c r="H221" s="11"/>
      <c r="I221" s="11"/>
    </row>
    <row r="222" spans="1:9">
      <c r="A222" s="19" t="s">
        <v>574</v>
      </c>
      <c r="B222" s="20">
        <v>-0.19756483005682199</v>
      </c>
      <c r="C222" s="21">
        <v>4.8820899563303197E-3</v>
      </c>
      <c r="D222" s="23">
        <v>0</v>
      </c>
      <c r="E222" s="20">
        <v>8.6941043086585595E-2</v>
      </c>
      <c r="F222" s="22">
        <v>1.7187082548378201E-16</v>
      </c>
      <c r="G222" s="11"/>
      <c r="H222" s="11"/>
      <c r="I222" s="11"/>
    </row>
    <row r="223" spans="1:9">
      <c r="A223" s="19" t="s">
        <v>575</v>
      </c>
      <c r="B223" s="20">
        <v>-0.181363020541951</v>
      </c>
      <c r="C223" s="21">
        <v>5.1417932428646698E-3</v>
      </c>
      <c r="D223" s="22">
        <v>1.5602916149134301E-272</v>
      </c>
      <c r="E223" s="20">
        <v>7.9518964881862497E-2</v>
      </c>
      <c r="F223" s="22">
        <v>1.9024270971634999E-12</v>
      </c>
      <c r="G223" s="11"/>
      <c r="H223" s="11"/>
      <c r="I223" s="11"/>
    </row>
    <row r="224" spans="1:9">
      <c r="A224" s="19" t="s">
        <v>576</v>
      </c>
      <c r="B224" s="20">
        <v>-0.28848188519352602</v>
      </c>
      <c r="C224" s="21">
        <v>6.0759764055309199E-3</v>
      </c>
      <c r="D224" s="23">
        <v>0</v>
      </c>
      <c r="E224" s="20">
        <v>8.4869039337261504E-2</v>
      </c>
      <c r="F224" s="22">
        <v>1.5364173931927499E-10</v>
      </c>
      <c r="G224" s="11"/>
      <c r="H224" s="11"/>
      <c r="I224" s="11"/>
    </row>
    <row r="225" spans="1:9">
      <c r="A225" s="19" t="s">
        <v>577</v>
      </c>
      <c r="B225" s="20">
        <v>-0.437396659229698</v>
      </c>
      <c r="C225" s="21">
        <v>5.4470059931614303E-3</v>
      </c>
      <c r="D225" s="23">
        <v>0</v>
      </c>
      <c r="E225" s="20">
        <v>-5.5948591106910001E-2</v>
      </c>
      <c r="F225" s="22">
        <v>4.8834482023229498E-6</v>
      </c>
      <c r="G225" s="11"/>
      <c r="H225" s="11"/>
      <c r="I225" s="11"/>
    </row>
    <row r="226" spans="1:9">
      <c r="A226" s="19" t="s">
        <v>578</v>
      </c>
      <c r="B226" s="20">
        <v>-0.16268501634619201</v>
      </c>
      <c r="C226" s="21">
        <v>9.9494609094089807E-3</v>
      </c>
      <c r="D226" s="22">
        <v>4.2692606712175999E-60</v>
      </c>
      <c r="E226" s="20">
        <v>3.37143510829239E-2</v>
      </c>
      <c r="F226" s="23">
        <v>9.7897948395916201E-2</v>
      </c>
      <c r="G226" s="11"/>
      <c r="H226" s="11"/>
      <c r="I226" s="11"/>
    </row>
    <row r="227" spans="1:9">
      <c r="A227" s="19" t="s">
        <v>579</v>
      </c>
      <c r="B227" s="20">
        <v>-0.22467435945497499</v>
      </c>
      <c r="C227" s="21">
        <v>8.2287157277120201E-3</v>
      </c>
      <c r="D227" s="22">
        <v>3.8338703145531301E-164</v>
      </c>
      <c r="E227" s="20">
        <v>0.104033606452866</v>
      </c>
      <c r="F227" s="22">
        <v>1.6146038674503701E-10</v>
      </c>
      <c r="G227" s="11"/>
      <c r="H227" s="11"/>
      <c r="I227" s="11"/>
    </row>
    <row r="228" spans="1:9">
      <c r="A228" s="19" t="s">
        <v>580</v>
      </c>
      <c r="B228" s="20">
        <v>-0.104191165412236</v>
      </c>
      <c r="C228" s="21">
        <v>4.3545807018278001E-3</v>
      </c>
      <c r="D228" s="22">
        <v>1.6118807080084099E-126</v>
      </c>
      <c r="E228" s="20">
        <v>2.3020234282277001E-2</v>
      </c>
      <c r="F228" s="23">
        <v>1.29376062277466E-2</v>
      </c>
      <c r="G228" s="11"/>
      <c r="H228" s="11"/>
      <c r="I228" s="11"/>
    </row>
    <row r="229" spans="1:9">
      <c r="A229" s="19" t="s">
        <v>581</v>
      </c>
      <c r="B229" s="20">
        <v>-6.4567159918120197E-3</v>
      </c>
      <c r="C229" s="21">
        <v>5.2307679734090199E-3</v>
      </c>
      <c r="D229" s="23">
        <v>0.21706414204435201</v>
      </c>
      <c r="E229" s="20">
        <v>-4.0613829795243299E-2</v>
      </c>
      <c r="F229" s="23">
        <v>3.1889636887197901E-4</v>
      </c>
      <c r="G229" s="11"/>
      <c r="H229" s="11"/>
      <c r="I229" s="11"/>
    </row>
    <row r="230" spans="1:9">
      <c r="A230" s="19" t="s">
        <v>582</v>
      </c>
      <c r="B230" s="20">
        <v>-6.4323059963324297E-2</v>
      </c>
      <c r="C230" s="21">
        <v>6.5249084290033297E-3</v>
      </c>
      <c r="D230" s="22">
        <v>6.3248108238275998E-23</v>
      </c>
      <c r="E230" s="20">
        <v>-7.2976501826829604E-2</v>
      </c>
      <c r="F230" s="22">
        <v>3.8377456346134701E-7</v>
      </c>
      <c r="G230" s="11"/>
      <c r="H230" s="11"/>
      <c r="I230" s="11"/>
    </row>
    <row r="231" spans="1:9">
      <c r="A231" s="19" t="s">
        <v>583</v>
      </c>
      <c r="B231" s="20">
        <v>-0.149924578616843</v>
      </c>
      <c r="C231" s="21">
        <v>1.04793208224527E-2</v>
      </c>
      <c r="D231" s="22">
        <v>1.9870005422946801E-46</v>
      </c>
      <c r="E231" s="20">
        <v>2.9370724584761601E-2</v>
      </c>
      <c r="F231" s="23">
        <v>0.17237861462798901</v>
      </c>
      <c r="G231" s="11"/>
      <c r="H231" s="11"/>
      <c r="I231" s="11"/>
    </row>
    <row r="232" spans="1:9">
      <c r="A232" s="19" t="s">
        <v>584</v>
      </c>
      <c r="B232" s="20">
        <v>-9.9653166876031399E-4</v>
      </c>
      <c r="C232" s="21">
        <v>1.19619047995628E-2</v>
      </c>
      <c r="D232" s="23">
        <v>0.93360602090087996</v>
      </c>
      <c r="E232" s="20">
        <v>6.13419652558444E-2</v>
      </c>
      <c r="F232" s="23">
        <v>1.9844023706918502E-2</v>
      </c>
      <c r="G232" s="11"/>
      <c r="H232" s="11"/>
      <c r="I232" s="11"/>
    </row>
    <row r="233" spans="1:9">
      <c r="A233" s="19" t="s">
        <v>585</v>
      </c>
      <c r="B233" s="20">
        <v>-5.8858428129371698E-2</v>
      </c>
      <c r="C233" s="21">
        <v>9.9265920863685596E-3</v>
      </c>
      <c r="D233" s="22">
        <v>3.04100872159752E-9</v>
      </c>
      <c r="E233" s="20">
        <v>3.0993299219576501E-2</v>
      </c>
      <c r="F233" s="23">
        <v>0.13313893382176001</v>
      </c>
      <c r="G233" s="11"/>
      <c r="H233" s="11"/>
      <c r="I233" s="11"/>
    </row>
    <row r="234" spans="1:9">
      <c r="A234" s="19" t="s">
        <v>586</v>
      </c>
      <c r="B234" s="20">
        <v>-7.2785919979936206E-2</v>
      </c>
      <c r="C234" s="21">
        <v>1.00361417668635E-2</v>
      </c>
      <c r="D234" s="22">
        <v>4.0950916489783702E-13</v>
      </c>
      <c r="E234" s="20">
        <v>3.14024781856593E-3</v>
      </c>
      <c r="F234" s="23">
        <v>0.88715792004402005</v>
      </c>
      <c r="G234" s="11"/>
      <c r="H234" s="11"/>
      <c r="I234" s="11"/>
    </row>
    <row r="235" spans="1:9">
      <c r="A235" s="19" t="s">
        <v>587</v>
      </c>
      <c r="B235" s="20">
        <v>-0.21752969118426599</v>
      </c>
      <c r="C235" s="21">
        <v>5.3192174998806501E-3</v>
      </c>
      <c r="D235" s="23">
        <v>0</v>
      </c>
      <c r="E235" s="20">
        <v>6.7716133204978005E-2</v>
      </c>
      <c r="F235" s="22">
        <v>9.0532726818327403E-10</v>
      </c>
      <c r="G235" s="11"/>
      <c r="H235" s="11"/>
      <c r="I235" s="11"/>
    </row>
    <row r="236" spans="1:9">
      <c r="A236" s="19" t="s">
        <v>588</v>
      </c>
      <c r="B236" s="20">
        <v>-6.80857217006927E-3</v>
      </c>
      <c r="C236" s="21">
        <v>1.1678247222888599E-2</v>
      </c>
      <c r="D236" s="23">
        <v>0.55988442077895695</v>
      </c>
      <c r="E236" s="20">
        <v>0.131746237071766</v>
      </c>
      <c r="F236" s="22">
        <v>5.5090209417467602E-8</v>
      </c>
      <c r="G236" s="11"/>
      <c r="H236" s="11"/>
      <c r="I236" s="11"/>
    </row>
    <row r="237" spans="1:9">
      <c r="A237" s="19" t="s">
        <v>589</v>
      </c>
      <c r="B237" s="20">
        <v>5.8998849173590703E-2</v>
      </c>
      <c r="C237" s="21">
        <v>9.1176261498138907E-3</v>
      </c>
      <c r="D237" s="22">
        <v>9.7449037433592105E-11</v>
      </c>
      <c r="E237" s="20">
        <v>-2.10638583379869E-2</v>
      </c>
      <c r="F237" s="23">
        <v>0.29499595829909298</v>
      </c>
      <c r="G237" s="11"/>
      <c r="H237" s="11"/>
      <c r="I237" s="11"/>
    </row>
    <row r="238" spans="1:9">
      <c r="A238" s="19" t="s">
        <v>590</v>
      </c>
      <c r="B238" s="20">
        <v>-0.125674332788795</v>
      </c>
      <c r="C238" s="21">
        <v>4.8661692903889803E-3</v>
      </c>
      <c r="D238" s="22">
        <v>4.5121654584628802E-147</v>
      </c>
      <c r="E238" s="20">
        <v>1.77766571669675E-2</v>
      </c>
      <c r="F238" s="23">
        <v>8.9346306818538307E-2</v>
      </c>
      <c r="G238" s="11"/>
      <c r="H238" s="11"/>
      <c r="I238" s="11"/>
    </row>
    <row r="239" spans="1:9">
      <c r="A239" s="19" t="s">
        <v>591</v>
      </c>
      <c r="B239" s="20">
        <v>1.3483799470680499E-2</v>
      </c>
      <c r="C239" s="21">
        <v>5.1201407460677098E-3</v>
      </c>
      <c r="D239" s="23">
        <v>8.4514267739037603E-3</v>
      </c>
      <c r="E239" s="20">
        <v>9.0025933678924294E-2</v>
      </c>
      <c r="F239" s="22">
        <v>8.6240823459636901E-17</v>
      </c>
      <c r="G239" s="11"/>
      <c r="H239" s="11"/>
      <c r="I239" s="11"/>
    </row>
    <row r="240" spans="1:9">
      <c r="A240" s="19" t="s">
        <v>592</v>
      </c>
      <c r="B240" s="20">
        <v>-9.3560329439839801E-2</v>
      </c>
      <c r="C240" s="21">
        <v>4.3430321925485996E-3</v>
      </c>
      <c r="D240" s="22">
        <v>6.2082133238588E-103</v>
      </c>
      <c r="E240" s="20">
        <v>3.4320115293413903E-2</v>
      </c>
      <c r="F240" s="23">
        <v>1.2255461112455299E-4</v>
      </c>
      <c r="G240" s="11"/>
      <c r="H240" s="11"/>
      <c r="I240" s="11"/>
    </row>
    <row r="241" spans="1:9">
      <c r="A241" s="19" t="s">
        <v>593</v>
      </c>
      <c r="B241" s="20">
        <v>-6.9910403621093103E-2</v>
      </c>
      <c r="C241" s="21">
        <v>4.6212306077796899E-3</v>
      </c>
      <c r="D241" s="22">
        <v>1.05715612650436E-51</v>
      </c>
      <c r="E241" s="20">
        <v>5.0662102334292199E-2</v>
      </c>
      <c r="F241" s="22">
        <v>2.20357986645318E-7</v>
      </c>
      <c r="G241" s="11"/>
      <c r="H241" s="11"/>
      <c r="I241" s="11"/>
    </row>
    <row r="242" spans="1:9">
      <c r="A242" s="19" t="s">
        <v>594</v>
      </c>
      <c r="B242" s="20">
        <v>-4.3101813132019398E-2</v>
      </c>
      <c r="C242" s="21">
        <v>4.5976311332065903E-3</v>
      </c>
      <c r="D242" s="22">
        <v>6.9315503324354105E-21</v>
      </c>
      <c r="E242" s="20">
        <v>5.3070799642873798E-2</v>
      </c>
      <c r="F242" s="22">
        <v>3.9662603245922998E-8</v>
      </c>
      <c r="G242" s="11"/>
      <c r="H242" s="11"/>
      <c r="I242" s="11"/>
    </row>
    <row r="243" spans="1:9">
      <c r="A243" s="19" t="s">
        <v>595</v>
      </c>
      <c r="B243" s="20">
        <v>-0.18259073609270399</v>
      </c>
      <c r="C243" s="21">
        <v>5.7464155267886001E-3</v>
      </c>
      <c r="D243" s="22">
        <v>1.44698985436258E-221</v>
      </c>
      <c r="E243" s="20">
        <v>7.9685626642732904E-2</v>
      </c>
      <c r="F243" s="22">
        <v>1.5856123314879501E-11</v>
      </c>
      <c r="G243" s="11"/>
      <c r="H243" s="11"/>
      <c r="I243" s="11"/>
    </row>
    <row r="244" spans="1:9">
      <c r="A244" s="19" t="s">
        <v>596</v>
      </c>
      <c r="B244" s="20">
        <v>-8.4428088995403605E-2</v>
      </c>
      <c r="C244" s="21">
        <v>9.6623792541500504E-3</v>
      </c>
      <c r="D244" s="22">
        <v>2.3766083890264E-18</v>
      </c>
      <c r="E244" s="20">
        <v>3.9397966593549799E-2</v>
      </c>
      <c r="F244" s="23">
        <v>4.1203102689359998E-2</v>
      </c>
      <c r="G244" s="11"/>
      <c r="H244" s="11"/>
      <c r="I244" s="11"/>
    </row>
    <row r="245" spans="1:9">
      <c r="A245" s="19" t="s">
        <v>597</v>
      </c>
      <c r="B245" s="20">
        <v>-2.0200855500283599E-2</v>
      </c>
      <c r="C245" s="21">
        <v>1.05192596123718E-2</v>
      </c>
      <c r="D245" s="23">
        <v>5.4811361117452301E-2</v>
      </c>
      <c r="E245" s="20">
        <v>-3.0618308110590901E-2</v>
      </c>
      <c r="F245" s="23">
        <v>0.15010257399843899</v>
      </c>
      <c r="G245" s="11"/>
      <c r="H245" s="11"/>
      <c r="I245" s="11"/>
    </row>
    <row r="246" spans="1:9">
      <c r="A246" s="19" t="s">
        <v>598</v>
      </c>
      <c r="B246" s="20">
        <v>-8.6966582906810794E-2</v>
      </c>
      <c r="C246" s="21">
        <v>4.2445709713688001E-3</v>
      </c>
      <c r="D246" s="22">
        <v>2.7044389827604302E-93</v>
      </c>
      <c r="E246" s="20">
        <v>-3.78552256101111E-2</v>
      </c>
      <c r="F246" s="22">
        <v>2.3301780910635699E-5</v>
      </c>
      <c r="G246" s="11"/>
      <c r="H246" s="11"/>
      <c r="I246" s="11"/>
    </row>
    <row r="247" spans="1:9">
      <c r="A247" s="19" t="s">
        <v>599</v>
      </c>
      <c r="B247" s="20">
        <v>-4.9882477950352701E-2</v>
      </c>
      <c r="C247" s="21">
        <v>5.9225666974201197E-3</v>
      </c>
      <c r="D247" s="22">
        <v>3.6871516923304597E-17</v>
      </c>
      <c r="E247" s="20">
        <v>-1.5409510954089999E-2</v>
      </c>
      <c r="F247" s="23">
        <v>0.22705326365645701</v>
      </c>
      <c r="G247" s="11"/>
      <c r="H247" s="11"/>
      <c r="I247" s="11"/>
    </row>
    <row r="248" spans="1:9">
      <c r="A248" s="19" t="s">
        <v>600</v>
      </c>
      <c r="B248" s="20">
        <v>-8.7573185268881096E-2</v>
      </c>
      <c r="C248" s="21">
        <v>7.3050587196717698E-3</v>
      </c>
      <c r="D248" s="22">
        <v>4.1060593116660498E-33</v>
      </c>
      <c r="E248" s="20">
        <v>-6.7431079652270104E-2</v>
      </c>
      <c r="F248" s="22">
        <v>3.4012524546567802E-5</v>
      </c>
      <c r="G248" s="11"/>
      <c r="H248" s="11"/>
      <c r="I248" s="11"/>
    </row>
    <row r="249" spans="1:9">
      <c r="A249" s="19" t="s">
        <v>601</v>
      </c>
      <c r="B249" s="20">
        <v>-0.10471413432481901</v>
      </c>
      <c r="C249" s="21">
        <v>1.11410495092701E-2</v>
      </c>
      <c r="D249" s="22">
        <v>5.5111818305754198E-21</v>
      </c>
      <c r="E249" s="20">
        <v>-6.2939856770175204E-3</v>
      </c>
      <c r="F249" s="23">
        <v>0.77973465309566303</v>
      </c>
      <c r="G249" s="11"/>
      <c r="H249" s="11"/>
      <c r="I249" s="11"/>
    </row>
    <row r="250" spans="1:9">
      <c r="A250" s="19" t="s">
        <v>602</v>
      </c>
      <c r="B250" s="20">
        <v>-1.3035059350035801E-2</v>
      </c>
      <c r="C250" s="21">
        <v>1.2213875612273399E-2</v>
      </c>
      <c r="D250" s="23">
        <v>0.28586632984251698</v>
      </c>
      <c r="E250" s="20">
        <v>-7.0907730467938898E-2</v>
      </c>
      <c r="F250" s="23">
        <v>5.6001428819521899E-3</v>
      </c>
      <c r="G250" s="11"/>
      <c r="H250" s="11"/>
      <c r="I250" s="11"/>
    </row>
    <row r="251" spans="1:9">
      <c r="A251" s="19" t="s">
        <v>603</v>
      </c>
      <c r="B251" s="20">
        <v>-7.5163712532502105E-2</v>
      </c>
      <c r="C251" s="21">
        <v>9.9210351750669001E-3</v>
      </c>
      <c r="D251" s="22">
        <v>3.5583258239651101E-14</v>
      </c>
      <c r="E251" s="20">
        <v>-2.05399271824931E-2</v>
      </c>
      <c r="F251" s="23">
        <v>0.33043641491361597</v>
      </c>
      <c r="G251" s="11"/>
      <c r="H251" s="11"/>
      <c r="I251" s="11"/>
    </row>
    <row r="252" spans="1:9">
      <c r="A252" s="19" t="s">
        <v>604</v>
      </c>
      <c r="B252" s="20">
        <v>-0.11511742041048099</v>
      </c>
      <c r="C252" s="21">
        <v>1.1328456051641501E-2</v>
      </c>
      <c r="D252" s="22">
        <v>2.9362753154502899E-24</v>
      </c>
      <c r="E252" s="20">
        <v>-6.2576398065931599E-2</v>
      </c>
      <c r="F252" s="23">
        <v>1.5213086783343099E-2</v>
      </c>
      <c r="G252" s="11"/>
      <c r="H252" s="11"/>
      <c r="I252" s="11"/>
    </row>
    <row r="253" spans="1:9">
      <c r="A253" s="19" t="s">
        <v>605</v>
      </c>
      <c r="B253" s="20">
        <v>-0.14491530487301399</v>
      </c>
      <c r="C253" s="21">
        <v>5.3235180991047298E-3</v>
      </c>
      <c r="D253" s="22">
        <v>3.5940211371893297E-163</v>
      </c>
      <c r="E253" s="20">
        <v>-7.62295642637624E-3</v>
      </c>
      <c r="F253" s="23">
        <v>0.49250291031615101</v>
      </c>
      <c r="G253" s="11"/>
      <c r="H253" s="11"/>
      <c r="I253" s="11"/>
    </row>
    <row r="254" spans="1:9">
      <c r="A254" s="19" t="s">
        <v>606</v>
      </c>
      <c r="B254" s="20">
        <v>-2.1545468609824502E-2</v>
      </c>
      <c r="C254" s="21">
        <v>1.3437225904943799E-2</v>
      </c>
      <c r="D254" s="23">
        <v>0.108842748983393</v>
      </c>
      <c r="E254" s="20">
        <v>4.94157802201899E-2</v>
      </c>
      <c r="F254" s="23">
        <v>9.6530678951794097E-2</v>
      </c>
      <c r="G254" s="11"/>
      <c r="H254" s="11"/>
      <c r="I254" s="11"/>
    </row>
    <row r="255" spans="1:9">
      <c r="A255" s="19" t="s">
        <v>607</v>
      </c>
      <c r="B255" s="20">
        <v>-6.6908099355203504E-2</v>
      </c>
      <c r="C255" s="21">
        <v>1.0050744367187E-2</v>
      </c>
      <c r="D255" s="22">
        <v>2.7941757469573698E-11</v>
      </c>
      <c r="E255" s="20">
        <v>-3.4260673186305497E-2</v>
      </c>
      <c r="F255" s="23">
        <v>0.127885601665055</v>
      </c>
      <c r="G255" s="11"/>
      <c r="H255" s="11"/>
      <c r="I255" s="11"/>
    </row>
    <row r="256" spans="1:9">
      <c r="A256" s="19" t="s">
        <v>608</v>
      </c>
      <c r="B256" s="20">
        <v>-0.187786350935222</v>
      </c>
      <c r="C256" s="21">
        <v>5.2820153906348501E-3</v>
      </c>
      <c r="D256" s="22">
        <v>7.7307037010743697E-277</v>
      </c>
      <c r="E256" s="20">
        <v>1.27273152922653E-2</v>
      </c>
      <c r="F256" s="23">
        <v>0.244212468622024</v>
      </c>
      <c r="G256" s="11"/>
      <c r="H256" s="11"/>
      <c r="I256" s="11"/>
    </row>
    <row r="257" spans="1:9">
      <c r="A257" s="19" t="s">
        <v>609</v>
      </c>
      <c r="B257" s="20">
        <v>1.15295313692616E-2</v>
      </c>
      <c r="C257" s="21">
        <v>4.7692837153331998E-3</v>
      </c>
      <c r="D257" s="23">
        <v>1.5629442954257399E-2</v>
      </c>
      <c r="E257" s="20">
        <v>-6.7303524188320293E-2</v>
      </c>
      <c r="F257" s="22">
        <v>2.9210696825748501E-11</v>
      </c>
      <c r="G257" s="11"/>
      <c r="H257" s="11"/>
      <c r="I257" s="11"/>
    </row>
    <row r="258" spans="1:9">
      <c r="A258" s="19" t="s">
        <v>610</v>
      </c>
      <c r="B258" s="20">
        <v>-2.4187347348102801E-2</v>
      </c>
      <c r="C258" s="21">
        <v>4.24289713397457E-3</v>
      </c>
      <c r="D258" s="22">
        <v>1.1933895048236501E-8</v>
      </c>
      <c r="E258" s="20">
        <v>-8.3643992408518705E-2</v>
      </c>
      <c r="F258" s="22">
        <v>1.92000030976308E-21</v>
      </c>
      <c r="G258" s="11"/>
      <c r="H258" s="11"/>
      <c r="I258" s="11"/>
    </row>
    <row r="259" spans="1:9">
      <c r="A259" s="19" t="s">
        <v>611</v>
      </c>
      <c r="B259" s="20">
        <v>-3.6989237130142197E-2</v>
      </c>
      <c r="C259" s="21">
        <v>4.6455486227185002E-3</v>
      </c>
      <c r="D259" s="22">
        <v>1.6887474225430599E-15</v>
      </c>
      <c r="E259" s="20">
        <v>-3.1296089658912202E-2</v>
      </c>
      <c r="F259" s="23">
        <v>1.8242611111716699E-3</v>
      </c>
      <c r="G259" s="11"/>
      <c r="H259" s="11"/>
      <c r="I259" s="11"/>
    </row>
    <row r="260" spans="1:9">
      <c r="A260" s="19" t="s">
        <v>612</v>
      </c>
      <c r="B260" s="20">
        <v>1.11673549468124E-2</v>
      </c>
      <c r="C260" s="21">
        <v>4.3931506721763096E-3</v>
      </c>
      <c r="D260" s="23">
        <v>1.10222618532432E-2</v>
      </c>
      <c r="E260" s="20">
        <v>-6.1183202895963497E-2</v>
      </c>
      <c r="F260" s="22">
        <v>4.9731072596747802E-11</v>
      </c>
      <c r="G260" s="11"/>
      <c r="H260" s="11"/>
      <c r="I260" s="11"/>
    </row>
    <row r="261" spans="1:9">
      <c r="A261" s="19" t="s">
        <v>613</v>
      </c>
      <c r="B261" s="20">
        <v>-0.12211436453635199</v>
      </c>
      <c r="C261" s="21">
        <v>5.9352056719701304E-3</v>
      </c>
      <c r="D261" s="22">
        <v>4.6372860006311902E-94</v>
      </c>
      <c r="E261" s="20">
        <v>4.2208508450048803E-3</v>
      </c>
      <c r="F261" s="23">
        <v>0.73157705162842901</v>
      </c>
      <c r="G261" s="11"/>
      <c r="H261" s="11"/>
      <c r="I261" s="11"/>
    </row>
    <row r="262" spans="1:9">
      <c r="A262" s="19" t="s">
        <v>614</v>
      </c>
      <c r="B262" s="20">
        <v>-6.5018938953236793E-2</v>
      </c>
      <c r="C262" s="21">
        <v>1.08282684509936E-2</v>
      </c>
      <c r="D262" s="22">
        <v>1.9185677276736401E-9</v>
      </c>
      <c r="E262" s="20">
        <v>-8.5988779928774003E-2</v>
      </c>
      <c r="F262" s="22">
        <v>5.4643665317978497E-5</v>
      </c>
      <c r="G262" s="11"/>
      <c r="H262" s="11"/>
      <c r="I262" s="11"/>
    </row>
    <row r="263" spans="1:9">
      <c r="A263" s="19" t="s">
        <v>615</v>
      </c>
      <c r="B263" s="20">
        <v>-3.0738668261950701E-2</v>
      </c>
      <c r="C263" s="21">
        <v>1.08435940582785E-2</v>
      </c>
      <c r="D263" s="23">
        <v>4.5864339020369798E-3</v>
      </c>
      <c r="E263" s="20">
        <v>-9.9644285634834406E-2</v>
      </c>
      <c r="F263" s="22">
        <v>8.0477591294766099E-6</v>
      </c>
      <c r="G263" s="11"/>
      <c r="H263" s="11"/>
      <c r="I263" s="11"/>
    </row>
    <row r="264" spans="1:9">
      <c r="A264" s="19" t="s">
        <v>616</v>
      </c>
      <c r="B264" s="20">
        <v>-6.8961540025127305E-2</v>
      </c>
      <c r="C264" s="21">
        <v>3.9589663359439198E-3</v>
      </c>
      <c r="D264" s="22">
        <v>5.9123044066415996E-68</v>
      </c>
      <c r="E264" s="20">
        <v>2.8345751745592802E-2</v>
      </c>
      <c r="F264" s="23">
        <v>4.0772131105864699E-4</v>
      </c>
      <c r="G264" s="11"/>
      <c r="H264" s="11"/>
      <c r="I264" s="11"/>
    </row>
    <row r="265" spans="1:9">
      <c r="A265" s="19" t="s">
        <v>617</v>
      </c>
      <c r="B265" s="20">
        <v>-2.14930832092665E-2</v>
      </c>
      <c r="C265" s="21">
        <v>6.6203556020156002E-3</v>
      </c>
      <c r="D265" s="23">
        <v>1.1682732605892399E-3</v>
      </c>
      <c r="E265" s="20">
        <v>6.3503662767125504E-2</v>
      </c>
      <c r="F265" s="22">
        <v>6.3732221301095102E-6</v>
      </c>
      <c r="G265" s="11"/>
      <c r="H265" s="11"/>
      <c r="I265" s="11"/>
    </row>
    <row r="266" spans="1:9">
      <c r="A266" s="19" t="s">
        <v>618</v>
      </c>
      <c r="B266" s="20">
        <v>-1.5210593910426401E-2</v>
      </c>
      <c r="C266" s="21">
        <v>7.0476682936764304E-3</v>
      </c>
      <c r="D266" s="23">
        <v>3.0908798831003999E-2</v>
      </c>
      <c r="E266" s="20">
        <v>4.3594181598361897E-3</v>
      </c>
      <c r="F266" s="23">
        <v>0.77157240859380705</v>
      </c>
      <c r="G266" s="11"/>
      <c r="H266" s="11"/>
      <c r="I266" s="11"/>
    </row>
    <row r="267" spans="1:9">
      <c r="A267" s="19" t="s">
        <v>619</v>
      </c>
      <c r="B267" s="20">
        <v>-7.9559895777946393E-2</v>
      </c>
      <c r="C267" s="21">
        <v>8.4844066637782406E-3</v>
      </c>
      <c r="D267" s="22">
        <v>6.77541507830907E-21</v>
      </c>
      <c r="E267" s="20">
        <v>8.8510283384500801E-2</v>
      </c>
      <c r="F267" s="22">
        <v>8.9055031297546097E-8</v>
      </c>
      <c r="G267" s="11"/>
      <c r="H267" s="11"/>
      <c r="I267" s="11"/>
    </row>
    <row r="268" spans="1:9">
      <c r="A268" s="19" t="s">
        <v>620</v>
      </c>
      <c r="B268" s="20">
        <v>-1.2491874066828799E-2</v>
      </c>
      <c r="C268" s="21">
        <v>1.17350526189602E-2</v>
      </c>
      <c r="D268" s="23">
        <v>0.28710570548447001</v>
      </c>
      <c r="E268" s="20">
        <v>4.1597616470079202E-2</v>
      </c>
      <c r="F268" s="23">
        <v>7.9344253953508803E-2</v>
      </c>
      <c r="G268" s="11"/>
      <c r="H268" s="11"/>
      <c r="I268" s="11"/>
    </row>
    <row r="269" spans="1:9">
      <c r="A269" s="19" t="s">
        <v>621</v>
      </c>
      <c r="B269" s="20">
        <v>-0.13067755116520199</v>
      </c>
      <c r="C269" s="21">
        <v>8.4772698039080295E-3</v>
      </c>
      <c r="D269" s="22">
        <v>1.2966730997669199E-53</v>
      </c>
      <c r="E269" s="20">
        <v>2.03062578980584E-2</v>
      </c>
      <c r="F269" s="23">
        <v>0.22745494873125899</v>
      </c>
      <c r="G269" s="11"/>
      <c r="H269" s="11"/>
      <c r="I269" s="11"/>
    </row>
    <row r="270" spans="1:9">
      <c r="A270" s="19" t="s">
        <v>622</v>
      </c>
      <c r="B270" s="20">
        <v>-5.8752180709788999E-2</v>
      </c>
      <c r="C270" s="21">
        <v>9.5121055637431406E-3</v>
      </c>
      <c r="D270" s="22">
        <v>6.5509396668820805E-10</v>
      </c>
      <c r="E270" s="20">
        <v>-9.8464237324089703E-3</v>
      </c>
      <c r="F270" s="23">
        <v>0.616163802731998</v>
      </c>
      <c r="G270" s="11"/>
      <c r="H270" s="11"/>
      <c r="I270" s="11"/>
    </row>
    <row r="271" spans="1:9">
      <c r="A271" s="19" t="s">
        <v>623</v>
      </c>
      <c r="B271" s="20">
        <v>-0.141234467430534</v>
      </c>
      <c r="C271" s="21">
        <v>5.4056906763933002E-3</v>
      </c>
      <c r="D271" s="22">
        <v>1.7995587925597499E-150</v>
      </c>
      <c r="E271" s="20">
        <v>4.8095987372765797E-2</v>
      </c>
      <c r="F271" s="22">
        <v>5.2035703912245598E-6</v>
      </c>
      <c r="G271" s="11"/>
      <c r="H271" s="11"/>
      <c r="I271" s="11"/>
    </row>
    <row r="272" spans="1:9">
      <c r="A272" s="19" t="s">
        <v>624</v>
      </c>
      <c r="B272" s="20">
        <v>-5.24636158681695E-2</v>
      </c>
      <c r="C272" s="21">
        <v>9.1656623409251906E-3</v>
      </c>
      <c r="D272" s="22">
        <v>1.04087234709432E-8</v>
      </c>
      <c r="E272" s="20">
        <v>8.2252940604026093E-3</v>
      </c>
      <c r="F272" s="23">
        <v>0.64681290049435503</v>
      </c>
      <c r="G272" s="11"/>
      <c r="H272" s="11"/>
      <c r="I272" s="11"/>
    </row>
    <row r="273" spans="1:9">
      <c r="A273" s="19" t="s">
        <v>625</v>
      </c>
      <c r="B273" s="20">
        <v>-6.49609138831789E-2</v>
      </c>
      <c r="C273" s="21">
        <v>7.1572077369358601E-3</v>
      </c>
      <c r="D273" s="22">
        <v>1.1233576186201399E-19</v>
      </c>
      <c r="E273" s="20">
        <v>7.6088390151958403E-3</v>
      </c>
      <c r="F273" s="23">
        <v>0.61407312340860598</v>
      </c>
      <c r="G273" s="11"/>
      <c r="H273" s="11"/>
      <c r="I273" s="11"/>
    </row>
    <row r="274" spans="1:9">
      <c r="A274" s="19" t="s">
        <v>626</v>
      </c>
      <c r="B274" s="20">
        <v>-0.17695341783935001</v>
      </c>
      <c r="C274" s="21">
        <v>5.0727823104091399E-3</v>
      </c>
      <c r="D274" s="22">
        <v>1.3502082881397399E-266</v>
      </c>
      <c r="E274" s="20">
        <v>3.4026119506167303E-2</v>
      </c>
      <c r="F274" s="23">
        <v>8.1876793904879595E-4</v>
      </c>
      <c r="G274" s="11"/>
      <c r="H274" s="11"/>
      <c r="I274" s="11"/>
    </row>
    <row r="275" spans="1:9">
      <c r="A275" s="19" t="s">
        <v>627</v>
      </c>
      <c r="B275" s="20">
        <v>-2.1905246652872901E-2</v>
      </c>
      <c r="C275" s="21">
        <v>7.4016929618408401E-3</v>
      </c>
      <c r="D275" s="23">
        <v>3.0814730429421502E-3</v>
      </c>
      <c r="E275" s="20">
        <v>-4.8481146554682202E-3</v>
      </c>
      <c r="F275" s="23">
        <v>0.75496273633625399</v>
      </c>
      <c r="G275" s="11"/>
      <c r="H275" s="11"/>
      <c r="I275" s="11"/>
    </row>
    <row r="276" spans="1:9">
      <c r="A276" s="19" t="s">
        <v>628</v>
      </c>
      <c r="B276" s="20">
        <v>-2.68278177200778E-2</v>
      </c>
      <c r="C276" s="21">
        <v>4.5333575650732304E-3</v>
      </c>
      <c r="D276" s="22">
        <v>3.2613889596784099E-9</v>
      </c>
      <c r="E276" s="20">
        <v>-2.8127080156647701E-2</v>
      </c>
      <c r="F276" s="23">
        <v>2.1121703949667499E-3</v>
      </c>
      <c r="G276" s="11"/>
      <c r="H276" s="11"/>
      <c r="I276" s="11"/>
    </row>
    <row r="277" spans="1:9">
      <c r="A277" s="19" t="s">
        <v>629</v>
      </c>
      <c r="B277" s="20">
        <v>-7.1248836675566196E-2</v>
      </c>
      <c r="C277" s="21">
        <v>3.8605214289349002E-3</v>
      </c>
      <c r="D277" s="22">
        <v>4.68770571839288E-76</v>
      </c>
      <c r="E277" s="20">
        <v>2.2136950416866301E-2</v>
      </c>
      <c r="F277" s="23">
        <v>5.4615304880111896E-3</v>
      </c>
      <c r="G277" s="11"/>
      <c r="H277" s="11"/>
      <c r="I277" s="11"/>
    </row>
    <row r="278" spans="1:9">
      <c r="A278" s="19" t="s">
        <v>630</v>
      </c>
      <c r="B278" s="20">
        <v>-6.71406275096951E-2</v>
      </c>
      <c r="C278" s="21">
        <v>5.41040330742082E-3</v>
      </c>
      <c r="D278" s="22">
        <v>2.3197569997856999E-35</v>
      </c>
      <c r="E278" s="20">
        <v>8.21183731937568E-3</v>
      </c>
      <c r="F278" s="23">
        <v>0.45479331370751402</v>
      </c>
      <c r="G278" s="11"/>
      <c r="H278" s="11"/>
      <c r="I278" s="11"/>
    </row>
    <row r="279" spans="1:9">
      <c r="A279" s="19" t="s">
        <v>631</v>
      </c>
      <c r="B279" s="20">
        <v>-0.13677415868215401</v>
      </c>
      <c r="C279" s="21">
        <v>5.0484830917963703E-3</v>
      </c>
      <c r="D279" s="22">
        <v>1.21903778548423E-161</v>
      </c>
      <c r="E279" s="20">
        <v>7.9998590708888206E-2</v>
      </c>
      <c r="F279" s="22">
        <v>1.1635211170489E-15</v>
      </c>
      <c r="G279" s="11"/>
      <c r="H279" s="11"/>
      <c r="I279" s="11"/>
    </row>
    <row r="280" spans="1:9">
      <c r="A280" s="19" t="s">
        <v>632</v>
      </c>
      <c r="B280" s="20">
        <v>-1.33858422816534E-2</v>
      </c>
      <c r="C280" s="21">
        <v>1.1389150307969401E-2</v>
      </c>
      <c r="D280" s="23">
        <v>0.239868607155861</v>
      </c>
      <c r="E280" s="20">
        <v>7.1869485645659606E-2</v>
      </c>
      <c r="F280" s="23">
        <v>8.1640025967857205E-4</v>
      </c>
      <c r="G280" s="11"/>
      <c r="H280" s="11"/>
      <c r="I280" s="11"/>
    </row>
    <row r="281" spans="1:9">
      <c r="A281" s="19" t="s">
        <v>633</v>
      </c>
      <c r="B281" s="20">
        <v>-3.6999227195783198E-2</v>
      </c>
      <c r="C281" s="21">
        <v>8.0655121726663608E-3</v>
      </c>
      <c r="D281" s="22">
        <v>4.4893441527449702E-6</v>
      </c>
      <c r="E281" s="20">
        <v>2.56038811519602E-2</v>
      </c>
      <c r="F281" s="23">
        <v>9.9748323540026704E-2</v>
      </c>
      <c r="G281" s="11"/>
      <c r="H281" s="11"/>
      <c r="I281" s="11"/>
    </row>
    <row r="282" spans="1:9">
      <c r="A282" s="19" t="s">
        <v>634</v>
      </c>
      <c r="B282" s="20">
        <v>-0.24972709233965801</v>
      </c>
      <c r="C282" s="21">
        <v>6.0080185008360796E-3</v>
      </c>
      <c r="D282" s="23">
        <v>0</v>
      </c>
      <c r="E282" s="20">
        <v>1.92397427903995E-2</v>
      </c>
      <c r="F282" s="23">
        <v>0.12420517872719</v>
      </c>
      <c r="G282" s="11"/>
      <c r="H282" s="11"/>
      <c r="I282" s="11"/>
    </row>
    <row r="283" spans="1:9">
      <c r="A283" s="19" t="s">
        <v>635</v>
      </c>
      <c r="B283" s="20">
        <v>-0.27741750718622998</v>
      </c>
      <c r="C283" s="21">
        <v>5.9161765139051203E-3</v>
      </c>
      <c r="D283" s="23">
        <v>0</v>
      </c>
      <c r="E283" s="20">
        <v>6.29492098365355E-2</v>
      </c>
      <c r="F283" s="22">
        <v>4.0027175307465E-7</v>
      </c>
      <c r="G283" s="11"/>
      <c r="H283" s="11"/>
      <c r="I283" s="11"/>
    </row>
    <row r="284" spans="1:9">
      <c r="A284" s="19" t="s">
        <v>636</v>
      </c>
      <c r="B284" s="20">
        <v>-0.14621735223146801</v>
      </c>
      <c r="C284" s="21">
        <v>6.3583631301258403E-3</v>
      </c>
      <c r="D284" s="22">
        <v>5.1032756234075601E-117</v>
      </c>
      <c r="E284" s="20">
        <v>0.16502873745565699</v>
      </c>
      <c r="F284" s="22">
        <v>1.00879940404859E-36</v>
      </c>
      <c r="G284" s="11"/>
      <c r="H284" s="11"/>
      <c r="I284" s="11"/>
    </row>
    <row r="285" spans="1:9">
      <c r="A285" s="19" t="s">
        <v>637</v>
      </c>
      <c r="B285" s="20">
        <v>-0.114226810987201</v>
      </c>
      <c r="C285" s="21">
        <v>7.3265256175682096E-3</v>
      </c>
      <c r="D285" s="22">
        <v>8.3999468624822605E-55</v>
      </c>
      <c r="E285" s="20">
        <v>-2.7079148242738198E-2</v>
      </c>
      <c r="F285" s="23">
        <v>5.8812750702432803E-2</v>
      </c>
      <c r="G285" s="11"/>
      <c r="H285" s="11"/>
      <c r="I285" s="11"/>
    </row>
    <row r="286" spans="1:9">
      <c r="A286" s="19" t="s">
        <v>638</v>
      </c>
      <c r="B286" s="20">
        <v>-0.20687342064558001</v>
      </c>
      <c r="C286" s="21">
        <v>5.2477880407128599E-3</v>
      </c>
      <c r="D286" s="23">
        <v>0</v>
      </c>
      <c r="E286" s="20">
        <v>6.8072139038420604E-2</v>
      </c>
      <c r="F286" s="22">
        <v>4.7168504220348195E-10</v>
      </c>
      <c r="G286" s="11"/>
      <c r="H286" s="11"/>
      <c r="I286" s="11"/>
    </row>
    <row r="287" spans="1:9">
      <c r="A287" s="19" t="s">
        <v>639</v>
      </c>
      <c r="B287" s="20">
        <v>-0.27876953933104198</v>
      </c>
      <c r="C287" s="21">
        <v>1.0525525501341899E-2</v>
      </c>
      <c r="D287" s="22">
        <v>1.43934842226589E-154</v>
      </c>
      <c r="E287" s="20">
        <v>-4.4031384848291298E-2</v>
      </c>
      <c r="F287" s="23">
        <v>4.5410963415667902E-2</v>
      </c>
      <c r="G287" s="11"/>
      <c r="H287" s="11"/>
      <c r="I287" s="11"/>
    </row>
    <row r="288" spans="1:9">
      <c r="A288" s="19" t="s">
        <v>640</v>
      </c>
      <c r="B288" s="20">
        <v>-7.4340434268012096E-2</v>
      </c>
      <c r="C288" s="21">
        <v>8.4525418109993398E-3</v>
      </c>
      <c r="D288" s="22">
        <v>1.4299839619267699E-18</v>
      </c>
      <c r="E288" s="20">
        <v>6.3516177402706098E-2</v>
      </c>
      <c r="F288" s="22">
        <v>8.7686865639255603E-5</v>
      </c>
      <c r="G288" s="11"/>
      <c r="H288" s="11"/>
      <c r="I288" s="11"/>
    </row>
    <row r="289" spans="1:9">
      <c r="A289" s="19" t="s">
        <v>641</v>
      </c>
      <c r="B289" s="20">
        <v>-0.163906267660056</v>
      </c>
      <c r="C289" s="21">
        <v>8.2072324520821201E-3</v>
      </c>
      <c r="D289" s="22">
        <v>9.8551587107930099E-89</v>
      </c>
      <c r="E289" s="20">
        <v>9.1080287289935905E-2</v>
      </c>
      <c r="F289" s="22">
        <v>4.9840330700424601E-8</v>
      </c>
      <c r="G289" s="11"/>
      <c r="H289" s="11"/>
      <c r="I289" s="11"/>
    </row>
    <row r="290" spans="1:9">
      <c r="A290" s="19" t="s">
        <v>642</v>
      </c>
      <c r="B290" s="20">
        <v>-0.17396953449952801</v>
      </c>
      <c r="C290" s="21">
        <v>1.2688460137392801E-2</v>
      </c>
      <c r="D290" s="22">
        <v>8.7431304258402703E-43</v>
      </c>
      <c r="E290" s="20">
        <v>0.132026886864821</v>
      </c>
      <c r="F290" s="22">
        <v>1.7147171882045901E-7</v>
      </c>
      <c r="G290" s="11"/>
      <c r="H290" s="11"/>
      <c r="I290" s="11"/>
    </row>
    <row r="291" spans="1:9">
      <c r="A291" s="19" t="s">
        <v>643</v>
      </c>
      <c r="B291" s="20">
        <v>-0.29544231874493898</v>
      </c>
      <c r="C291" s="21">
        <v>1.1015373451964501E-2</v>
      </c>
      <c r="D291" s="22">
        <v>1.84325190377687E-158</v>
      </c>
      <c r="E291" s="20">
        <v>9.0406786215387003E-2</v>
      </c>
      <c r="F291" s="22">
        <v>7.5427618083211899E-5</v>
      </c>
      <c r="G291" s="11"/>
      <c r="H291" s="11"/>
      <c r="I291" s="11"/>
    </row>
    <row r="292" spans="1:9">
      <c r="A292" s="19" t="s">
        <v>644</v>
      </c>
      <c r="B292" s="20">
        <v>-0.12544098772737</v>
      </c>
      <c r="C292" s="21">
        <v>4.1178150519585698E-3</v>
      </c>
      <c r="D292" s="22">
        <v>8.0597773722090706E-204</v>
      </c>
      <c r="E292" s="20">
        <v>2.3133710535742098E-2</v>
      </c>
      <c r="F292" s="23">
        <v>6.54458524875123E-3</v>
      </c>
      <c r="G292" s="11"/>
      <c r="H292" s="11"/>
      <c r="I292" s="11"/>
    </row>
    <row r="293" spans="1:9">
      <c r="A293" s="19" t="s">
        <v>645</v>
      </c>
      <c r="B293" s="20">
        <v>-0.27373538637267297</v>
      </c>
      <c r="C293" s="21">
        <v>5.1578588148485597E-3</v>
      </c>
      <c r="D293" s="23">
        <v>0</v>
      </c>
      <c r="E293" s="20">
        <v>-5.7760982443424E-3</v>
      </c>
      <c r="F293" s="23">
        <v>0.60159604480485596</v>
      </c>
      <c r="G293" s="11"/>
      <c r="H293" s="11"/>
      <c r="I293" s="11"/>
    </row>
    <row r="294" spans="1:9">
      <c r="A294" s="19" t="s">
        <v>646</v>
      </c>
      <c r="B294" s="20">
        <v>-0.161657965727565</v>
      </c>
      <c r="C294" s="21">
        <v>5.0013480383771904E-3</v>
      </c>
      <c r="D294" s="22">
        <v>3.3375022105132797E-229</v>
      </c>
      <c r="E294" s="20">
        <v>6.4668614697639099E-2</v>
      </c>
      <c r="F294" s="22">
        <v>2.04334538285106E-10</v>
      </c>
      <c r="G294" s="11"/>
      <c r="H294" s="11"/>
      <c r="I294" s="11"/>
    </row>
    <row r="295" spans="1:9">
      <c r="A295" s="19" t="s">
        <v>647</v>
      </c>
      <c r="B295" s="20">
        <v>-0.14999981114177799</v>
      </c>
      <c r="C295" s="21">
        <v>4.9348052479037596E-3</v>
      </c>
      <c r="D295" s="22">
        <v>6.1479252324823006E-203</v>
      </c>
      <c r="E295" s="20">
        <v>6.4037568309926796E-2</v>
      </c>
      <c r="F295" s="22">
        <v>3.83259675978599E-10</v>
      </c>
      <c r="G295" s="11"/>
      <c r="H295" s="11"/>
      <c r="I295" s="11"/>
    </row>
    <row r="296" spans="1:9">
      <c r="A296" s="19" t="s">
        <v>648</v>
      </c>
      <c r="B296" s="20">
        <v>-0.211415186315283</v>
      </c>
      <c r="C296" s="21">
        <v>6.3819459442186798E-3</v>
      </c>
      <c r="D296" s="22">
        <v>1.2115530110445601E-240</v>
      </c>
      <c r="E296" s="20">
        <v>2.9731455867307799E-2</v>
      </c>
      <c r="F296" s="23">
        <v>2.5804942887274598E-2</v>
      </c>
      <c r="G296" s="11"/>
      <c r="H296" s="11"/>
      <c r="I296" s="11"/>
    </row>
    <row r="297" spans="1:9">
      <c r="A297" s="19" t="s">
        <v>649</v>
      </c>
      <c r="B297" s="20">
        <v>-0.40891103623991998</v>
      </c>
      <c r="C297" s="21">
        <v>5.3309652253856503E-3</v>
      </c>
      <c r="D297" s="23">
        <v>0</v>
      </c>
      <c r="E297" s="20">
        <v>-8.5532662225815403E-2</v>
      </c>
      <c r="F297" s="22">
        <v>1.10023394698793E-13</v>
      </c>
      <c r="G297" s="11"/>
      <c r="H297" s="11"/>
      <c r="I297" s="11"/>
    </row>
    <row r="298" spans="1:9">
      <c r="A298" s="19" t="s">
        <v>650</v>
      </c>
      <c r="B298" s="20">
        <v>-0.165768729468842</v>
      </c>
      <c r="C298" s="21">
        <v>1.12920008308063E-2</v>
      </c>
      <c r="D298" s="22">
        <v>8.6346834765019098E-49</v>
      </c>
      <c r="E298" s="20">
        <v>3.2272956361791799E-3</v>
      </c>
      <c r="F298" s="23">
        <v>0.87736615205674195</v>
      </c>
      <c r="G298" s="11"/>
      <c r="H298" s="11"/>
      <c r="I298" s="11"/>
    </row>
    <row r="299" spans="1:9">
      <c r="A299" s="19" t="s">
        <v>651</v>
      </c>
      <c r="B299" s="20">
        <v>-0.23726383864160799</v>
      </c>
      <c r="C299" s="21">
        <v>7.3916109603482999E-3</v>
      </c>
      <c r="D299" s="22">
        <v>4.5425683687387904E-226</v>
      </c>
      <c r="E299" s="20">
        <v>5.1553530808082497E-2</v>
      </c>
      <c r="F299" s="23">
        <v>2.7414145728624299E-4</v>
      </c>
      <c r="G299" s="11"/>
      <c r="H299" s="11"/>
      <c r="I299" s="11"/>
    </row>
    <row r="300" spans="1:9">
      <c r="A300" s="19" t="s">
        <v>652</v>
      </c>
      <c r="B300" s="20">
        <v>-8.9477359554903602E-2</v>
      </c>
      <c r="C300" s="21">
        <v>4.3013474949870302E-3</v>
      </c>
      <c r="D300" s="22">
        <v>4.1366868244009701E-96</v>
      </c>
      <c r="E300" s="20">
        <v>-1.53322258167977E-2</v>
      </c>
      <c r="F300" s="23">
        <v>8.5134792556920399E-2</v>
      </c>
      <c r="G300" s="11"/>
      <c r="H300" s="11"/>
      <c r="I300" s="11"/>
    </row>
    <row r="301" spans="1:9">
      <c r="A301" s="19" t="s">
        <v>653</v>
      </c>
      <c r="B301" s="20">
        <v>2.22372550634873E-2</v>
      </c>
      <c r="C301" s="21">
        <v>5.2412794075999396E-3</v>
      </c>
      <c r="D301" s="22">
        <v>2.20831751364534E-5</v>
      </c>
      <c r="E301" s="20">
        <v>-6.5543541541540906E-2</v>
      </c>
      <c r="F301" s="22">
        <v>4.4421359611137999E-9</v>
      </c>
      <c r="G301" s="11"/>
      <c r="H301" s="11"/>
      <c r="I301" s="11"/>
    </row>
    <row r="302" spans="1:9">
      <c r="A302" s="19" t="s">
        <v>654</v>
      </c>
      <c r="B302" s="20">
        <v>-6.2631670941683704E-2</v>
      </c>
      <c r="C302" s="21">
        <v>6.1793286325237499E-3</v>
      </c>
      <c r="D302" s="22">
        <v>3.83711524092858E-24</v>
      </c>
      <c r="E302" s="20">
        <v>-7.5085337933661706E-2</v>
      </c>
      <c r="F302" s="22">
        <v>1.9517930939198199E-8</v>
      </c>
      <c r="G302" s="11"/>
      <c r="H302" s="11"/>
      <c r="I302" s="11"/>
    </row>
    <row r="303" spans="1:9">
      <c r="A303" s="19" t="s">
        <v>655</v>
      </c>
      <c r="B303" s="20">
        <v>-8.7969854851955201E-2</v>
      </c>
      <c r="C303" s="21">
        <v>9.3897938985909504E-3</v>
      </c>
      <c r="D303" s="22">
        <v>7.3454120771074999E-21</v>
      </c>
      <c r="E303" s="20">
        <v>-3.41373154738525E-2</v>
      </c>
      <c r="F303" s="23">
        <v>6.9743147095034999E-2</v>
      </c>
      <c r="G303" s="11"/>
      <c r="H303" s="11"/>
      <c r="I303" s="11"/>
    </row>
    <row r="304" spans="1:9">
      <c r="A304" s="19" t="s">
        <v>656</v>
      </c>
      <c r="B304" s="20">
        <v>-3.2017213718728198E-2</v>
      </c>
      <c r="C304" s="21">
        <v>1.18902536265205E-2</v>
      </c>
      <c r="D304" s="23">
        <v>7.0870152309767996E-3</v>
      </c>
      <c r="E304" s="20">
        <v>1.6040361148220699E-2</v>
      </c>
      <c r="F304" s="23">
        <v>0.50974608996892201</v>
      </c>
      <c r="G304" s="11"/>
      <c r="H304" s="11"/>
      <c r="I304" s="11"/>
    </row>
    <row r="305" spans="1:9">
      <c r="A305" s="19" t="s">
        <v>657</v>
      </c>
      <c r="B305" s="20">
        <v>-3.8547763194220298E-2</v>
      </c>
      <c r="C305" s="21">
        <v>9.2883056955021404E-3</v>
      </c>
      <c r="D305" s="22">
        <v>3.3227288830556998E-5</v>
      </c>
      <c r="E305" s="20">
        <v>1.9878847454965098E-2</v>
      </c>
      <c r="F305" s="23">
        <v>0.27535908377558499</v>
      </c>
      <c r="G305" s="11"/>
      <c r="H305" s="11"/>
      <c r="I305" s="11"/>
    </row>
    <row r="306" spans="1:9">
      <c r="A306" s="19" t="s">
        <v>658</v>
      </c>
      <c r="B306" s="20">
        <v>-1.57457230371074E-2</v>
      </c>
      <c r="C306" s="21">
        <v>9.5000910850408793E-3</v>
      </c>
      <c r="D306" s="23">
        <v>9.7432845282074299E-2</v>
      </c>
      <c r="E306" s="20">
        <v>8.5145230413132197E-3</v>
      </c>
      <c r="F306" s="23">
        <v>0.66909419030038597</v>
      </c>
      <c r="G306" s="11"/>
      <c r="H306" s="11"/>
      <c r="I306" s="11"/>
    </row>
    <row r="307" spans="1:9">
      <c r="A307" s="19" t="s">
        <v>659</v>
      </c>
      <c r="B307" s="20">
        <v>-0.14420777752466901</v>
      </c>
      <c r="C307" s="21">
        <v>4.8541560119826997E-3</v>
      </c>
      <c r="D307" s="22">
        <v>6.0339945666900397E-194</v>
      </c>
      <c r="E307" s="20">
        <v>3.0889986883536901E-2</v>
      </c>
      <c r="F307" s="23">
        <v>1.61868668123768E-3</v>
      </c>
      <c r="G307" s="11"/>
      <c r="H307" s="11"/>
      <c r="I307" s="11"/>
    </row>
    <row r="308" spans="1:9">
      <c r="A308" s="19" t="s">
        <v>660</v>
      </c>
      <c r="B308" s="20">
        <v>1.2982457608370201E-2</v>
      </c>
      <c r="C308" s="21">
        <v>1.06625459249416E-2</v>
      </c>
      <c r="D308" s="23">
        <v>0.22338522518600601</v>
      </c>
      <c r="E308" s="20">
        <v>5.1791391310484401E-2</v>
      </c>
      <c r="F308" s="23">
        <v>1.8636736492536499E-2</v>
      </c>
      <c r="G308" s="11"/>
      <c r="H308" s="11"/>
      <c r="I308" s="11"/>
    </row>
    <row r="309" spans="1:9">
      <c r="A309" s="19" t="s">
        <v>661</v>
      </c>
      <c r="B309" s="20">
        <v>3.1198305982661E-2</v>
      </c>
      <c r="C309" s="21">
        <v>8.8802151235612692E-3</v>
      </c>
      <c r="D309" s="23">
        <v>4.4268136376190601E-4</v>
      </c>
      <c r="E309" s="20">
        <v>-2.07946680663222E-2</v>
      </c>
      <c r="F309" s="23">
        <v>0.27403850021328402</v>
      </c>
      <c r="G309" s="11"/>
      <c r="H309" s="11"/>
      <c r="I309" s="11"/>
    </row>
    <row r="310" spans="1:9">
      <c r="A310" s="19" t="s">
        <v>662</v>
      </c>
      <c r="B310" s="20">
        <v>-0.129952884846087</v>
      </c>
      <c r="C310" s="21">
        <v>4.4712583354982998E-3</v>
      </c>
      <c r="D310" s="22">
        <v>1.02245703636175E-185</v>
      </c>
      <c r="E310" s="20">
        <v>-3.12503473039248E-2</v>
      </c>
      <c r="F310" s="23">
        <v>8.9248023126456205E-4</v>
      </c>
      <c r="G310" s="11"/>
      <c r="H310" s="11"/>
      <c r="I310" s="11"/>
    </row>
    <row r="311" spans="1:9">
      <c r="A311" s="19" t="s">
        <v>663</v>
      </c>
      <c r="B311" s="20">
        <v>2.5409476661644999E-2</v>
      </c>
      <c r="C311" s="21">
        <v>5.6170080061902399E-3</v>
      </c>
      <c r="D311" s="22">
        <v>6.0777173924754801E-6</v>
      </c>
      <c r="E311" s="20">
        <v>8.9808239586783994E-2</v>
      </c>
      <c r="F311" s="22">
        <v>5.6381337508049104E-15</v>
      </c>
      <c r="G311" s="11"/>
      <c r="H311" s="11"/>
      <c r="I311" s="11"/>
    </row>
    <row r="312" spans="1:9">
      <c r="A312" s="19" t="s">
        <v>664</v>
      </c>
      <c r="B312" s="20">
        <v>-4.8464117663920198E-2</v>
      </c>
      <c r="C312" s="21">
        <v>4.2658146696815304E-3</v>
      </c>
      <c r="D312" s="22">
        <v>6.5357187101754898E-30</v>
      </c>
      <c r="E312" s="20">
        <v>3.8350260366838201E-3</v>
      </c>
      <c r="F312" s="23">
        <v>0.65649090152180001</v>
      </c>
      <c r="G312" s="11"/>
      <c r="H312" s="11"/>
      <c r="I312" s="11"/>
    </row>
    <row r="313" spans="1:9">
      <c r="A313" s="19" t="s">
        <v>665</v>
      </c>
      <c r="B313" s="20">
        <v>-4.8717295097472697E-2</v>
      </c>
      <c r="C313" s="21">
        <v>4.3620939569967796E-3</v>
      </c>
      <c r="D313" s="22">
        <v>5.8267492734680505E-29</v>
      </c>
      <c r="E313" s="20">
        <v>2.60327729030051E-2</v>
      </c>
      <c r="F313" s="23">
        <v>3.6567372547459298E-3</v>
      </c>
      <c r="G313" s="11"/>
      <c r="H313" s="11"/>
      <c r="I313" s="11"/>
    </row>
    <row r="314" spans="1:9">
      <c r="A314" s="19" t="s">
        <v>666</v>
      </c>
      <c r="B314" s="20">
        <v>-3.0877054995405599E-2</v>
      </c>
      <c r="C314" s="21">
        <v>4.6633808832133297E-3</v>
      </c>
      <c r="D314" s="22">
        <v>3.5635784863563998E-11</v>
      </c>
      <c r="E314" s="20">
        <v>3.39270421845407E-2</v>
      </c>
      <c r="F314" s="23">
        <v>4.14273777728772E-4</v>
      </c>
      <c r="G314" s="11"/>
      <c r="H314" s="11"/>
      <c r="I314" s="11"/>
    </row>
    <row r="315" spans="1:9">
      <c r="A315" s="19" t="s">
        <v>667</v>
      </c>
      <c r="B315" s="20">
        <v>-0.17024159314701801</v>
      </c>
      <c r="C315" s="21">
        <v>5.3834995851856698E-3</v>
      </c>
      <c r="D315" s="22">
        <v>1.7917359240816201E-219</v>
      </c>
      <c r="E315" s="20">
        <v>3.1983059791816502E-2</v>
      </c>
      <c r="F315" s="23">
        <v>3.19442768651068E-3</v>
      </c>
      <c r="G315" s="11"/>
      <c r="H315" s="11"/>
      <c r="I315" s="11"/>
    </row>
    <row r="316" spans="1:9">
      <c r="A316" s="19" t="s">
        <v>668</v>
      </c>
      <c r="B316" s="20">
        <v>-2.68895190951529E-2</v>
      </c>
      <c r="C316" s="21">
        <v>9.2495684978408706E-3</v>
      </c>
      <c r="D316" s="23">
        <v>3.64784138358426E-3</v>
      </c>
      <c r="E316" s="20">
        <v>1.64671017253437E-2</v>
      </c>
      <c r="F316" s="23">
        <v>0.35364592830874803</v>
      </c>
      <c r="G316" s="11"/>
      <c r="H316" s="11"/>
      <c r="I316" s="11"/>
    </row>
    <row r="317" spans="1:9">
      <c r="A317" s="19" t="s">
        <v>669</v>
      </c>
      <c r="B317" s="20">
        <v>1.30154772257021E-2</v>
      </c>
      <c r="C317" s="21">
        <v>9.7995346962596406E-3</v>
      </c>
      <c r="D317" s="23">
        <v>0.18412096757500199</v>
      </c>
      <c r="E317" s="20">
        <v>-6.2425890307002699E-2</v>
      </c>
      <c r="F317" s="23">
        <v>1.0446074662084799E-3</v>
      </c>
      <c r="G317" s="11"/>
      <c r="H317" s="11"/>
      <c r="I317" s="11"/>
    </row>
    <row r="318" spans="1:9">
      <c r="A318" s="19" t="s">
        <v>670</v>
      </c>
      <c r="B318" s="20">
        <v>-4.4049374249582898E-2</v>
      </c>
      <c r="C318" s="21">
        <v>4.0560387780360103E-3</v>
      </c>
      <c r="D318" s="22">
        <v>1.7836686113454502E-27</v>
      </c>
      <c r="E318" s="20">
        <v>-2.86315064273263E-2</v>
      </c>
      <c r="F318" s="23">
        <v>6.3799490954956199E-4</v>
      </c>
      <c r="G318" s="11"/>
      <c r="H318" s="11"/>
      <c r="I318" s="11"/>
    </row>
    <row r="319" spans="1:9">
      <c r="A319" s="19" t="s">
        <v>671</v>
      </c>
      <c r="B319" s="20">
        <v>-4.6650274529288202E-2</v>
      </c>
      <c r="C319" s="21">
        <v>5.9435528554818498E-3</v>
      </c>
      <c r="D319" s="22">
        <v>4.1974571558920501E-15</v>
      </c>
      <c r="E319" s="20">
        <v>-2.1064675445195899E-2</v>
      </c>
      <c r="F319" s="23">
        <v>8.7720368448218899E-2</v>
      </c>
      <c r="G319" s="11"/>
      <c r="H319" s="11"/>
      <c r="I319" s="11"/>
    </row>
    <row r="320" spans="1:9">
      <c r="A320" s="19" t="s">
        <v>672</v>
      </c>
      <c r="B320" s="20">
        <v>-7.7991932148286994E-2</v>
      </c>
      <c r="C320" s="21">
        <v>8.0109375669085992E-3</v>
      </c>
      <c r="D320" s="22">
        <v>2.1239039807055699E-22</v>
      </c>
      <c r="E320" s="20">
        <v>-8.0234775637747502E-2</v>
      </c>
      <c r="F320" s="22">
        <v>4.6906062923159899E-6</v>
      </c>
      <c r="G320" s="11"/>
      <c r="H320" s="11"/>
      <c r="I320" s="11"/>
    </row>
    <row r="321" spans="1:9">
      <c r="A321" s="19" t="s">
        <v>673</v>
      </c>
      <c r="B321" s="20">
        <v>2.0503935288393701E-4</v>
      </c>
      <c r="C321" s="21">
        <v>1.1495880698806599E-2</v>
      </c>
      <c r="D321" s="23">
        <v>0.98576976703293495</v>
      </c>
      <c r="E321" s="20">
        <v>-2.81996875699333E-2</v>
      </c>
      <c r="F321" s="23">
        <v>0.219127440414146</v>
      </c>
      <c r="G321" s="11"/>
      <c r="H321" s="11"/>
      <c r="I321" s="11"/>
    </row>
    <row r="322" spans="1:9">
      <c r="A322" s="19" t="s">
        <v>674</v>
      </c>
      <c r="B322" s="20">
        <v>4.8965658511273602E-2</v>
      </c>
      <c r="C322" s="21">
        <v>1.3253259740894901E-2</v>
      </c>
      <c r="D322" s="23">
        <v>2.2022241377730201E-4</v>
      </c>
      <c r="E322" s="20">
        <v>-2.8077989489193999E-2</v>
      </c>
      <c r="F322" s="23">
        <v>0.29130524134181102</v>
      </c>
      <c r="G322" s="11"/>
      <c r="H322" s="11"/>
      <c r="I322" s="11"/>
    </row>
    <row r="323" spans="1:9">
      <c r="A323" s="19" t="s">
        <v>675</v>
      </c>
      <c r="B323" s="20">
        <v>2.39084742028213E-3</v>
      </c>
      <c r="C323" s="21">
        <v>1.0628510002136901E-2</v>
      </c>
      <c r="D323" s="23">
        <v>0.822020799593839</v>
      </c>
      <c r="E323" s="20">
        <v>-6.1349895927797E-2</v>
      </c>
      <c r="F323" s="23">
        <v>4.4563448860784598E-3</v>
      </c>
      <c r="G323" s="11"/>
      <c r="H323" s="11"/>
      <c r="I323" s="11"/>
    </row>
    <row r="324" spans="1:9">
      <c r="A324" s="19" t="s">
        <v>676</v>
      </c>
      <c r="B324" s="20">
        <v>-8.1425347104928394E-2</v>
      </c>
      <c r="C324" s="21">
        <v>1.1673217571329201E-2</v>
      </c>
      <c r="D324" s="22">
        <v>3.05004504886017E-12</v>
      </c>
      <c r="E324" s="20">
        <v>-1.80061886569521E-2</v>
      </c>
      <c r="F324" s="23">
        <v>0.461089720028311</v>
      </c>
      <c r="G324" s="11"/>
      <c r="H324" s="11"/>
      <c r="I324" s="11"/>
    </row>
    <row r="325" spans="1:9">
      <c r="A325" s="19" t="s">
        <v>677</v>
      </c>
      <c r="B325" s="20">
        <v>-6.0055498650072703E-2</v>
      </c>
      <c r="C325" s="21">
        <v>4.8984179968260197E-3</v>
      </c>
      <c r="D325" s="22">
        <v>1.4816580462664E-34</v>
      </c>
      <c r="E325" s="20">
        <v>-3.2977903699440703E-2</v>
      </c>
      <c r="F325" s="23">
        <v>1.0528568377245601E-3</v>
      </c>
      <c r="G325" s="11"/>
      <c r="H325" s="11"/>
      <c r="I325" s="11"/>
    </row>
    <row r="326" spans="1:9">
      <c r="A326" s="19" t="s">
        <v>678</v>
      </c>
      <c r="B326" s="20">
        <v>-3.6332757900518202E-2</v>
      </c>
      <c r="C326" s="21">
        <v>1.4838632199663001E-2</v>
      </c>
      <c r="D326" s="23">
        <v>1.4344258261108E-2</v>
      </c>
      <c r="E326" s="20">
        <v>2.1196164790657002E-2</v>
      </c>
      <c r="F326" s="23">
        <v>0.48551850640412297</v>
      </c>
      <c r="G326" s="11"/>
      <c r="H326" s="11"/>
      <c r="I326" s="11"/>
    </row>
    <row r="327" spans="1:9">
      <c r="A327" s="19" t="s">
        <v>679</v>
      </c>
      <c r="B327" s="20">
        <v>-2.0602153422423101E-2</v>
      </c>
      <c r="C327" s="21">
        <v>1.15364171447599E-2</v>
      </c>
      <c r="D327" s="23">
        <v>7.4125754525989407E-2</v>
      </c>
      <c r="E327" s="20">
        <v>-4.7576181670910399E-2</v>
      </c>
      <c r="F327" s="23">
        <v>5.4322881354837801E-2</v>
      </c>
      <c r="G327" s="11"/>
      <c r="H327" s="11"/>
      <c r="I327" s="11"/>
    </row>
    <row r="328" spans="1:9">
      <c r="A328" s="19" t="s">
        <v>680</v>
      </c>
      <c r="B328" s="20">
        <v>-0.106336183842728</v>
      </c>
      <c r="C328" s="21">
        <v>5.1376426384817098E-3</v>
      </c>
      <c r="D328" s="22">
        <v>3.65067055129369E-95</v>
      </c>
      <c r="E328" s="20">
        <v>4.1483988626138099E-2</v>
      </c>
      <c r="F328" s="22">
        <v>4.6543636096432802E-5</v>
      </c>
      <c r="G328" s="11"/>
      <c r="H328" s="11"/>
      <c r="I328" s="11"/>
    </row>
    <row r="329" spans="1:9">
      <c r="A329" s="19" t="s">
        <v>681</v>
      </c>
      <c r="B329" s="20">
        <v>3.6582372691087203E-2</v>
      </c>
      <c r="C329" s="21">
        <v>4.8526021051092097E-3</v>
      </c>
      <c r="D329" s="22">
        <v>4.7463365672690699E-14</v>
      </c>
      <c r="E329" s="20">
        <v>-4.3345596090057198E-2</v>
      </c>
      <c r="F329" s="22">
        <v>1.33827945845803E-5</v>
      </c>
      <c r="G329" s="11"/>
      <c r="H329" s="11"/>
      <c r="I329" s="11"/>
    </row>
    <row r="330" spans="1:9">
      <c r="A330" s="19" t="s">
        <v>682</v>
      </c>
      <c r="B330" s="20">
        <v>-3.6803194119149701E-2</v>
      </c>
      <c r="C330" s="21">
        <v>4.2260105426931999E-3</v>
      </c>
      <c r="D330" s="22">
        <v>3.0729229560891501E-18</v>
      </c>
      <c r="E330" s="20">
        <v>-6.2261077676195202E-2</v>
      </c>
      <c r="F330" s="22">
        <v>1.9509258413526899E-13</v>
      </c>
      <c r="G330" s="11"/>
      <c r="H330" s="11"/>
      <c r="I330" s="11"/>
    </row>
    <row r="331" spans="1:9">
      <c r="A331" s="19" t="s">
        <v>683</v>
      </c>
      <c r="B331" s="20">
        <v>-2.0688443396972501E-2</v>
      </c>
      <c r="C331" s="21">
        <v>4.3591853311994904E-3</v>
      </c>
      <c r="D331" s="22">
        <v>2.0753755716366E-6</v>
      </c>
      <c r="E331" s="20">
        <v>-6.6627619283520401E-2</v>
      </c>
      <c r="F331" s="22">
        <v>4.9754279195511401E-13</v>
      </c>
      <c r="G331" s="11"/>
      <c r="H331" s="11"/>
      <c r="I331" s="11"/>
    </row>
    <row r="332" spans="1:9">
      <c r="A332" s="19" t="s">
        <v>684</v>
      </c>
      <c r="B332" s="20">
        <v>2.02359737293379E-2</v>
      </c>
      <c r="C332" s="21">
        <v>4.11844643322764E-3</v>
      </c>
      <c r="D332" s="22">
        <v>8.9466153863396097E-7</v>
      </c>
      <c r="E332" s="20">
        <v>-4.74837251825629E-2</v>
      </c>
      <c r="F332" s="22">
        <v>1.8838733665653301E-8</v>
      </c>
      <c r="G332" s="11"/>
      <c r="H332" s="11"/>
      <c r="I332" s="11"/>
    </row>
    <row r="333" spans="1:9">
      <c r="A333" s="19" t="s">
        <v>685</v>
      </c>
      <c r="B333" s="20">
        <v>-7.7928265639645403E-2</v>
      </c>
      <c r="C333" s="21">
        <v>6.4848484224367597E-3</v>
      </c>
      <c r="D333" s="22">
        <v>2.8936989095910302E-33</v>
      </c>
      <c r="E333" s="20">
        <v>9.0746587533063298E-3</v>
      </c>
      <c r="F333" s="23">
        <v>0.48980348186543798</v>
      </c>
      <c r="G333" s="11"/>
      <c r="H333" s="11"/>
      <c r="I333" s="11"/>
    </row>
    <row r="334" spans="1:9">
      <c r="A334" s="19" t="s">
        <v>686</v>
      </c>
      <c r="B334" s="20">
        <v>-1.6869055299345199E-3</v>
      </c>
      <c r="C334" s="21">
        <v>9.9373892960613695E-3</v>
      </c>
      <c r="D334" s="23">
        <v>0.86520408346942301</v>
      </c>
      <c r="E334" s="20">
        <v>-0.107935652106025</v>
      </c>
      <c r="F334" s="22">
        <v>2.61230379632205E-8</v>
      </c>
      <c r="G334" s="11"/>
      <c r="H334" s="11"/>
      <c r="I334" s="11"/>
    </row>
    <row r="335" spans="1:9">
      <c r="A335" s="19" t="s">
        <v>687</v>
      </c>
      <c r="B335" s="20">
        <v>8.9689735051444106E-3</v>
      </c>
      <c r="C335" s="21">
        <v>1.20796705754654E-2</v>
      </c>
      <c r="D335" s="23">
        <v>0.45779357187902903</v>
      </c>
      <c r="E335" s="20">
        <v>-8.9255265993293906E-2</v>
      </c>
      <c r="F335" s="23">
        <v>3.0353718875051797E-4</v>
      </c>
      <c r="G335" s="11"/>
      <c r="H335" s="11"/>
      <c r="I335" s="11"/>
    </row>
    <row r="336" spans="1:9">
      <c r="A336" s="19" t="s">
        <v>688</v>
      </c>
      <c r="B336" s="20">
        <v>-5.7279585671693098E-2</v>
      </c>
      <c r="C336" s="21">
        <v>3.7463462913121201E-3</v>
      </c>
      <c r="D336" s="22">
        <v>8.9902021804394903E-53</v>
      </c>
      <c r="E336" s="20">
        <v>7.3274481237205601E-3</v>
      </c>
      <c r="F336" s="23">
        <v>0.33799909628939201</v>
      </c>
      <c r="G336" s="11"/>
      <c r="H336" s="11"/>
      <c r="I336" s="11"/>
    </row>
    <row r="337" spans="1:9">
      <c r="A337" s="19" t="s">
        <v>689</v>
      </c>
      <c r="B337" s="20">
        <v>-5.7448203396460999E-2</v>
      </c>
      <c r="C337" s="21">
        <v>6.3935259309406099E-3</v>
      </c>
      <c r="D337" s="22">
        <v>2.5786251142883302E-19</v>
      </c>
      <c r="E337" s="20">
        <v>2.88565307991379E-2</v>
      </c>
      <c r="F337" s="23">
        <v>3.28187026275258E-2</v>
      </c>
      <c r="G337" s="11"/>
      <c r="H337" s="11"/>
      <c r="I337" s="11"/>
    </row>
    <row r="338" spans="1:9">
      <c r="A338" s="19" t="s">
        <v>690</v>
      </c>
      <c r="B338" s="20">
        <v>-8.0414387153190894E-2</v>
      </c>
      <c r="C338" s="21">
        <v>7.3684393894787696E-3</v>
      </c>
      <c r="D338" s="22">
        <v>9.9515661318526397E-28</v>
      </c>
      <c r="E338" s="20">
        <v>-2.6651832404925E-2</v>
      </c>
      <c r="F338" s="23">
        <v>9.7575549473465598E-2</v>
      </c>
      <c r="G338" s="11"/>
      <c r="H338" s="11"/>
      <c r="I338" s="11"/>
    </row>
    <row r="339" spans="1:9">
      <c r="A339" s="19" t="s">
        <v>691</v>
      </c>
      <c r="B339" s="20">
        <v>-0.107269738319522</v>
      </c>
      <c r="C339" s="21">
        <v>1.04834761689249E-2</v>
      </c>
      <c r="D339" s="22">
        <v>1.42150570035888E-24</v>
      </c>
      <c r="E339" s="20">
        <v>9.3293932072911895E-2</v>
      </c>
      <c r="F339" s="22">
        <v>1.06580686794036E-5</v>
      </c>
      <c r="G339" s="11"/>
      <c r="H339" s="11"/>
      <c r="I339" s="11"/>
    </row>
    <row r="340" spans="1:9">
      <c r="A340" s="19" t="s">
        <v>692</v>
      </c>
      <c r="B340" s="20">
        <v>-2.5412696037473301E-2</v>
      </c>
      <c r="C340" s="21">
        <v>1.22456667630692E-2</v>
      </c>
      <c r="D340" s="23">
        <v>3.7964308151102501E-2</v>
      </c>
      <c r="E340" s="20">
        <v>7.7415657945179905E-2</v>
      </c>
      <c r="F340" s="23">
        <v>2.5476186451326298E-3</v>
      </c>
      <c r="G340" s="11"/>
      <c r="H340" s="11"/>
      <c r="I340" s="11"/>
    </row>
    <row r="341" spans="1:9">
      <c r="A341" s="19" t="s">
        <v>693</v>
      </c>
      <c r="B341" s="20">
        <v>-0.11197016036297699</v>
      </c>
      <c r="C341" s="21">
        <v>9.6877009992878804E-3</v>
      </c>
      <c r="D341" s="22">
        <v>6.7280275010751498E-31</v>
      </c>
      <c r="E341" s="20">
        <v>-3.6807299942277397E-2</v>
      </c>
      <c r="F341" s="23">
        <v>6.5527854282915798E-2</v>
      </c>
      <c r="G341" s="11"/>
      <c r="H341" s="11"/>
      <c r="I341" s="11"/>
    </row>
    <row r="342" spans="1:9">
      <c r="A342" s="19" t="s">
        <v>694</v>
      </c>
      <c r="B342" s="20">
        <v>-0.13446308907114601</v>
      </c>
      <c r="C342" s="21">
        <v>1.1251148495152E-2</v>
      </c>
      <c r="D342" s="22">
        <v>6.4106598664605998E-33</v>
      </c>
      <c r="E342" s="20">
        <v>9.3381343442892496E-3</v>
      </c>
      <c r="F342" s="23">
        <v>0.69711694978647198</v>
      </c>
      <c r="G342" s="11"/>
      <c r="H342" s="11"/>
      <c r="I342" s="11"/>
    </row>
    <row r="343" spans="1:9">
      <c r="A343" s="19" t="s">
        <v>695</v>
      </c>
      <c r="B343" s="20">
        <v>-0.20449621713582999</v>
      </c>
      <c r="C343" s="21">
        <v>5.3089582300397797E-3</v>
      </c>
      <c r="D343" s="23">
        <v>0</v>
      </c>
      <c r="E343" s="20">
        <v>3.4733689104335198E-2</v>
      </c>
      <c r="F343" s="23">
        <v>1.2924179392639801E-3</v>
      </c>
      <c r="G343" s="11"/>
      <c r="H343" s="11"/>
      <c r="I343" s="11"/>
    </row>
    <row r="344" spans="1:9">
      <c r="A344" s="19" t="s">
        <v>696</v>
      </c>
      <c r="B344" s="20">
        <v>-3.2893678350748801E-2</v>
      </c>
      <c r="C344" s="21">
        <v>1.37464213874137E-2</v>
      </c>
      <c r="D344" s="23">
        <v>1.6716238378047501E-2</v>
      </c>
      <c r="E344" s="20">
        <v>0.11279960987533499</v>
      </c>
      <c r="F344" s="23">
        <v>1.9210377620236901E-4</v>
      </c>
      <c r="G344" s="11"/>
      <c r="H344" s="11"/>
      <c r="I344" s="11"/>
    </row>
    <row r="345" spans="1:9">
      <c r="A345" s="19" t="s">
        <v>697</v>
      </c>
      <c r="B345" s="20">
        <v>-4.0310149448646103E-2</v>
      </c>
      <c r="C345" s="21">
        <v>1.03853879609427E-2</v>
      </c>
      <c r="D345" s="23">
        <v>1.03844329119407E-4</v>
      </c>
      <c r="E345" s="20">
        <v>3.0214455904041902E-2</v>
      </c>
      <c r="F345" s="23">
        <v>0.15608729016067599</v>
      </c>
      <c r="G345" s="11"/>
      <c r="H345" s="11"/>
      <c r="I345" s="11"/>
    </row>
    <row r="346" spans="1:9">
      <c r="A346" s="19" t="s">
        <v>698</v>
      </c>
      <c r="B346" s="20">
        <v>-0.20964008503095399</v>
      </c>
      <c r="C346" s="21">
        <v>6.3004956692468399E-3</v>
      </c>
      <c r="D346" s="22">
        <v>9.3087580218529698E-243</v>
      </c>
      <c r="E346" s="20">
        <v>-2.0976520201089401E-2</v>
      </c>
      <c r="F346" s="23">
        <v>0.10484500066795401</v>
      </c>
      <c r="G346" s="11"/>
      <c r="H346" s="11"/>
      <c r="I346" s="11"/>
    </row>
    <row r="347" spans="1:9">
      <c r="A347" s="19" t="s">
        <v>699</v>
      </c>
      <c r="B347" s="20">
        <v>-5.5063970582675398E-2</v>
      </c>
      <c r="C347" s="21">
        <v>5.04400258421033E-3</v>
      </c>
      <c r="D347" s="22">
        <v>9.5895255775110594E-28</v>
      </c>
      <c r="E347" s="20">
        <v>1.88661807055601E-2</v>
      </c>
      <c r="F347" s="23">
        <v>6.8822331935947806E-2</v>
      </c>
      <c r="G347" s="11"/>
      <c r="H347" s="11"/>
      <c r="I347" s="11"/>
    </row>
    <row r="348" spans="1:9">
      <c r="A348" s="19" t="s">
        <v>700</v>
      </c>
      <c r="B348" s="20">
        <v>-6.31242332841844E-2</v>
      </c>
      <c r="C348" s="21">
        <v>4.2227782750473104E-3</v>
      </c>
      <c r="D348" s="22">
        <v>1.5927872240818199E-50</v>
      </c>
      <c r="E348" s="20">
        <v>5.7077842515566801E-2</v>
      </c>
      <c r="F348" s="22">
        <v>1.1037400791858E-11</v>
      </c>
      <c r="G348" s="11"/>
      <c r="H348" s="11"/>
      <c r="I348" s="11"/>
    </row>
    <row r="349" spans="1:9">
      <c r="A349" s="19" t="s">
        <v>701</v>
      </c>
      <c r="B349" s="20">
        <v>-4.0106341024005197E-2</v>
      </c>
      <c r="C349" s="21">
        <v>4.1682129002827096E-3</v>
      </c>
      <c r="D349" s="22">
        <v>6.4594060439118203E-22</v>
      </c>
      <c r="E349" s="20">
        <v>-1.08398812969311E-2</v>
      </c>
      <c r="F349" s="23">
        <v>0.21974553526759599</v>
      </c>
      <c r="G349" s="11"/>
      <c r="H349" s="11"/>
      <c r="I349" s="11"/>
    </row>
    <row r="350" spans="1:9">
      <c r="A350" s="19" t="s">
        <v>702</v>
      </c>
      <c r="B350" s="20">
        <v>-7.1392680952656898E-2</v>
      </c>
      <c r="C350" s="21">
        <v>4.3519752612635196E-3</v>
      </c>
      <c r="D350" s="22">
        <v>1.7711117665573299E-60</v>
      </c>
      <c r="E350" s="20">
        <v>1.7418312287815201E-2</v>
      </c>
      <c r="F350" s="23">
        <v>5.027921340094E-2</v>
      </c>
      <c r="G350" s="11"/>
      <c r="H350" s="11"/>
      <c r="I350" s="11"/>
    </row>
    <row r="351" spans="1:9">
      <c r="A351" s="19" t="s">
        <v>703</v>
      </c>
      <c r="B351" s="20">
        <v>-0.12310855746751399</v>
      </c>
      <c r="C351" s="21">
        <v>5.6775539550157099E-3</v>
      </c>
      <c r="D351" s="22">
        <v>2.9444488665414499E-104</v>
      </c>
      <c r="E351" s="20">
        <v>4.2439781027038902E-2</v>
      </c>
      <c r="F351" s="23">
        <v>1.97635824220886E-4</v>
      </c>
      <c r="G351" s="11"/>
      <c r="H351" s="11"/>
      <c r="I351" s="11"/>
    </row>
    <row r="352" spans="1:9">
      <c r="A352" s="19" t="s">
        <v>704</v>
      </c>
      <c r="B352" s="20">
        <v>-0.15694237220386101</v>
      </c>
      <c r="C352" s="21">
        <v>1.25718608781642E-2</v>
      </c>
      <c r="D352" s="22">
        <v>9.1716315482975295E-36</v>
      </c>
      <c r="E352" s="20">
        <v>6.9909777059338499E-2</v>
      </c>
      <c r="F352" s="23">
        <v>4.1312036380957403E-3</v>
      </c>
      <c r="G352" s="11"/>
      <c r="H352" s="11"/>
      <c r="I352" s="11"/>
    </row>
    <row r="353" spans="1:9">
      <c r="A353" s="19" t="s">
        <v>705</v>
      </c>
      <c r="B353" s="20">
        <v>-8.7046659645457197E-3</v>
      </c>
      <c r="C353" s="21">
        <v>1.06904760178023E-2</v>
      </c>
      <c r="D353" s="23">
        <v>0.41550464727522102</v>
      </c>
      <c r="E353" s="20">
        <v>7.9241155932693597E-2</v>
      </c>
      <c r="F353" s="23">
        <v>1.3109006848102201E-4</v>
      </c>
      <c r="G353" s="11"/>
      <c r="H353" s="11"/>
      <c r="I353" s="11"/>
    </row>
    <row r="354" spans="1:9">
      <c r="A354" s="19" t="s">
        <v>706</v>
      </c>
      <c r="B354" s="20">
        <v>-4.2209089740026101E-2</v>
      </c>
      <c r="C354" s="21">
        <v>5.3566235435586404E-3</v>
      </c>
      <c r="D354" s="22">
        <v>3.2792140740854301E-15</v>
      </c>
      <c r="E354" s="20">
        <v>-1.0042684251480099E-3</v>
      </c>
      <c r="F354" s="23">
        <v>0.92518978476997604</v>
      </c>
      <c r="G354" s="11"/>
      <c r="H354" s="11"/>
      <c r="I354" s="11"/>
    </row>
    <row r="355" spans="1:9">
      <c r="A355" s="19" t="s">
        <v>707</v>
      </c>
      <c r="B355" s="20">
        <v>8.9053494958976492E-3</v>
      </c>
      <c r="C355" s="21">
        <v>8.9908287898001395E-3</v>
      </c>
      <c r="D355" s="23">
        <v>0.32193339828623002</v>
      </c>
      <c r="E355" s="20">
        <v>2.34939949843243E-2</v>
      </c>
      <c r="F355" s="23">
        <v>0.208284660990602</v>
      </c>
      <c r="G355" s="11"/>
      <c r="H355" s="11"/>
      <c r="I355" s="11"/>
    </row>
    <row r="356" spans="1:9">
      <c r="A356" s="19" t="s">
        <v>708</v>
      </c>
      <c r="B356" s="20">
        <v>3.6802387419599701E-2</v>
      </c>
      <c r="C356" s="21">
        <v>1.04459485327822E-2</v>
      </c>
      <c r="D356" s="23">
        <v>4.2648939213577101E-4</v>
      </c>
      <c r="E356" s="20">
        <v>-2.0361489956377201E-3</v>
      </c>
      <c r="F356" s="23">
        <v>0.92409064696550403</v>
      </c>
      <c r="G356" s="11"/>
      <c r="H356" s="11"/>
      <c r="I356" s="11"/>
    </row>
    <row r="357" spans="1:9">
      <c r="A357" s="19" t="s">
        <v>709</v>
      </c>
      <c r="B357" s="20">
        <v>-4.2575755796928898E-2</v>
      </c>
      <c r="C357" s="21">
        <v>1.08488191394756E-2</v>
      </c>
      <c r="D357" s="22">
        <v>8.6924532435579197E-5</v>
      </c>
      <c r="E357" s="20">
        <v>3.3779120912350198E-2</v>
      </c>
      <c r="F357" s="23">
        <v>9.4550479481192301E-2</v>
      </c>
      <c r="G357" s="11"/>
      <c r="H357" s="11"/>
      <c r="I357" s="11"/>
    </row>
    <row r="358" spans="1:9">
      <c r="A358" s="19" t="s">
        <v>710</v>
      </c>
      <c r="B358" s="20">
        <v>-3.35638711801894E-2</v>
      </c>
      <c r="C358" s="21">
        <v>1.5374497364733401E-2</v>
      </c>
      <c r="D358" s="23">
        <v>2.9029375719640899E-2</v>
      </c>
      <c r="E358" s="20">
        <v>-9.1453841374913594E-2</v>
      </c>
      <c r="F358" s="23">
        <v>3.58784552784499E-3</v>
      </c>
      <c r="G358" s="11"/>
      <c r="H358" s="11"/>
      <c r="I358" s="11"/>
    </row>
    <row r="359" spans="1:9">
      <c r="A359" s="19" t="s">
        <v>711</v>
      </c>
      <c r="B359" s="20">
        <v>-7.8494089257719502E-2</v>
      </c>
      <c r="C359" s="21">
        <v>1.06388796377287E-2</v>
      </c>
      <c r="D359" s="22">
        <v>1.6063560891448701E-13</v>
      </c>
      <c r="E359" s="20">
        <v>-4.3030583713898403E-2</v>
      </c>
      <c r="F359" s="23">
        <v>3.5464148967882601E-2</v>
      </c>
      <c r="G359" s="11"/>
      <c r="H359" s="11"/>
      <c r="I359" s="11"/>
    </row>
    <row r="360" spans="1:9">
      <c r="A360" s="19" t="s">
        <v>712</v>
      </c>
      <c r="B360" s="20">
        <v>-6.5466176069000098E-2</v>
      </c>
      <c r="C360" s="21">
        <v>1.2494751750983499E-2</v>
      </c>
      <c r="D360" s="22">
        <v>1.61017534440431E-7</v>
      </c>
      <c r="E360" s="20">
        <v>1.2745595452715499E-3</v>
      </c>
      <c r="F360" s="23">
        <v>0.95866891942809795</v>
      </c>
      <c r="G360" s="11"/>
      <c r="H360" s="11"/>
      <c r="I360" s="11"/>
    </row>
    <row r="361" spans="1:9">
      <c r="A361" s="19" t="s">
        <v>713</v>
      </c>
      <c r="B361" s="20">
        <v>-7.0087472662844305E-2</v>
      </c>
      <c r="C361" s="21">
        <v>7.0600950075852698E-3</v>
      </c>
      <c r="D361" s="22">
        <v>3.1680906187719298E-23</v>
      </c>
      <c r="E361" s="20">
        <v>2.8009977858102799E-2</v>
      </c>
      <c r="F361" s="23">
        <v>3.7810477930518803E-2</v>
      </c>
      <c r="G361" s="11"/>
      <c r="H361" s="11"/>
      <c r="I361" s="11"/>
    </row>
    <row r="362" spans="1:9">
      <c r="A362" s="19" t="s">
        <v>714</v>
      </c>
      <c r="B362" s="20">
        <v>8.1775342277716906E-3</v>
      </c>
      <c r="C362" s="21">
        <v>1.1945796058330699E-2</v>
      </c>
      <c r="D362" s="23">
        <v>0.49362583856506997</v>
      </c>
      <c r="E362" s="20">
        <v>2.76659584683972E-2</v>
      </c>
      <c r="F362" s="23">
        <v>0.22097937741760099</v>
      </c>
      <c r="G362" s="11"/>
      <c r="H362" s="11"/>
      <c r="I362" s="11"/>
    </row>
    <row r="363" spans="1:9">
      <c r="A363" s="19" t="s">
        <v>715</v>
      </c>
      <c r="B363" s="20">
        <v>-9.4167463920377406E-2</v>
      </c>
      <c r="C363" s="21">
        <v>8.6554964989315804E-3</v>
      </c>
      <c r="D363" s="22">
        <v>1.4435445793408701E-27</v>
      </c>
      <c r="E363" s="20">
        <v>1.5489580946875E-2</v>
      </c>
      <c r="F363" s="23">
        <v>0.37744822940924999</v>
      </c>
      <c r="G363" s="11"/>
      <c r="H363" s="11"/>
      <c r="I363" s="11"/>
    </row>
    <row r="364" spans="1:9">
      <c r="A364" s="19" t="s">
        <v>716</v>
      </c>
      <c r="B364" s="20">
        <v>-0.18360855520759201</v>
      </c>
      <c r="C364" s="21">
        <v>7.1351289115004699E-3</v>
      </c>
      <c r="D364" s="22">
        <v>4.9912535923932996E-146</v>
      </c>
      <c r="E364" s="20">
        <v>-1.8256857812666401E-2</v>
      </c>
      <c r="F364" s="23">
        <v>0.19423030090276899</v>
      </c>
      <c r="G364" s="11"/>
      <c r="H364" s="11"/>
      <c r="I364" s="11"/>
    </row>
    <row r="365" spans="1:9">
      <c r="A365" s="19" t="s">
        <v>717</v>
      </c>
      <c r="B365" s="20">
        <v>5.43755097004874E-2</v>
      </c>
      <c r="C365" s="21">
        <v>1.2010365219275799E-2</v>
      </c>
      <c r="D365" s="22">
        <v>5.9718966069440497E-6</v>
      </c>
      <c r="E365" s="20">
        <v>-2.36556319209505E-2</v>
      </c>
      <c r="F365" s="23">
        <v>0.33353733712963601</v>
      </c>
      <c r="G365" s="11"/>
      <c r="H365" s="11"/>
      <c r="I365" s="11"/>
    </row>
    <row r="366" spans="1:9">
      <c r="A366" s="19" t="s">
        <v>718</v>
      </c>
      <c r="B366" s="20">
        <v>1.04119960041289E-3</v>
      </c>
      <c r="C366" s="21">
        <v>6.1290400561219904E-3</v>
      </c>
      <c r="D366" s="23">
        <v>0.86510473143385402</v>
      </c>
      <c r="E366" s="20">
        <v>-4.4884264562096397E-2</v>
      </c>
      <c r="F366" s="23">
        <v>2.03312176993228E-4</v>
      </c>
      <c r="G366" s="11"/>
      <c r="H366" s="11"/>
      <c r="I366" s="11"/>
    </row>
    <row r="367" spans="1:9">
      <c r="A367" s="19" t="s">
        <v>719</v>
      </c>
      <c r="B367" s="20">
        <v>-5.8902783111529598E-2</v>
      </c>
      <c r="C367" s="21">
        <v>4.8008552721047299E-3</v>
      </c>
      <c r="D367" s="22">
        <v>1.3251237540674201E-34</v>
      </c>
      <c r="E367" s="20">
        <v>-2.28446420389753E-2</v>
      </c>
      <c r="F367" s="23">
        <v>1.8041508737035899E-2</v>
      </c>
      <c r="G367" s="11"/>
      <c r="H367" s="11"/>
      <c r="I367" s="11"/>
    </row>
    <row r="368" spans="1:9">
      <c r="A368" s="19" t="s">
        <v>720</v>
      </c>
      <c r="B368" s="20">
        <v>-1.99426744857551E-2</v>
      </c>
      <c r="C368" s="21">
        <v>7.04651883904585E-3</v>
      </c>
      <c r="D368" s="23">
        <v>4.6526821242218203E-3</v>
      </c>
      <c r="E368" s="20">
        <v>-3.4016771775665998E-2</v>
      </c>
      <c r="F368" s="23">
        <v>1.5554883055579401E-2</v>
      </c>
      <c r="G368" s="11"/>
      <c r="H368" s="11"/>
      <c r="I368" s="11"/>
    </row>
    <row r="369" spans="1:9">
      <c r="A369" s="19" t="s">
        <v>721</v>
      </c>
      <c r="B369" s="20">
        <v>-8.2748554050260201E-2</v>
      </c>
      <c r="C369" s="21">
        <v>6.7771971653881697E-3</v>
      </c>
      <c r="D369" s="22">
        <v>2.7539980641391998E-34</v>
      </c>
      <c r="E369" s="20">
        <v>2.69428670368272E-2</v>
      </c>
      <c r="F369" s="23">
        <v>4.1841254381385001E-2</v>
      </c>
      <c r="G369" s="11"/>
      <c r="H369" s="11"/>
      <c r="I369" s="11"/>
    </row>
    <row r="370" spans="1:9">
      <c r="A370" s="19" t="s">
        <v>722</v>
      </c>
      <c r="B370" s="20">
        <v>2.41167487759293E-2</v>
      </c>
      <c r="C370" s="21">
        <v>1.5377135690484199E-2</v>
      </c>
      <c r="D370" s="23">
        <v>0.11679919980263299</v>
      </c>
      <c r="E370" s="20">
        <v>6.0831448529104597E-2</v>
      </c>
      <c r="F370" s="23">
        <v>3.0088392230500801E-2</v>
      </c>
      <c r="G370" s="11"/>
      <c r="H370" s="11"/>
      <c r="I370" s="11"/>
    </row>
    <row r="371" spans="1:9">
      <c r="A371" s="19" t="s">
        <v>723</v>
      </c>
      <c r="B371" s="20">
        <v>-1.7239580869662E-2</v>
      </c>
      <c r="C371" s="21">
        <v>1.00118469184011E-2</v>
      </c>
      <c r="D371" s="23">
        <v>8.5084347595008797E-2</v>
      </c>
      <c r="E371" s="20">
        <v>2.2452585366112599E-2</v>
      </c>
      <c r="F371" s="23">
        <v>0.21556514071387001</v>
      </c>
      <c r="G371" s="11"/>
      <c r="H371" s="11"/>
      <c r="I371" s="11"/>
    </row>
    <row r="372" spans="1:9">
      <c r="A372" s="19" t="s">
        <v>724</v>
      </c>
      <c r="B372" s="20">
        <v>-6.8182352034963395E-2</v>
      </c>
      <c r="C372" s="21">
        <v>4.8769594412718196E-3</v>
      </c>
      <c r="D372" s="22">
        <v>2.05030266003692E-44</v>
      </c>
      <c r="E372" s="20">
        <v>2.63056223121403E-2</v>
      </c>
      <c r="F372" s="23">
        <v>6.43204905818099E-3</v>
      </c>
      <c r="G372" s="11"/>
      <c r="H372" s="11"/>
      <c r="I372" s="11"/>
    </row>
    <row r="373" spans="1:9">
      <c r="A373" s="19" t="s">
        <v>725</v>
      </c>
      <c r="B373" s="20">
        <v>-4.2601581388272199E-2</v>
      </c>
      <c r="C373" s="21">
        <v>9.7304029520713705E-3</v>
      </c>
      <c r="D373" s="22">
        <v>1.19667397030958E-5</v>
      </c>
      <c r="E373" s="20">
        <v>5.3251903608052098E-2</v>
      </c>
      <c r="F373" s="23">
        <v>7.8461321955913006E-3</v>
      </c>
      <c r="G373" s="11"/>
      <c r="H373" s="11"/>
      <c r="I373" s="11"/>
    </row>
    <row r="374" spans="1:9">
      <c r="A374" s="19" t="s">
        <v>726</v>
      </c>
      <c r="B374" s="20">
        <v>-0.109143242184658</v>
      </c>
      <c r="C374" s="21">
        <v>9.9085705747888695E-3</v>
      </c>
      <c r="D374" s="22">
        <v>3.2341433635848799E-28</v>
      </c>
      <c r="E374" s="20">
        <v>3.82510678883444E-3</v>
      </c>
      <c r="F374" s="23">
        <v>0.85300851483735995</v>
      </c>
      <c r="G374" s="11"/>
      <c r="H374" s="11"/>
      <c r="I374" s="11"/>
    </row>
    <row r="375" spans="1:9">
      <c r="A375" s="19" t="s">
        <v>727</v>
      </c>
      <c r="B375" s="20">
        <v>-5.3309554905359199E-2</v>
      </c>
      <c r="C375" s="21">
        <v>1.3781232046104701E-2</v>
      </c>
      <c r="D375" s="23">
        <v>1.09609330809783E-4</v>
      </c>
      <c r="E375" s="20">
        <v>4.3499063819063398E-2</v>
      </c>
      <c r="F375" s="23">
        <v>8.8132359455512704E-2</v>
      </c>
      <c r="G375" s="11"/>
      <c r="H375" s="11"/>
      <c r="I375" s="11"/>
    </row>
    <row r="376" spans="1:9">
      <c r="A376" s="19" t="s">
        <v>728</v>
      </c>
      <c r="B376" s="20">
        <v>-1.6577382620549499E-2</v>
      </c>
      <c r="C376" s="21">
        <v>1.7574865886303699E-2</v>
      </c>
      <c r="D376" s="23">
        <v>0.34555623385342099</v>
      </c>
      <c r="E376" s="20">
        <v>0.10498269588727401</v>
      </c>
      <c r="F376" s="23">
        <v>1.3859160003069501E-3</v>
      </c>
      <c r="G376" s="11"/>
      <c r="H376" s="11"/>
      <c r="I376" s="11"/>
    </row>
    <row r="377" spans="1:9">
      <c r="A377" s="19" t="s">
        <v>729</v>
      </c>
      <c r="B377" s="20">
        <v>-7.6644980698970105E-2</v>
      </c>
      <c r="C377" s="21">
        <v>1.2071268728858799E-2</v>
      </c>
      <c r="D377" s="22">
        <v>2.1619507952209099E-10</v>
      </c>
      <c r="E377" s="20">
        <v>8.5183667493713394E-2</v>
      </c>
      <c r="F377" s="23">
        <v>1.8090158627792399E-4</v>
      </c>
      <c r="G377" s="11"/>
      <c r="H377" s="11"/>
      <c r="I377" s="11"/>
    </row>
    <row r="378" spans="1:9">
      <c r="A378" s="19" t="s">
        <v>730</v>
      </c>
      <c r="B378" s="20">
        <v>-0.13382354951897199</v>
      </c>
      <c r="C378" s="21">
        <v>1.3647387053869199E-2</v>
      </c>
      <c r="D378" s="22">
        <v>1.0630117575485801E-22</v>
      </c>
      <c r="E378" s="20">
        <v>1.83389861439122E-2</v>
      </c>
      <c r="F378" s="23">
        <v>0.51302953528517803</v>
      </c>
      <c r="G378" s="11"/>
      <c r="H378" s="11"/>
      <c r="I378" s="11"/>
    </row>
    <row r="379" spans="1:9">
      <c r="A379" s="19" t="s">
        <v>731</v>
      </c>
      <c r="B379" s="20">
        <v>-0.14127025885462799</v>
      </c>
      <c r="C379" s="21">
        <v>6.9319600013536299E-3</v>
      </c>
      <c r="D379" s="22">
        <v>2.5395433351029502E-92</v>
      </c>
      <c r="E379" s="20">
        <v>0.10238754010835199</v>
      </c>
      <c r="F379" s="22">
        <v>9.2175982979738905E-15</v>
      </c>
      <c r="G379" s="11"/>
      <c r="H379" s="11"/>
      <c r="I379" s="11"/>
    </row>
    <row r="380" spans="1:9">
      <c r="A380" s="19" t="s">
        <v>732</v>
      </c>
      <c r="B380" s="20">
        <v>-4.7512821599759003E-2</v>
      </c>
      <c r="C380" s="21">
        <v>1.8478122216374002E-2</v>
      </c>
      <c r="D380" s="23">
        <v>1.01317106607777E-2</v>
      </c>
      <c r="E380" s="20">
        <v>5.7428765958327202E-2</v>
      </c>
      <c r="F380" s="23">
        <v>0.118701033778725</v>
      </c>
      <c r="G380" s="11"/>
      <c r="H380" s="11"/>
      <c r="I380" s="11"/>
    </row>
    <row r="381" spans="1:9">
      <c r="A381" s="19" t="s">
        <v>733</v>
      </c>
      <c r="B381" s="20">
        <v>-4.8462907245342898E-2</v>
      </c>
      <c r="C381" s="21">
        <v>1.3424845285614599E-2</v>
      </c>
      <c r="D381" s="23">
        <v>3.06265971717871E-4</v>
      </c>
      <c r="E381" s="20">
        <v>-8.1131759889844605E-3</v>
      </c>
      <c r="F381" s="23">
        <v>0.772064944759973</v>
      </c>
      <c r="G381" s="11"/>
      <c r="H381" s="11"/>
      <c r="I381" s="11"/>
    </row>
    <row r="382" spans="1:9">
      <c r="A382" s="19" t="s">
        <v>734</v>
      </c>
      <c r="B382" s="20">
        <v>-0.23975140028908401</v>
      </c>
      <c r="C382" s="21">
        <v>7.37415216384748E-3</v>
      </c>
      <c r="D382" s="22">
        <v>7.1223639622152802E-232</v>
      </c>
      <c r="E382" s="20">
        <v>9.1929336413860002E-3</v>
      </c>
      <c r="F382" s="23">
        <v>0.52535171250337998</v>
      </c>
      <c r="G382" s="11"/>
      <c r="H382" s="11"/>
      <c r="I382" s="11"/>
    </row>
    <row r="383" spans="1:9">
      <c r="A383" s="19" t="s">
        <v>735</v>
      </c>
      <c r="B383" s="20">
        <v>-1.6436295496932599E-2</v>
      </c>
      <c r="C383" s="21">
        <v>7.5612060508313001E-3</v>
      </c>
      <c r="D383" s="23">
        <v>2.9722684698668501E-2</v>
      </c>
      <c r="E383" s="20">
        <v>5.29161513322014E-2</v>
      </c>
      <c r="F383" s="23">
        <v>4.14150771898513E-4</v>
      </c>
      <c r="G383" s="11"/>
      <c r="H383" s="11"/>
      <c r="I383" s="11"/>
    </row>
    <row r="384" spans="1:9">
      <c r="A384" s="19" t="s">
        <v>736</v>
      </c>
      <c r="B384" s="20">
        <v>-2.91530760695017E-2</v>
      </c>
      <c r="C384" s="21">
        <v>5.4971256455994396E-3</v>
      </c>
      <c r="D384" s="22">
        <v>1.1370856028931E-7</v>
      </c>
      <c r="E384" s="20">
        <v>5.7907755705922702E-3</v>
      </c>
      <c r="F384" s="23">
        <v>0.59135457386905699</v>
      </c>
      <c r="G384" s="11"/>
      <c r="H384" s="11"/>
      <c r="I384" s="11"/>
    </row>
    <row r="385" spans="1:9">
      <c r="A385" s="19" t="s">
        <v>737</v>
      </c>
      <c r="B385" s="20">
        <v>-7.6000540112550294E-2</v>
      </c>
      <c r="C385" s="21">
        <v>5.1107513069971701E-3</v>
      </c>
      <c r="D385" s="22">
        <v>5.10629563406424E-50</v>
      </c>
      <c r="E385" s="20">
        <v>5.6574344656629097E-2</v>
      </c>
      <c r="F385" s="22">
        <v>6.1351953852408702E-8</v>
      </c>
      <c r="G385" s="11"/>
      <c r="H385" s="11"/>
      <c r="I385" s="11"/>
    </row>
    <row r="386" spans="1:9">
      <c r="A386" s="19" t="s">
        <v>738</v>
      </c>
      <c r="B386" s="20">
        <v>-6.3198570859247502E-2</v>
      </c>
      <c r="C386" s="21">
        <v>6.2985503053726499E-3</v>
      </c>
      <c r="D386" s="22">
        <v>1.08237032324705E-23</v>
      </c>
      <c r="E386" s="20">
        <v>5.6164785591698102E-2</v>
      </c>
      <c r="F386" s="22">
        <v>6.8724056347593502E-6</v>
      </c>
      <c r="G386" s="11"/>
      <c r="H386" s="11"/>
      <c r="I386" s="11"/>
    </row>
    <row r="387" spans="1:9">
      <c r="A387" s="19" t="s">
        <v>739</v>
      </c>
      <c r="B387" s="20">
        <v>-0.125889699864146</v>
      </c>
      <c r="C387" s="21">
        <v>7.3303260607914698E-3</v>
      </c>
      <c r="D387" s="22">
        <v>4.17047840514109E-66</v>
      </c>
      <c r="E387" s="20">
        <v>0.11068514816767</v>
      </c>
      <c r="F387" s="22">
        <v>2.3411688023736098E-15</v>
      </c>
      <c r="G387" s="11"/>
      <c r="H387" s="11"/>
      <c r="I387" s="11"/>
    </row>
    <row r="388" spans="1:9">
      <c r="A388" s="19" t="s">
        <v>740</v>
      </c>
      <c r="B388" s="20">
        <v>-8.9229786135254494E-2</v>
      </c>
      <c r="C388" s="21">
        <v>1.66560780507365E-2</v>
      </c>
      <c r="D388" s="22">
        <v>8.45259017252556E-8</v>
      </c>
      <c r="E388" s="20">
        <v>0.10795756243626101</v>
      </c>
      <c r="F388" s="23">
        <v>4.1711180563267598E-4</v>
      </c>
      <c r="G388" s="11"/>
      <c r="H388" s="11"/>
      <c r="I388" s="11"/>
    </row>
    <row r="389" spans="1:9">
      <c r="A389" s="19" t="s">
        <v>741</v>
      </c>
      <c r="B389" s="20">
        <v>-1.7242894201130701E-2</v>
      </c>
      <c r="C389" s="21">
        <v>1.34290593698871E-2</v>
      </c>
      <c r="D389" s="23">
        <v>0.19914242518988201</v>
      </c>
      <c r="E389" s="20">
        <v>1.01140751225535E-2</v>
      </c>
      <c r="F389" s="23">
        <v>0.68045036436187201</v>
      </c>
      <c r="G389" s="11"/>
      <c r="H389" s="11"/>
      <c r="I389" s="11"/>
    </row>
    <row r="390" spans="1:9">
      <c r="A390" s="19" t="s">
        <v>742</v>
      </c>
      <c r="B390" s="20">
        <v>-0.19074971576584701</v>
      </c>
      <c r="C390" s="21">
        <v>8.3159391859039394E-3</v>
      </c>
      <c r="D390" s="22">
        <v>1.94849238980606E-116</v>
      </c>
      <c r="E390" s="20">
        <v>4.37527319519527E-2</v>
      </c>
      <c r="F390" s="23">
        <v>8.8808834121428797E-3</v>
      </c>
      <c r="G390" s="11"/>
      <c r="H390" s="11"/>
      <c r="I390" s="11"/>
    </row>
    <row r="391" spans="1:9">
      <c r="A391" s="19" t="s">
        <v>743</v>
      </c>
      <c r="B391" s="20">
        <v>-0.17423707589227999</v>
      </c>
      <c r="C391" s="21">
        <v>7.5617020527969699E-3</v>
      </c>
      <c r="D391" s="22">
        <v>1.76748880411097E-117</v>
      </c>
      <c r="E391" s="20">
        <v>1.22361042792286E-2</v>
      </c>
      <c r="F391" s="23">
        <v>0.44211725778851202</v>
      </c>
      <c r="G391" s="11"/>
      <c r="H391" s="11"/>
      <c r="I391" s="11"/>
    </row>
    <row r="392" spans="1:9">
      <c r="A392" s="19" t="s">
        <v>744</v>
      </c>
      <c r="B392" s="20">
        <v>-0.107051302587921</v>
      </c>
      <c r="C392" s="21">
        <v>8.6800029690960508E-3</v>
      </c>
      <c r="D392" s="22">
        <v>6.0093273231821903E-35</v>
      </c>
      <c r="E392" s="20">
        <v>0.186600916245585</v>
      </c>
      <c r="F392" s="22">
        <v>1.8417790401273699E-27</v>
      </c>
      <c r="G392" s="11"/>
      <c r="H392" s="11"/>
      <c r="I392" s="11"/>
    </row>
    <row r="393" spans="1:9">
      <c r="A393" s="19" t="s">
        <v>745</v>
      </c>
      <c r="B393" s="20">
        <v>-8.7975154696810304E-2</v>
      </c>
      <c r="C393" s="21">
        <v>9.4947615123687698E-3</v>
      </c>
      <c r="D393" s="22">
        <v>1.9388932501737801E-20</v>
      </c>
      <c r="E393" s="20">
        <v>2.7281581926470101E-2</v>
      </c>
      <c r="F393" s="23">
        <v>0.12527444665926901</v>
      </c>
      <c r="G393" s="11"/>
      <c r="H393" s="11"/>
      <c r="I393" s="11"/>
    </row>
    <row r="394" spans="1:9">
      <c r="A394" s="19" t="s">
        <v>746</v>
      </c>
      <c r="B394" s="20">
        <v>-0.16192919541113501</v>
      </c>
      <c r="C394" s="21">
        <v>7.2977688708436104E-3</v>
      </c>
      <c r="D394" s="22">
        <v>4.3997447036960196E-109</v>
      </c>
      <c r="E394" s="20">
        <v>7.2353538717300894E-2</v>
      </c>
      <c r="F394" s="22">
        <v>7.0594649840884395E-7</v>
      </c>
      <c r="G394" s="11"/>
      <c r="H394" s="11"/>
      <c r="I394" s="11"/>
    </row>
    <row r="395" spans="1:9">
      <c r="A395" s="19" t="s">
        <v>747</v>
      </c>
      <c r="B395" s="20">
        <v>-0.20493096614247699</v>
      </c>
      <c r="C395" s="21">
        <v>1.3395600191913701E-2</v>
      </c>
      <c r="D395" s="22">
        <v>7.8384924398447498E-53</v>
      </c>
      <c r="E395" s="20">
        <v>-7.2739474440282098E-4</v>
      </c>
      <c r="F395" s="23">
        <v>0.97814530911582298</v>
      </c>
      <c r="G395" s="11"/>
      <c r="H395" s="11"/>
      <c r="I395" s="11"/>
    </row>
    <row r="396" spans="1:9">
      <c r="A396" s="19" t="s">
        <v>748</v>
      </c>
      <c r="B396" s="20">
        <v>-1.4467603954733999E-2</v>
      </c>
      <c r="C396" s="21">
        <v>1.1409495121330999E-2</v>
      </c>
      <c r="D396" s="23">
        <v>0.20478655332272899</v>
      </c>
      <c r="E396" s="20">
        <v>8.3181147981856995E-2</v>
      </c>
      <c r="F396" s="22">
        <v>5.8558074992846003E-5</v>
      </c>
      <c r="G396" s="11"/>
      <c r="H396" s="11"/>
      <c r="I396" s="11"/>
    </row>
    <row r="397" spans="1:9">
      <c r="A397" s="19" t="s">
        <v>749</v>
      </c>
      <c r="B397" s="20">
        <v>-8.8584853906779198E-2</v>
      </c>
      <c r="C397" s="21">
        <v>1.1155863095472699E-2</v>
      </c>
      <c r="D397" s="22">
        <v>2.0111724995101598E-15</v>
      </c>
      <c r="E397" s="20">
        <v>0.102955053937599</v>
      </c>
      <c r="F397" s="22">
        <v>2.4756141234810501E-6</v>
      </c>
      <c r="G397" s="11"/>
      <c r="H397" s="11"/>
      <c r="I397" s="11"/>
    </row>
    <row r="398" spans="1:9">
      <c r="A398" s="19" t="s">
        <v>750</v>
      </c>
      <c r="B398" s="20">
        <v>-0.114124671027834</v>
      </c>
      <c r="C398" s="21">
        <v>2.00673246613149E-2</v>
      </c>
      <c r="D398" s="22">
        <v>1.29222754960152E-8</v>
      </c>
      <c r="E398" s="20">
        <v>0.114578453688751</v>
      </c>
      <c r="F398" s="23">
        <v>2.4911064155150502E-3</v>
      </c>
      <c r="G398" s="11"/>
      <c r="H398" s="11"/>
      <c r="I398" s="11"/>
    </row>
    <row r="399" spans="1:9">
      <c r="A399" s="19" t="s">
        <v>751</v>
      </c>
      <c r="B399" s="20">
        <v>-0.19010065415341601</v>
      </c>
      <c r="C399" s="21">
        <v>1.52441462497251E-2</v>
      </c>
      <c r="D399" s="22">
        <v>1.0827643686438E-35</v>
      </c>
      <c r="E399" s="20">
        <v>0.13654865858072501</v>
      </c>
      <c r="F399" s="22">
        <v>1.0696752313629699E-5</v>
      </c>
      <c r="G399" s="11"/>
      <c r="H399" s="11"/>
      <c r="I399" s="11"/>
    </row>
    <row r="400" spans="1:9">
      <c r="A400" s="19" t="s">
        <v>752</v>
      </c>
      <c r="B400" s="20">
        <v>-9.8817138069423105E-2</v>
      </c>
      <c r="C400" s="21">
        <v>5.3089497840631801E-3</v>
      </c>
      <c r="D400" s="22">
        <v>2.5063523288322099E-77</v>
      </c>
      <c r="E400" s="20">
        <v>4.7629525653527301E-2</v>
      </c>
      <c r="F400" s="22">
        <v>6.1129145166813703E-6</v>
      </c>
      <c r="G400" s="11"/>
      <c r="H400" s="11"/>
      <c r="I400" s="11"/>
    </row>
    <row r="401" spans="1:9">
      <c r="A401" s="19" t="s">
        <v>753</v>
      </c>
      <c r="B401" s="20">
        <v>-0.24276750654853699</v>
      </c>
      <c r="C401" s="21">
        <v>6.5537397718333197E-3</v>
      </c>
      <c r="D401" s="22">
        <v>2.3634924415990999E-300</v>
      </c>
      <c r="E401" s="20">
        <v>-3.2467950964710598E-2</v>
      </c>
      <c r="F401" s="23">
        <v>1.65099672367677E-2</v>
      </c>
      <c r="G401" s="11"/>
      <c r="H401" s="11"/>
      <c r="I401" s="11"/>
    </row>
    <row r="402" spans="1:9">
      <c r="A402" s="19" t="s">
        <v>754</v>
      </c>
      <c r="B402" s="20">
        <v>-0.146941068506619</v>
      </c>
      <c r="C402" s="21">
        <v>6.6261691188095103E-3</v>
      </c>
      <c r="D402" s="22">
        <v>5.8728428500936698E-109</v>
      </c>
      <c r="E402" s="20">
        <v>4.3140569442235599E-2</v>
      </c>
      <c r="F402" s="23">
        <v>9.7508351026673096E-4</v>
      </c>
      <c r="G402" s="11"/>
      <c r="H402" s="11"/>
      <c r="I402" s="11"/>
    </row>
    <row r="403" spans="1:9">
      <c r="A403" s="19" t="s">
        <v>755</v>
      </c>
      <c r="B403" s="20">
        <v>-8.4682680279595995E-2</v>
      </c>
      <c r="C403" s="21">
        <v>6.4043198688363001E-3</v>
      </c>
      <c r="D403" s="22">
        <v>6.4854320967006397E-40</v>
      </c>
      <c r="E403" s="20">
        <v>4.4429553542535499E-2</v>
      </c>
      <c r="F403" s="23">
        <v>5.4287442890700198E-4</v>
      </c>
      <c r="G403" s="11"/>
      <c r="H403" s="11"/>
      <c r="I403" s="11"/>
    </row>
    <row r="404" spans="1:9">
      <c r="A404" s="19" t="s">
        <v>756</v>
      </c>
      <c r="B404" s="20">
        <v>-0.139754053460313</v>
      </c>
      <c r="C404" s="21">
        <v>8.9856004130274697E-3</v>
      </c>
      <c r="D404" s="22">
        <v>1.5155792593036E-54</v>
      </c>
      <c r="E404" s="20">
        <v>3.4876038423113397E-2</v>
      </c>
      <c r="F404" s="23">
        <v>5.34438395288181E-2</v>
      </c>
      <c r="G404" s="11"/>
      <c r="H404" s="11"/>
      <c r="I404" s="11"/>
    </row>
    <row r="405" spans="1:9">
      <c r="A405" s="19" t="s">
        <v>757</v>
      </c>
      <c r="B405" s="20">
        <v>-0.404975649601437</v>
      </c>
      <c r="C405" s="21">
        <v>7.3393523958593804E-3</v>
      </c>
      <c r="D405" s="23">
        <v>0</v>
      </c>
      <c r="E405" s="20">
        <v>-0.114108871880833</v>
      </c>
      <c r="F405" s="22">
        <v>1.9129608587375001E-13</v>
      </c>
      <c r="G405" s="11"/>
      <c r="H405" s="11"/>
      <c r="I405" s="11"/>
    </row>
    <row r="406" spans="1:9">
      <c r="A406" s="19" t="s">
        <v>758</v>
      </c>
      <c r="B406" s="20">
        <v>-3.7819509145338798E-2</v>
      </c>
      <c r="C406" s="21">
        <v>1.5778545121572601E-2</v>
      </c>
      <c r="D406" s="23">
        <v>1.65346804654793E-2</v>
      </c>
      <c r="E406" s="20">
        <v>6.3775023394123206E-2</v>
      </c>
      <c r="F406" s="23">
        <v>2.6569839186835299E-2</v>
      </c>
      <c r="G406" s="11"/>
      <c r="H406" s="11"/>
      <c r="I406" s="11"/>
    </row>
    <row r="407" spans="1:9">
      <c r="A407" s="19" t="s">
        <v>759</v>
      </c>
      <c r="B407" s="20">
        <v>-0.18790637952707001</v>
      </c>
      <c r="C407" s="21">
        <v>9.3525229714353196E-3</v>
      </c>
      <c r="D407" s="22">
        <v>8.7545031818918399E-90</v>
      </c>
      <c r="E407" s="20">
        <v>5.5509144304806399E-2</v>
      </c>
      <c r="F407" s="23">
        <v>1.10263790246258E-3</v>
      </c>
      <c r="G407" s="11"/>
      <c r="H407" s="11"/>
      <c r="I407" s="11"/>
    </row>
    <row r="408" spans="1:9">
      <c r="A408" s="19" t="s">
        <v>760</v>
      </c>
      <c r="B408" s="20">
        <v>-8.2668099055021996E-2</v>
      </c>
      <c r="C408" s="21">
        <v>5.7916244623724203E-3</v>
      </c>
      <c r="D408" s="22">
        <v>3.1903511292645798E-46</v>
      </c>
      <c r="E408" s="20">
        <v>-8.3488202469721492E-3</v>
      </c>
      <c r="F408" s="23">
        <v>0.46896784593090901</v>
      </c>
      <c r="G408" s="11"/>
      <c r="H408" s="11"/>
      <c r="I408" s="11"/>
    </row>
    <row r="409" spans="1:9">
      <c r="A409" s="19" t="s">
        <v>761</v>
      </c>
      <c r="B409" s="20">
        <v>-6.0386398252740697E-2</v>
      </c>
      <c r="C409" s="21">
        <v>7.1218366267221597E-3</v>
      </c>
      <c r="D409" s="22">
        <v>2.2704300352075401E-17</v>
      </c>
      <c r="E409" s="20">
        <v>-2.6896922621638501E-3</v>
      </c>
      <c r="F409" s="23">
        <v>0.85503685276262598</v>
      </c>
      <c r="G409" s="11"/>
      <c r="H409" s="11"/>
      <c r="I409" s="11"/>
    </row>
    <row r="410" spans="1:9">
      <c r="A410" s="19" t="s">
        <v>762</v>
      </c>
      <c r="B410" s="20">
        <v>-5.4499563113708703E-2</v>
      </c>
      <c r="C410" s="21">
        <v>8.3912774134071392E-3</v>
      </c>
      <c r="D410" s="22">
        <v>8.3150730029287803E-11</v>
      </c>
      <c r="E410" s="20">
        <v>-0.108021711477139</v>
      </c>
      <c r="F410" s="22">
        <v>7.5358324183956495E-10</v>
      </c>
      <c r="G410" s="11"/>
      <c r="H410" s="11"/>
      <c r="I410" s="11"/>
    </row>
    <row r="411" spans="1:9">
      <c r="A411" s="19" t="s">
        <v>763</v>
      </c>
      <c r="B411" s="20">
        <v>-7.0748510634246906E-2</v>
      </c>
      <c r="C411" s="21">
        <v>1.12390835155016E-2</v>
      </c>
      <c r="D411" s="22">
        <v>3.0766800239429302E-10</v>
      </c>
      <c r="E411" s="20">
        <v>-1.5652518188514399E-2</v>
      </c>
      <c r="F411" s="23">
        <v>0.460063424398377</v>
      </c>
      <c r="G411" s="11"/>
      <c r="H411" s="11"/>
      <c r="I411" s="11"/>
    </row>
    <row r="412" spans="1:9">
      <c r="A412" s="19" t="s">
        <v>764</v>
      </c>
      <c r="B412" s="20">
        <v>-1.7182794984448899E-2</v>
      </c>
      <c r="C412" s="21">
        <v>1.4896666176866099E-2</v>
      </c>
      <c r="D412" s="23">
        <v>0.24871924679096</v>
      </c>
      <c r="E412" s="20">
        <v>2.49307222996508E-2</v>
      </c>
      <c r="F412" s="23">
        <v>0.38856974221430701</v>
      </c>
      <c r="G412" s="11"/>
      <c r="H412" s="11"/>
      <c r="I412" s="11"/>
    </row>
    <row r="413" spans="1:9">
      <c r="A413" s="19" t="s">
        <v>765</v>
      </c>
      <c r="B413" s="20">
        <v>-7.3181868353283705E-2</v>
      </c>
      <c r="C413" s="21">
        <v>1.11737126479224E-2</v>
      </c>
      <c r="D413" s="22">
        <v>5.7742587509314303E-11</v>
      </c>
      <c r="E413" s="20">
        <v>-2.79189335301766E-2</v>
      </c>
      <c r="F413" s="23">
        <v>0.193765619975654</v>
      </c>
      <c r="G413" s="11"/>
      <c r="H413" s="11"/>
      <c r="I413" s="11"/>
    </row>
    <row r="414" spans="1:9">
      <c r="A414" s="19" t="s">
        <v>766</v>
      </c>
      <c r="B414" s="20">
        <v>-5.9058044953224899E-2</v>
      </c>
      <c r="C414" s="21">
        <v>1.19047189416357E-2</v>
      </c>
      <c r="D414" s="22">
        <v>7.0169593405790101E-7</v>
      </c>
      <c r="E414" s="20">
        <v>1.5908530390472599E-2</v>
      </c>
      <c r="F414" s="23">
        <v>0.50196555581302704</v>
      </c>
      <c r="G414" s="11"/>
      <c r="H414" s="11"/>
      <c r="I414" s="11"/>
    </row>
    <row r="415" spans="1:9">
      <c r="A415" s="19" t="s">
        <v>767</v>
      </c>
      <c r="B415" s="20">
        <v>-0.11541358975528999</v>
      </c>
      <c r="C415" s="21">
        <v>6.18722139814115E-3</v>
      </c>
      <c r="D415" s="22">
        <v>1.18183709818864E-77</v>
      </c>
      <c r="E415" s="20">
        <v>2.3554973002006901E-2</v>
      </c>
      <c r="F415" s="23">
        <v>5.03766844792932E-2</v>
      </c>
      <c r="G415" s="11"/>
      <c r="H415" s="11"/>
      <c r="I415" s="11"/>
    </row>
    <row r="416" spans="1:9">
      <c r="A416" s="19" t="s">
        <v>768</v>
      </c>
      <c r="B416" s="20">
        <v>-3.5608590767774603E-2</v>
      </c>
      <c r="C416" s="21">
        <v>1.46900535116639E-2</v>
      </c>
      <c r="D416" s="23">
        <v>1.53508901969706E-2</v>
      </c>
      <c r="E416" s="20">
        <v>5.7806923233703102E-2</v>
      </c>
      <c r="F416" s="23">
        <v>4.85299034294649E-2</v>
      </c>
      <c r="G416" s="11"/>
      <c r="H416" s="11"/>
      <c r="I416" s="11"/>
    </row>
    <row r="417" spans="1:9">
      <c r="A417" s="19" t="s">
        <v>769</v>
      </c>
      <c r="B417" s="20">
        <v>2.39702405032001E-2</v>
      </c>
      <c r="C417" s="21">
        <v>1.14836630496146E-2</v>
      </c>
      <c r="D417" s="23">
        <v>3.6857952046934199E-2</v>
      </c>
      <c r="E417" s="20">
        <v>-1.6806911736565101E-2</v>
      </c>
      <c r="F417" s="23">
        <v>0.46929867701132599</v>
      </c>
      <c r="G417" s="11"/>
      <c r="H417" s="11"/>
      <c r="I417" s="11"/>
    </row>
    <row r="418" spans="1:9">
      <c r="A418" s="19" t="s">
        <v>770</v>
      </c>
      <c r="B418" s="20">
        <v>-0.13171048125097901</v>
      </c>
      <c r="C418" s="21">
        <v>5.75483773937024E-3</v>
      </c>
      <c r="D418" s="22">
        <v>6.2725226975873798E-116</v>
      </c>
      <c r="E418" s="20">
        <v>-5.1313510723022802E-4</v>
      </c>
      <c r="F418" s="23">
        <v>0.96485025906169497</v>
      </c>
      <c r="G418" s="11"/>
      <c r="H418" s="11"/>
      <c r="I418" s="11"/>
    </row>
    <row r="419" spans="1:9">
      <c r="A419" s="19" t="s">
        <v>771</v>
      </c>
      <c r="B419" s="20">
        <v>-2.22398190606525E-3</v>
      </c>
      <c r="C419" s="21">
        <v>8.3160700461530294E-3</v>
      </c>
      <c r="D419" s="23">
        <v>0.78913668784129898</v>
      </c>
      <c r="E419" s="20">
        <v>5.2841639771881201E-2</v>
      </c>
      <c r="F419" s="23">
        <v>1.4010442115098599E-3</v>
      </c>
      <c r="G419" s="11"/>
      <c r="H419" s="11"/>
      <c r="I419" s="11"/>
    </row>
    <row r="420" spans="1:9">
      <c r="A420" s="19" t="s">
        <v>772</v>
      </c>
      <c r="B420" s="20">
        <v>-4.7666832497387297E-2</v>
      </c>
      <c r="C420" s="21">
        <v>5.7266517596970103E-3</v>
      </c>
      <c r="D420" s="22">
        <v>8.5271639800687603E-17</v>
      </c>
      <c r="E420" s="20">
        <v>4.2290524899140897E-2</v>
      </c>
      <c r="F420" s="23">
        <v>1.3228981330171101E-4</v>
      </c>
      <c r="G420" s="11"/>
      <c r="H420" s="11"/>
      <c r="I420" s="11"/>
    </row>
    <row r="421" spans="1:9">
      <c r="A421" s="19" t="s">
        <v>773</v>
      </c>
      <c r="B421" s="20">
        <v>-5.86251012930313E-2</v>
      </c>
      <c r="C421" s="21">
        <v>5.81971059466383E-3</v>
      </c>
      <c r="D421" s="22">
        <v>7.2325210893736605E-24</v>
      </c>
      <c r="E421" s="20">
        <v>2.2509700452642299E-2</v>
      </c>
      <c r="F421" s="23">
        <v>5.0258270641085498E-2</v>
      </c>
      <c r="G421" s="11"/>
      <c r="H421" s="11"/>
      <c r="I421" s="11"/>
    </row>
    <row r="422" spans="1:9">
      <c r="A422" s="19" t="s">
        <v>774</v>
      </c>
      <c r="B422" s="20">
        <v>-5.9768934785517203E-2</v>
      </c>
      <c r="C422" s="21">
        <v>6.6015467300296104E-3</v>
      </c>
      <c r="D422" s="22">
        <v>1.3810615683039E-19</v>
      </c>
      <c r="E422" s="20">
        <v>1.2952671233558701E-2</v>
      </c>
      <c r="F422" s="23">
        <v>0.32165412196225202</v>
      </c>
      <c r="G422" s="11"/>
      <c r="H422" s="11"/>
      <c r="I422" s="11"/>
    </row>
    <row r="423" spans="1:9">
      <c r="A423" s="19" t="s">
        <v>775</v>
      </c>
      <c r="B423" s="20">
        <v>-0.17684023869824</v>
      </c>
      <c r="C423" s="21">
        <v>6.8538881391725596E-3</v>
      </c>
      <c r="D423" s="22">
        <v>8.5414404376363397E-147</v>
      </c>
      <c r="E423" s="20">
        <v>6.4592901051937204E-3</v>
      </c>
      <c r="F423" s="23">
        <v>0.63258781899752503</v>
      </c>
      <c r="G423" s="11"/>
      <c r="H423" s="11"/>
      <c r="I423" s="11"/>
    </row>
    <row r="424" spans="1:9">
      <c r="A424" s="19" t="s">
        <v>776</v>
      </c>
      <c r="B424" s="20">
        <v>5.1830977588524603E-4</v>
      </c>
      <c r="C424" s="21">
        <v>1.22850343666634E-2</v>
      </c>
      <c r="D424" s="23">
        <v>0.96634696333033299</v>
      </c>
      <c r="E424" s="20">
        <v>-2.5425314684328001E-2</v>
      </c>
      <c r="F424" s="23">
        <v>0.26086436242970101</v>
      </c>
      <c r="G424" s="11"/>
      <c r="H424" s="11"/>
      <c r="I424" s="11"/>
    </row>
    <row r="425" spans="1:9">
      <c r="A425" s="19" t="s">
        <v>777</v>
      </c>
      <c r="B425" s="20">
        <v>2.3763224419796499E-2</v>
      </c>
      <c r="C425" s="21">
        <v>1.17231313571031E-2</v>
      </c>
      <c r="D425" s="23">
        <v>4.2658599206288797E-2</v>
      </c>
      <c r="E425" s="20">
        <v>-3.1464138651910098E-2</v>
      </c>
      <c r="F425" s="23">
        <v>0.154368147438151</v>
      </c>
      <c r="G425" s="11"/>
      <c r="H425" s="11"/>
      <c r="I425" s="11"/>
    </row>
    <row r="426" spans="1:9">
      <c r="A426" s="19" t="s">
        <v>778</v>
      </c>
      <c r="B426" s="20">
        <v>-1.51934537035548E-2</v>
      </c>
      <c r="C426" s="21">
        <v>5.4654392956095098E-3</v>
      </c>
      <c r="D426" s="23">
        <v>5.4373219773336898E-3</v>
      </c>
      <c r="E426" s="20">
        <v>3.4440929383847401E-4</v>
      </c>
      <c r="F426" s="23">
        <v>0.97493764507832104</v>
      </c>
      <c r="G426" s="11"/>
      <c r="H426" s="11"/>
      <c r="I426" s="11"/>
    </row>
    <row r="427" spans="1:9">
      <c r="A427" s="19" t="s">
        <v>779</v>
      </c>
      <c r="B427" s="20">
        <v>-3.1801747269914998E-2</v>
      </c>
      <c r="C427" s="21">
        <v>8.9603077065884794E-3</v>
      </c>
      <c r="D427" s="23">
        <v>3.86432441878933E-4</v>
      </c>
      <c r="E427" s="20">
        <v>-1.6111281755732301E-3</v>
      </c>
      <c r="F427" s="23">
        <v>0.92925399256675301</v>
      </c>
      <c r="G427" s="11"/>
      <c r="H427" s="11"/>
      <c r="I427" s="11"/>
    </row>
    <row r="428" spans="1:9">
      <c r="A428" s="19" t="s">
        <v>780</v>
      </c>
      <c r="B428" s="20">
        <v>-5.4319308312392602E-2</v>
      </c>
      <c r="C428" s="21">
        <v>1.13686421648416E-2</v>
      </c>
      <c r="D428" s="22">
        <v>1.7705233295887301E-6</v>
      </c>
      <c r="E428" s="20">
        <v>-3.7936281832685902E-2</v>
      </c>
      <c r="F428" s="23">
        <v>0.10686905937230801</v>
      </c>
      <c r="G428" s="11"/>
      <c r="H428" s="11"/>
      <c r="I428" s="11"/>
    </row>
    <row r="429" spans="1:9">
      <c r="A429" s="19" t="s">
        <v>781</v>
      </c>
      <c r="B429" s="20">
        <v>-3.5035820885305297E-2</v>
      </c>
      <c r="C429" s="21">
        <v>1.3805404547777801E-2</v>
      </c>
      <c r="D429" s="23">
        <v>1.11540973428571E-2</v>
      </c>
      <c r="E429" s="20">
        <v>-1.90281781985157E-2</v>
      </c>
      <c r="F429" s="23">
        <v>0.46458323031333199</v>
      </c>
      <c r="G429" s="11"/>
      <c r="H429" s="11"/>
      <c r="I429" s="11"/>
    </row>
    <row r="430" spans="1:9">
      <c r="A430" s="19" t="s">
        <v>782</v>
      </c>
      <c r="B430" s="20">
        <v>1.80155418772023E-2</v>
      </c>
      <c r="C430" s="21">
        <v>1.7647508101270099E-2</v>
      </c>
      <c r="D430" s="23">
        <v>0.30732327632427198</v>
      </c>
      <c r="E430" s="20">
        <v>8.3845595748341102E-4</v>
      </c>
      <c r="F430" s="23">
        <v>0.98046651478685098</v>
      </c>
      <c r="G430" s="11"/>
      <c r="H430" s="11"/>
      <c r="I430" s="11"/>
    </row>
    <row r="431" spans="1:9">
      <c r="A431" s="19" t="s">
        <v>783</v>
      </c>
      <c r="B431" s="20">
        <v>-1.4918636181101501E-2</v>
      </c>
      <c r="C431" s="21">
        <v>1.2609996431278799E-2</v>
      </c>
      <c r="D431" s="23">
        <v>0.236777393014733</v>
      </c>
      <c r="E431" s="20">
        <v>8.9175343901007707E-3</v>
      </c>
      <c r="F431" s="23">
        <v>0.71019122205984897</v>
      </c>
      <c r="G431" s="11"/>
      <c r="H431" s="11"/>
      <c r="I431" s="11"/>
    </row>
    <row r="432" spans="1:9">
      <c r="A432" s="19" t="s">
        <v>784</v>
      </c>
      <c r="B432" s="20">
        <v>-6.43342110376771E-2</v>
      </c>
      <c r="C432" s="21">
        <v>1.3522331934838001E-2</v>
      </c>
      <c r="D432" s="22">
        <v>1.9588205342140299E-6</v>
      </c>
      <c r="E432" s="20">
        <v>1.3633318406747801E-2</v>
      </c>
      <c r="F432" s="23">
        <v>0.61380978900027705</v>
      </c>
      <c r="G432" s="11"/>
      <c r="H432" s="11"/>
      <c r="I432" s="11"/>
    </row>
    <row r="433" spans="1:9">
      <c r="A433" s="19" t="s">
        <v>785</v>
      </c>
      <c r="B433" s="20">
        <v>-3.2806304867220401E-2</v>
      </c>
      <c r="C433" s="21">
        <v>5.6976052499615798E-3</v>
      </c>
      <c r="D433" s="22">
        <v>8.5161150015261997E-9</v>
      </c>
      <c r="E433" s="20">
        <v>-1.7041146632047501E-2</v>
      </c>
      <c r="F433" s="23">
        <v>0.13141371125887699</v>
      </c>
      <c r="G433" s="11"/>
      <c r="H433" s="11"/>
      <c r="I433" s="11"/>
    </row>
    <row r="434" spans="1:9">
      <c r="A434" s="19" t="s">
        <v>786</v>
      </c>
      <c r="B434" s="20">
        <v>2.80647041602731E-2</v>
      </c>
      <c r="C434" s="21">
        <v>1.7355417850368302E-2</v>
      </c>
      <c r="D434" s="23">
        <v>0.105865924889416</v>
      </c>
      <c r="E434" s="20">
        <v>8.0345710231512699E-2</v>
      </c>
      <c r="F434" s="23">
        <v>1.73018784181866E-2</v>
      </c>
      <c r="G434" s="11"/>
      <c r="H434" s="11"/>
      <c r="I434" s="11"/>
    </row>
    <row r="435" spans="1:9">
      <c r="A435" s="19" t="s">
        <v>787</v>
      </c>
      <c r="B435" s="20">
        <v>-1.2539764467133299E-2</v>
      </c>
      <c r="C435" s="21">
        <v>1.51692121950011E-2</v>
      </c>
      <c r="D435" s="23">
        <v>0.408430415378981</v>
      </c>
      <c r="E435" s="20">
        <v>1.5634322124143799E-2</v>
      </c>
      <c r="F435" s="23">
        <v>0.60965711462553196</v>
      </c>
      <c r="G435" s="11"/>
      <c r="H435" s="11"/>
      <c r="I435" s="11"/>
    </row>
    <row r="436" spans="1:9">
      <c r="A436" s="19" t="s">
        <v>788</v>
      </c>
      <c r="B436" s="20">
        <v>-9.0521121614291697E-2</v>
      </c>
      <c r="C436" s="21">
        <v>5.8940598162514901E-3</v>
      </c>
      <c r="D436" s="22">
        <v>3.1296132537841101E-53</v>
      </c>
      <c r="E436" s="20">
        <v>3.4189619320186097E-2</v>
      </c>
      <c r="F436" s="23">
        <v>3.0381590407355399E-3</v>
      </c>
      <c r="G436" s="11"/>
      <c r="H436" s="11"/>
      <c r="I436" s="11"/>
    </row>
    <row r="437" spans="1:9">
      <c r="A437" s="19" t="s">
        <v>789</v>
      </c>
      <c r="B437" s="20">
        <v>4.8661574237249199E-2</v>
      </c>
      <c r="C437" s="21">
        <v>7.3059566937544599E-3</v>
      </c>
      <c r="D437" s="22">
        <v>2.7283411477474201E-11</v>
      </c>
      <c r="E437" s="20">
        <v>6.08846586122452E-2</v>
      </c>
      <c r="F437" s="22">
        <v>2.0672649846660398E-5</v>
      </c>
      <c r="G437" s="11"/>
      <c r="H437" s="11"/>
      <c r="I437" s="11"/>
    </row>
    <row r="438" spans="1:9">
      <c r="A438" s="19" t="s">
        <v>790</v>
      </c>
      <c r="B438" s="20">
        <v>-5.2328448411748198E-2</v>
      </c>
      <c r="C438" s="21">
        <v>5.5431374276462501E-3</v>
      </c>
      <c r="D438" s="22">
        <v>3.7199009062110099E-21</v>
      </c>
      <c r="E438" s="20">
        <v>2.2268926854714301E-2</v>
      </c>
      <c r="F438" s="23">
        <v>3.81500078877813E-2</v>
      </c>
      <c r="G438" s="11"/>
      <c r="H438" s="11"/>
      <c r="I438" s="11"/>
    </row>
    <row r="439" spans="1:9">
      <c r="A439" s="19" t="s">
        <v>791</v>
      </c>
      <c r="B439" s="20">
        <v>2.4577492432763999E-3</v>
      </c>
      <c r="C439" s="21">
        <v>5.5584981157344301E-3</v>
      </c>
      <c r="D439" s="23">
        <v>0.65837294523595402</v>
      </c>
      <c r="E439" s="20">
        <v>-2.6827832614418801E-3</v>
      </c>
      <c r="F439" s="23">
        <v>0.81303297806110397</v>
      </c>
      <c r="G439" s="11"/>
      <c r="H439" s="11"/>
      <c r="I439" s="11"/>
    </row>
    <row r="440" spans="1:9">
      <c r="A440" s="19" t="s">
        <v>792</v>
      </c>
      <c r="B440" s="20">
        <v>5.6597008670490204E-3</v>
      </c>
      <c r="C440" s="21">
        <v>5.5525400626379104E-3</v>
      </c>
      <c r="D440" s="23">
        <v>0.30806083912427501</v>
      </c>
      <c r="E440" s="34">
        <v>3.8368390367503699E-5</v>
      </c>
      <c r="F440" s="23">
        <v>0.99723759874152895</v>
      </c>
      <c r="G440" s="11"/>
      <c r="H440" s="11"/>
      <c r="I440" s="11"/>
    </row>
    <row r="441" spans="1:9">
      <c r="A441" s="19" t="s">
        <v>793</v>
      </c>
      <c r="B441" s="20">
        <v>-4.7210957428817001E-2</v>
      </c>
      <c r="C441" s="21">
        <v>8.07413564660041E-3</v>
      </c>
      <c r="D441" s="22">
        <v>4.9996413438604901E-9</v>
      </c>
      <c r="E441" s="20">
        <v>6.2171228851818E-2</v>
      </c>
      <c r="F441" s="22">
        <v>6.6923014338965097E-5</v>
      </c>
      <c r="G441" s="11"/>
      <c r="H441" s="11"/>
      <c r="I441" s="11"/>
    </row>
    <row r="442" spans="1:9">
      <c r="A442" s="19" t="s">
        <v>794</v>
      </c>
      <c r="B442" s="20">
        <v>-4.2389096875787402E-2</v>
      </c>
      <c r="C442" s="21">
        <v>1.2277545395247299E-2</v>
      </c>
      <c r="D442" s="23">
        <v>5.5527137630414299E-4</v>
      </c>
      <c r="E442" s="20">
        <v>-4.2392227594078E-2</v>
      </c>
      <c r="F442" s="23">
        <v>6.1770030099322998E-2</v>
      </c>
      <c r="G442" s="11"/>
      <c r="H442" s="11"/>
      <c r="I442" s="11"/>
    </row>
    <row r="443" spans="1:9">
      <c r="A443" s="19" t="s">
        <v>795</v>
      </c>
      <c r="B443" s="20">
        <v>-3.7448744663416703E-2</v>
      </c>
      <c r="C443" s="21">
        <v>1.5415561243503901E-2</v>
      </c>
      <c r="D443" s="23">
        <v>1.5128762121846299E-2</v>
      </c>
      <c r="E443" s="20">
        <v>-2.4930920484708501E-2</v>
      </c>
      <c r="F443" s="23">
        <v>0.38989302482580301</v>
      </c>
      <c r="G443" s="11"/>
      <c r="H443" s="11"/>
      <c r="I443" s="11"/>
    </row>
    <row r="444" spans="1:9">
      <c r="A444" s="19" t="s">
        <v>796</v>
      </c>
      <c r="B444" s="20">
        <v>-5.5264953507382801E-2</v>
      </c>
      <c r="C444" s="21">
        <v>4.7209642684249197E-3</v>
      </c>
      <c r="D444" s="22">
        <v>1.18352457226695E-31</v>
      </c>
      <c r="E444" s="20">
        <v>-5.3256037530644597E-2</v>
      </c>
      <c r="F444" s="22">
        <v>1.8486830474752799E-8</v>
      </c>
      <c r="G444" s="11"/>
      <c r="H444" s="11"/>
      <c r="I444" s="11"/>
    </row>
    <row r="445" spans="1:9">
      <c r="A445" s="19" t="s">
        <v>797</v>
      </c>
      <c r="B445" s="20">
        <v>-5.3168195810756901E-2</v>
      </c>
      <c r="C445" s="21">
        <v>8.5922775624085995E-3</v>
      </c>
      <c r="D445" s="22">
        <v>6.0969117577404796E-10</v>
      </c>
      <c r="E445" s="20">
        <v>-1.9202079222810701E-2</v>
      </c>
      <c r="F445" s="23">
        <v>0.27117794184271998</v>
      </c>
      <c r="G445" s="11"/>
      <c r="H445" s="11"/>
      <c r="I445" s="11"/>
    </row>
    <row r="446" spans="1:9">
      <c r="A446" s="19" t="s">
        <v>798</v>
      </c>
      <c r="B446" s="20">
        <v>-0.103620224125965</v>
      </c>
      <c r="C446" s="21">
        <v>1.19722977068968E-2</v>
      </c>
      <c r="D446" s="22">
        <v>4.9291618567068601E-18</v>
      </c>
      <c r="E446" s="20">
        <v>-5.4834948679575599E-2</v>
      </c>
      <c r="F446" s="23">
        <v>2.6849353474914101E-2</v>
      </c>
      <c r="G446" s="11"/>
      <c r="H446" s="11"/>
      <c r="I446" s="11"/>
    </row>
    <row r="447" spans="1:9">
      <c r="A447" s="19" t="s">
        <v>799</v>
      </c>
      <c r="B447" s="20">
        <v>-9.2710703229122199E-2</v>
      </c>
      <c r="C447" s="21">
        <v>1.60966146285711E-2</v>
      </c>
      <c r="D447" s="22">
        <v>8.4293590296588694E-9</v>
      </c>
      <c r="E447" s="20">
        <v>-3.4848642810000101E-2</v>
      </c>
      <c r="F447" s="23">
        <v>0.25675978483644901</v>
      </c>
      <c r="G447" s="11"/>
      <c r="H447" s="11"/>
      <c r="I447" s="11"/>
    </row>
    <row r="448" spans="1:9">
      <c r="A448" s="19" t="s">
        <v>800</v>
      </c>
      <c r="B448" s="20">
        <v>-4.4791191326931303E-2</v>
      </c>
      <c r="C448" s="21">
        <v>1.8934717918527699E-2</v>
      </c>
      <c r="D448" s="23">
        <v>1.80028772465478E-2</v>
      </c>
      <c r="E448" s="20">
        <v>6.1466140243437301E-2</v>
      </c>
      <c r="F448" s="23">
        <v>9.4532332505078295E-2</v>
      </c>
      <c r="G448" s="11"/>
      <c r="H448" s="11"/>
      <c r="I448" s="11"/>
    </row>
    <row r="449" spans="1:9">
      <c r="A449" s="19" t="s">
        <v>801</v>
      </c>
      <c r="B449" s="20">
        <v>-9.6204951093927502E-2</v>
      </c>
      <c r="C449" s="21">
        <v>1.48782299564603E-2</v>
      </c>
      <c r="D449" s="22">
        <v>1.0052751509374E-10</v>
      </c>
      <c r="E449" s="20">
        <v>-6.5555311697807095E-2</v>
      </c>
      <c r="F449" s="23">
        <v>2.3637116789125199E-2</v>
      </c>
      <c r="G449" s="11"/>
      <c r="H449" s="11"/>
      <c r="I449" s="11"/>
    </row>
    <row r="450" spans="1:9">
      <c r="A450" s="19" t="s">
        <v>802</v>
      </c>
      <c r="B450" s="20">
        <v>-0.13536159503242301</v>
      </c>
      <c r="C450" s="21">
        <v>1.6923089151918199E-2</v>
      </c>
      <c r="D450" s="22">
        <v>1.2580713595454001E-15</v>
      </c>
      <c r="E450" s="20">
        <v>1.6539453284163098E-2</v>
      </c>
      <c r="F450" s="23">
        <v>0.63343452407241896</v>
      </c>
      <c r="G450" s="11"/>
      <c r="H450" s="11"/>
      <c r="I450" s="11"/>
    </row>
    <row r="451" spans="1:9">
      <c r="A451" s="19" t="s">
        <v>803</v>
      </c>
      <c r="B451" s="20">
        <v>-0.14987333649888099</v>
      </c>
      <c r="C451" s="21">
        <v>6.7098560290608398E-3</v>
      </c>
      <c r="D451" s="22">
        <v>1.6409602251658499E-110</v>
      </c>
      <c r="E451" s="20">
        <v>-2.6866519895664801E-2</v>
      </c>
      <c r="F451" s="23">
        <v>4.3514823012827102E-2</v>
      </c>
      <c r="G451" s="11"/>
      <c r="H451" s="11"/>
      <c r="I451" s="11"/>
    </row>
    <row r="452" spans="1:9">
      <c r="A452" s="19" t="s">
        <v>804</v>
      </c>
      <c r="B452" s="20">
        <v>3.1661782009468398E-2</v>
      </c>
      <c r="C452" s="21">
        <v>1.5648367266108801E-2</v>
      </c>
      <c r="D452" s="23">
        <v>4.3039326358373299E-2</v>
      </c>
      <c r="E452" s="20">
        <v>-0.112267185698999</v>
      </c>
      <c r="F452" s="23">
        <v>8.2714967451126304E-4</v>
      </c>
      <c r="G452" s="11"/>
      <c r="H452" s="11"/>
      <c r="I452" s="11"/>
    </row>
    <row r="453" spans="1:9">
      <c r="A453" s="19" t="s">
        <v>805</v>
      </c>
      <c r="B453" s="20">
        <v>-0.13243331440377301</v>
      </c>
      <c r="C453" s="21">
        <v>8.4788411023655492E-3</v>
      </c>
      <c r="D453" s="22">
        <v>5.3817676298082202E-55</v>
      </c>
      <c r="E453" s="20">
        <v>3.29981514695524E-2</v>
      </c>
      <c r="F453" s="23">
        <v>4.1296268284160498E-2</v>
      </c>
      <c r="G453" s="11"/>
      <c r="H453" s="11"/>
      <c r="I453" s="11"/>
    </row>
    <row r="454" spans="1:9">
      <c r="A454" s="19" t="s">
        <v>806</v>
      </c>
      <c r="B454" s="20">
        <v>-2.8219280973832601E-2</v>
      </c>
      <c r="C454" s="21">
        <v>6.9128652665516096E-3</v>
      </c>
      <c r="D454" s="22">
        <v>4.4622980391657899E-5</v>
      </c>
      <c r="E454" s="20">
        <v>-1.8025539848430201E-2</v>
      </c>
      <c r="F454" s="23">
        <v>0.188578442958795</v>
      </c>
      <c r="G454" s="11"/>
      <c r="H454" s="11"/>
      <c r="I454" s="11"/>
    </row>
    <row r="455" spans="1:9">
      <c r="A455" s="19" t="s">
        <v>807</v>
      </c>
      <c r="B455" s="20">
        <v>-5.8164719692529197E-2</v>
      </c>
      <c r="C455" s="21">
        <v>5.5557102367390001E-3</v>
      </c>
      <c r="D455" s="22">
        <v>1.1945028752149301E-25</v>
      </c>
      <c r="E455" s="20">
        <v>-3.1855411177939101E-2</v>
      </c>
      <c r="F455" s="23">
        <v>3.09396435636718E-3</v>
      </c>
      <c r="G455" s="11"/>
      <c r="H455" s="11"/>
      <c r="I455" s="11"/>
    </row>
    <row r="456" spans="1:9">
      <c r="A456" s="19" t="s">
        <v>808</v>
      </c>
      <c r="B456" s="20">
        <v>-3.0191016422136101E-2</v>
      </c>
      <c r="C456" s="21">
        <v>5.2793364833065301E-3</v>
      </c>
      <c r="D456" s="22">
        <v>1.07333162129611E-8</v>
      </c>
      <c r="E456" s="20">
        <v>-4.2192563684302103E-2</v>
      </c>
      <c r="F456" s="23">
        <v>1.02835040242224E-4</v>
      </c>
      <c r="G456" s="11"/>
      <c r="H456" s="11"/>
      <c r="I456" s="11"/>
    </row>
    <row r="457" spans="1:9">
      <c r="A457" s="19" t="s">
        <v>809</v>
      </c>
      <c r="B457" s="20">
        <v>-4.9457402467231397E-2</v>
      </c>
      <c r="C457" s="21">
        <v>5.4232652133121197E-3</v>
      </c>
      <c r="D457" s="22">
        <v>7.5480014262193997E-20</v>
      </c>
      <c r="E457" s="20">
        <v>-1.8290935115968101E-2</v>
      </c>
      <c r="F457" s="23">
        <v>9.1018720993919597E-2</v>
      </c>
      <c r="G457" s="11"/>
      <c r="H457" s="11"/>
      <c r="I457" s="11"/>
    </row>
    <row r="458" spans="1:9">
      <c r="A458" s="19" t="s">
        <v>810</v>
      </c>
      <c r="B458" s="20">
        <v>-0.12993432742394001</v>
      </c>
      <c r="C458" s="21">
        <v>8.7931972687104107E-3</v>
      </c>
      <c r="D458" s="22">
        <v>2.07104527958292E-49</v>
      </c>
      <c r="E458" s="20">
        <v>1.9482068758012099E-2</v>
      </c>
      <c r="F458" s="23">
        <v>0.24611183322063401</v>
      </c>
      <c r="G458" s="11"/>
      <c r="H458" s="11"/>
      <c r="I458" s="11"/>
    </row>
    <row r="459" spans="1:9">
      <c r="A459" s="19" t="s">
        <v>811</v>
      </c>
      <c r="B459" s="20">
        <v>-0.216405684000371</v>
      </c>
      <c r="C459" s="21">
        <v>1.58942629742252E-2</v>
      </c>
      <c r="D459" s="22">
        <v>3.2466230525233903E-42</v>
      </c>
      <c r="E459" s="20">
        <v>-6.5392575005192605E-2</v>
      </c>
      <c r="F459" s="23">
        <v>2.90668831029974E-2</v>
      </c>
      <c r="G459" s="11"/>
      <c r="H459" s="11"/>
      <c r="I459" s="11"/>
    </row>
    <row r="460" spans="1:9">
      <c r="A460" s="19" t="s">
        <v>812</v>
      </c>
      <c r="B460" s="20">
        <v>-7.1480814088032807E-2</v>
      </c>
      <c r="C460" s="21">
        <v>1.8124857539541999E-2</v>
      </c>
      <c r="D460" s="22">
        <v>8.0200534532627699E-5</v>
      </c>
      <c r="E460" s="20">
        <v>-3.9118674335573297E-2</v>
      </c>
      <c r="F460" s="23">
        <v>0.27296464455965902</v>
      </c>
      <c r="G460" s="11"/>
      <c r="H460" s="11"/>
      <c r="I460" s="11"/>
    </row>
    <row r="461" spans="1:9">
      <c r="A461" s="19" t="s">
        <v>813</v>
      </c>
      <c r="B461" s="20">
        <v>-4.5758653923468902E-2</v>
      </c>
      <c r="C461" s="21">
        <v>8.3636185360641893E-3</v>
      </c>
      <c r="D461" s="22">
        <v>4.4711186680222298E-8</v>
      </c>
      <c r="E461" s="20">
        <v>1.1464186885757999E-2</v>
      </c>
      <c r="F461" s="23">
        <v>0.47874376423684101</v>
      </c>
      <c r="G461" s="11"/>
      <c r="H461" s="11"/>
      <c r="I461" s="11"/>
    </row>
    <row r="462" spans="1:9">
      <c r="A462" s="19" t="s">
        <v>814</v>
      </c>
      <c r="B462" s="20">
        <v>6.9987659799541696E-4</v>
      </c>
      <c r="C462" s="21">
        <v>1.4510968312776099E-2</v>
      </c>
      <c r="D462" s="23">
        <v>0.96153224965877104</v>
      </c>
      <c r="E462" s="20">
        <v>7.6253409531308797E-2</v>
      </c>
      <c r="F462" s="23">
        <v>6.6282288123065197E-3</v>
      </c>
      <c r="G462" s="11"/>
      <c r="H462" s="11"/>
      <c r="I462" s="11"/>
    </row>
    <row r="463" spans="1:9">
      <c r="A463" s="19" t="s">
        <v>815</v>
      </c>
      <c r="B463" s="20">
        <v>-1.97236671871296E-2</v>
      </c>
      <c r="C463" s="21">
        <v>1.7030006272644001E-2</v>
      </c>
      <c r="D463" s="23">
        <v>0.24679407364918499</v>
      </c>
      <c r="E463" s="20">
        <v>2.7019129715414002E-2</v>
      </c>
      <c r="F463" s="23">
        <v>0.41251596974362598</v>
      </c>
      <c r="G463" s="11"/>
      <c r="H463" s="11"/>
      <c r="I463" s="11"/>
    </row>
    <row r="464" spans="1:9">
      <c r="A464" s="19" t="s">
        <v>816</v>
      </c>
      <c r="B464" s="20">
        <v>-3.3083312989334999E-2</v>
      </c>
      <c r="C464" s="21">
        <v>1.5470887763624999E-2</v>
      </c>
      <c r="D464" s="23">
        <v>3.24823709847595E-2</v>
      </c>
      <c r="E464" s="20">
        <v>7.1487766931584401E-4</v>
      </c>
      <c r="F464" s="23">
        <v>0.97953716826400705</v>
      </c>
      <c r="G464" s="11"/>
      <c r="H464" s="11"/>
      <c r="I464" s="11"/>
    </row>
    <row r="465" spans="1:9">
      <c r="A465" s="19" t="s">
        <v>817</v>
      </c>
      <c r="B465" s="20">
        <v>-2.6379189479423699E-2</v>
      </c>
      <c r="C465" s="21">
        <v>2.2717282870243102E-2</v>
      </c>
      <c r="D465" s="23">
        <v>0.24556271152216799</v>
      </c>
      <c r="E465" s="20">
        <v>7.4743886465677201E-2</v>
      </c>
      <c r="F465" s="23">
        <v>7.8244763525974495E-2</v>
      </c>
      <c r="G465" s="11"/>
      <c r="H465" s="11"/>
      <c r="I465" s="11"/>
    </row>
    <row r="466" spans="1:9">
      <c r="A466" s="19" t="s">
        <v>818</v>
      </c>
      <c r="B466" s="20">
        <v>-4.3990048710357603E-2</v>
      </c>
      <c r="C466" s="21">
        <v>1.5683291965805E-2</v>
      </c>
      <c r="D466" s="23">
        <v>5.0332361080861702E-3</v>
      </c>
      <c r="E466" s="20">
        <v>5.7213371497575299E-2</v>
      </c>
      <c r="F466" s="23">
        <v>4.4645818997520501E-2</v>
      </c>
      <c r="G466" s="11"/>
      <c r="H466" s="11"/>
      <c r="I466" s="11"/>
    </row>
    <row r="467" spans="1:9">
      <c r="A467" s="19" t="s">
        <v>819</v>
      </c>
      <c r="B467" s="20">
        <v>-5.0283696925890603E-2</v>
      </c>
      <c r="C467" s="21">
        <v>1.8490933139147001E-2</v>
      </c>
      <c r="D467" s="23">
        <v>6.5406313108476999E-3</v>
      </c>
      <c r="E467" s="20">
        <v>0.13884333773294699</v>
      </c>
      <c r="F467" s="22">
        <v>2.1996872073470499E-5</v>
      </c>
      <c r="G467" s="11"/>
      <c r="H467" s="11"/>
      <c r="I467" s="11"/>
    </row>
    <row r="468" spans="1:9">
      <c r="A468" s="19" t="s">
        <v>820</v>
      </c>
      <c r="B468" s="20">
        <v>-6.23767083504485E-3</v>
      </c>
      <c r="C468" s="21">
        <v>1.0533658856794401E-2</v>
      </c>
      <c r="D468" s="23">
        <v>0.55373967580496897</v>
      </c>
      <c r="E468" s="20">
        <v>4.0067842762936401E-2</v>
      </c>
      <c r="F468" s="23">
        <v>3.8359710951119702E-2</v>
      </c>
      <c r="G468" s="11"/>
      <c r="H468" s="11"/>
      <c r="I468" s="11"/>
    </row>
    <row r="469" spans="1:9">
      <c r="A469" s="19" t="s">
        <v>821</v>
      </c>
      <c r="B469" s="20">
        <v>-8.5339184175210695E-3</v>
      </c>
      <c r="C469" s="21">
        <v>1.7637590775152302E-2</v>
      </c>
      <c r="D469" s="23">
        <v>0.62849352965231697</v>
      </c>
      <c r="E469" s="20">
        <v>0.11051046111321</v>
      </c>
      <c r="F469" s="23">
        <v>2.7955243114332798E-4</v>
      </c>
      <c r="G469" s="11"/>
      <c r="H469" s="11"/>
      <c r="I469" s="11"/>
    </row>
    <row r="470" spans="1:9">
      <c r="A470" s="19" t="s">
        <v>822</v>
      </c>
      <c r="B470" s="20">
        <v>-6.8975398904439406E-2</v>
      </c>
      <c r="C470" s="21">
        <v>1.2522847478598401E-2</v>
      </c>
      <c r="D470" s="22">
        <v>3.6300665930482399E-8</v>
      </c>
      <c r="E470" s="20">
        <v>3.5986046050593301E-2</v>
      </c>
      <c r="F470" s="23">
        <v>0.13597110894379999</v>
      </c>
      <c r="G470" s="11"/>
      <c r="H470" s="11"/>
      <c r="I470" s="11"/>
    </row>
    <row r="471" spans="1:9">
      <c r="A471" s="19" t="s">
        <v>823</v>
      </c>
      <c r="B471" s="20">
        <v>-0.14727375877071799</v>
      </c>
      <c r="C471" s="21">
        <v>1.0855667915404901E-2</v>
      </c>
      <c r="D471" s="22">
        <v>6.3244894664290595E-42</v>
      </c>
      <c r="E471" s="20">
        <v>1.0702433260395499E-2</v>
      </c>
      <c r="F471" s="23">
        <v>0.60573045171258699</v>
      </c>
      <c r="G471" s="11"/>
      <c r="H471" s="11"/>
      <c r="I471" s="11"/>
    </row>
    <row r="472" spans="1:9">
      <c r="A472" s="19" t="s">
        <v>824</v>
      </c>
      <c r="B472" s="20">
        <v>-2.8215200266596E-3</v>
      </c>
      <c r="C472" s="21">
        <v>2.02300735830423E-2</v>
      </c>
      <c r="D472" s="23">
        <v>0.88907752399169504</v>
      </c>
      <c r="E472" s="20">
        <v>4.38173556747617E-2</v>
      </c>
      <c r="F472" s="23">
        <v>0.24968534721767599</v>
      </c>
      <c r="G472" s="11"/>
      <c r="H472" s="11"/>
      <c r="I472" s="11"/>
    </row>
    <row r="473" spans="1:9">
      <c r="A473" s="19" t="s">
        <v>825</v>
      </c>
      <c r="B473" s="20">
        <v>2.2540591309678101E-2</v>
      </c>
      <c r="C473" s="21">
        <v>9.3468738599830504E-3</v>
      </c>
      <c r="D473" s="23">
        <v>1.5884232110992699E-2</v>
      </c>
      <c r="E473" s="20">
        <v>8.4122311017319207E-3</v>
      </c>
      <c r="F473" s="23">
        <v>0.63361356598665097</v>
      </c>
      <c r="G473" s="11"/>
      <c r="H473" s="11"/>
      <c r="I473" s="11"/>
    </row>
    <row r="474" spans="1:9">
      <c r="A474" s="19" t="s">
        <v>826</v>
      </c>
      <c r="B474" s="20">
        <v>-4.5449327228643997E-2</v>
      </c>
      <c r="C474" s="21">
        <v>6.8883370622023496E-3</v>
      </c>
      <c r="D474" s="22">
        <v>4.16708920798903E-11</v>
      </c>
      <c r="E474" s="20">
        <v>1.7397078567964502E-2</v>
      </c>
      <c r="F474" s="23">
        <v>0.18982223289618999</v>
      </c>
      <c r="G474" s="11"/>
      <c r="H474" s="11"/>
      <c r="I474" s="11"/>
    </row>
    <row r="475" spans="1:9">
      <c r="A475" s="19" t="s">
        <v>827</v>
      </c>
      <c r="B475" s="20">
        <v>1.27449093076513E-3</v>
      </c>
      <c r="C475" s="21">
        <v>1.09059997102691E-2</v>
      </c>
      <c r="D475" s="23">
        <v>0.90696984788205204</v>
      </c>
      <c r="E475" s="34">
        <v>4.0681196819021902E-5</v>
      </c>
      <c r="F475" s="23">
        <v>0.99842918638392897</v>
      </c>
      <c r="G475" s="11"/>
      <c r="H475" s="11"/>
      <c r="I475" s="11"/>
    </row>
    <row r="476" spans="1:9">
      <c r="A476" s="19" t="s">
        <v>828</v>
      </c>
      <c r="B476" s="20">
        <v>-7.0032816651570906E-2</v>
      </c>
      <c r="C476" s="21">
        <v>1.0648869858422399E-2</v>
      </c>
      <c r="D476" s="22">
        <v>4.8149169623858999E-11</v>
      </c>
      <c r="E476" s="20">
        <v>6.6377102200268198E-2</v>
      </c>
      <c r="F476" s="23">
        <v>8.3005176828843195E-4</v>
      </c>
      <c r="G476" s="11"/>
      <c r="H476" s="11"/>
      <c r="I476" s="11"/>
    </row>
    <row r="477" spans="1:9">
      <c r="A477" s="19" t="s">
        <v>829</v>
      </c>
      <c r="B477" s="20">
        <v>3.7195799701163698E-2</v>
      </c>
      <c r="C477" s="21">
        <v>2.24761043454565E-2</v>
      </c>
      <c r="D477" s="23">
        <v>9.7943930191880496E-2</v>
      </c>
      <c r="E477" s="20">
        <v>7.8568604002557801E-2</v>
      </c>
      <c r="F477" s="23">
        <v>5.0235997846272397E-2</v>
      </c>
      <c r="G477" s="11"/>
      <c r="H477" s="11"/>
      <c r="I477" s="11"/>
    </row>
    <row r="478" spans="1:9">
      <c r="A478" s="19" t="s">
        <v>830</v>
      </c>
      <c r="B478" s="20">
        <v>-4.5302222228482701E-2</v>
      </c>
      <c r="C478" s="21">
        <v>1.39229412490199E-2</v>
      </c>
      <c r="D478" s="23">
        <v>1.13879443778205E-3</v>
      </c>
      <c r="E478" s="20">
        <v>7.9471202638421806E-2</v>
      </c>
      <c r="F478" s="23">
        <v>8.2082305912984396E-4</v>
      </c>
      <c r="G478" s="11"/>
      <c r="H478" s="11"/>
      <c r="I478" s="11"/>
    </row>
    <row r="479" spans="1:9">
      <c r="A479" s="19" t="s">
        <v>831</v>
      </c>
      <c r="B479" s="20">
        <v>-2.1682367711551E-2</v>
      </c>
      <c r="C479" s="21">
        <v>7.5406891703491599E-3</v>
      </c>
      <c r="D479" s="23">
        <v>4.03537966178605E-3</v>
      </c>
      <c r="E479" s="20">
        <v>1.5804041071220298E-2</v>
      </c>
      <c r="F479" s="23">
        <v>0.26652403319198897</v>
      </c>
      <c r="G479" s="11"/>
      <c r="H479" s="11"/>
      <c r="I479" s="11"/>
    </row>
    <row r="480" spans="1:9">
      <c r="A480" s="19" t="s">
        <v>832</v>
      </c>
      <c r="B480" s="20">
        <v>-5.38911472863128E-2</v>
      </c>
      <c r="C480" s="21">
        <v>1.42711031011376E-2</v>
      </c>
      <c r="D480" s="23">
        <v>1.59211935797994E-4</v>
      </c>
      <c r="E480" s="20">
        <v>-4.2154008304669102E-2</v>
      </c>
      <c r="F480" s="23">
        <v>0.13036420600156601</v>
      </c>
      <c r="G480" s="11"/>
      <c r="H480" s="11"/>
      <c r="I480" s="11"/>
    </row>
    <row r="481" spans="1:9">
      <c r="A481" s="19" t="s">
        <v>833</v>
      </c>
      <c r="B481" s="20">
        <v>-8.8542820537648295E-2</v>
      </c>
      <c r="C481" s="21">
        <v>1.4994257670449301E-2</v>
      </c>
      <c r="D481" s="22">
        <v>3.5240017592762201E-9</v>
      </c>
      <c r="E481" s="20">
        <v>3.0195523594500601E-4</v>
      </c>
      <c r="F481" s="23">
        <v>0.99180561492680896</v>
      </c>
      <c r="G481" s="11"/>
      <c r="H481" s="11"/>
      <c r="I481" s="11"/>
    </row>
    <row r="482" spans="1:9">
      <c r="A482" s="19" t="s">
        <v>834</v>
      </c>
      <c r="B482" s="20">
        <v>-1.3325468576647299E-2</v>
      </c>
      <c r="C482" s="21">
        <v>1.7953252144216499E-2</v>
      </c>
      <c r="D482" s="23">
        <v>0.45794710977928099</v>
      </c>
      <c r="E482" s="20">
        <v>4.2759450036566102E-2</v>
      </c>
      <c r="F482" s="23">
        <v>0.16782654800473201</v>
      </c>
      <c r="G482" s="11"/>
      <c r="H482" s="11"/>
      <c r="I482" s="11"/>
    </row>
    <row r="483" spans="1:9">
      <c r="A483" s="19" t="s">
        <v>835</v>
      </c>
      <c r="B483" s="20">
        <v>2.7131571754135601E-2</v>
      </c>
      <c r="C483" s="21">
        <v>2.4541850243424101E-2</v>
      </c>
      <c r="D483" s="23">
        <v>0.26893317778639603</v>
      </c>
      <c r="E483" s="20">
        <v>3.2625272556273198E-2</v>
      </c>
      <c r="F483" s="23">
        <v>0.47018512168995502</v>
      </c>
      <c r="G483" s="11"/>
      <c r="H483" s="11"/>
      <c r="I483" s="11"/>
    </row>
    <row r="484" spans="1:9">
      <c r="A484" s="19" t="s">
        <v>836</v>
      </c>
      <c r="B484" s="20">
        <v>-6.0358588800766298E-2</v>
      </c>
      <c r="C484" s="21">
        <v>1.64901202759496E-2</v>
      </c>
      <c r="D484" s="23">
        <v>2.51931956118192E-4</v>
      </c>
      <c r="E484" s="20">
        <v>-4.4420620758916098E-2</v>
      </c>
      <c r="F484" s="23">
        <v>0.13767008612548001</v>
      </c>
      <c r="G484" s="11"/>
      <c r="H484" s="11"/>
      <c r="I484" s="11"/>
    </row>
    <row r="485" spans="1:9">
      <c r="A485" s="19" t="s">
        <v>837</v>
      </c>
      <c r="B485" s="20">
        <v>-0.124398303814703</v>
      </c>
      <c r="C485" s="21">
        <v>1.8522522596942599E-2</v>
      </c>
      <c r="D485" s="22">
        <v>1.86708732340053E-11</v>
      </c>
      <c r="E485" s="20">
        <v>-7.0608579631256302E-2</v>
      </c>
      <c r="F485" s="23">
        <v>4.9947023588392599E-2</v>
      </c>
      <c r="G485" s="11"/>
      <c r="H485" s="11"/>
      <c r="I485" s="11"/>
    </row>
    <row r="486" spans="1:9">
      <c r="A486" s="19" t="s">
        <v>838</v>
      </c>
      <c r="B486" s="20">
        <v>-7.3684443946943595E-2</v>
      </c>
      <c r="C486" s="21">
        <v>9.9493065696882096E-3</v>
      </c>
      <c r="D486" s="22">
        <v>1.30177715584753E-13</v>
      </c>
      <c r="E486" s="20">
        <v>2.02194495524478E-2</v>
      </c>
      <c r="F486" s="23">
        <v>0.26834369772846101</v>
      </c>
      <c r="G486" s="11"/>
      <c r="H486" s="11"/>
      <c r="I486" s="11"/>
    </row>
    <row r="487" spans="1:9">
      <c r="A487" s="19" t="s">
        <v>839</v>
      </c>
      <c r="B487" s="20">
        <v>5.89184206776883E-3</v>
      </c>
      <c r="C487" s="21">
        <v>2.5908315979072099E-2</v>
      </c>
      <c r="D487" s="23">
        <v>0.82010398684290498</v>
      </c>
      <c r="E487" s="20">
        <v>-2.4597584280566399E-2</v>
      </c>
      <c r="F487" s="23">
        <v>0.63194466999738896</v>
      </c>
      <c r="G487" s="11"/>
      <c r="H487" s="11"/>
      <c r="I487" s="11"/>
    </row>
    <row r="488" spans="1:9">
      <c r="A488" s="19" t="s">
        <v>840</v>
      </c>
      <c r="B488" s="20">
        <v>-3.7496975647112199E-2</v>
      </c>
      <c r="C488" s="21">
        <v>1.91598956685743E-2</v>
      </c>
      <c r="D488" s="23">
        <v>5.0340965323751902E-2</v>
      </c>
      <c r="E488" s="20">
        <v>-3.2507891113471798E-2</v>
      </c>
      <c r="F488" s="23">
        <v>0.37410898190234199</v>
      </c>
      <c r="G488" s="11"/>
      <c r="H488" s="11"/>
      <c r="I488" s="11"/>
    </row>
    <row r="489" spans="1:9">
      <c r="A489" s="19" t="s">
        <v>841</v>
      </c>
      <c r="B489" s="20">
        <v>-0.178182168561656</v>
      </c>
      <c r="C489" s="21">
        <v>1.0686055685876101E-2</v>
      </c>
      <c r="D489" s="22">
        <v>2.0166284292507199E-62</v>
      </c>
      <c r="E489" s="20">
        <v>8.4804851368255503E-3</v>
      </c>
      <c r="F489" s="23">
        <v>0.67212700993374697</v>
      </c>
      <c r="G489" s="11"/>
      <c r="H489" s="11"/>
      <c r="I489" s="11"/>
    </row>
    <row r="490" spans="1:9">
      <c r="A490" s="19" t="s">
        <v>842</v>
      </c>
      <c r="B490" s="20">
        <v>2.2340745985645099E-2</v>
      </c>
      <c r="C490" s="21">
        <v>1.34375633552063E-2</v>
      </c>
      <c r="D490" s="23">
        <v>9.6400682943406105E-2</v>
      </c>
      <c r="E490" s="20">
        <v>-3.4897513526380798E-2</v>
      </c>
      <c r="F490" s="23">
        <v>0.174493137441043</v>
      </c>
      <c r="G490" s="11"/>
      <c r="H490" s="11"/>
      <c r="I490" s="11"/>
    </row>
    <row r="491" spans="1:9">
      <c r="A491" s="19" t="s">
        <v>843</v>
      </c>
      <c r="B491" s="20">
        <v>-7.93708491649525E-3</v>
      </c>
      <c r="C491" s="21">
        <v>8.4352551437089796E-3</v>
      </c>
      <c r="D491" s="23">
        <v>0.34673463913325803</v>
      </c>
      <c r="E491" s="20">
        <v>-2.7596673581537001E-2</v>
      </c>
      <c r="F491" s="23">
        <v>8.1331810468094998E-2</v>
      </c>
      <c r="G491" s="11"/>
      <c r="H491" s="11"/>
      <c r="I491" s="11"/>
    </row>
    <row r="492" spans="1:9">
      <c r="A492" s="19" t="s">
        <v>844</v>
      </c>
      <c r="B492" s="20">
        <v>-6.0915261935792199E-2</v>
      </c>
      <c r="C492" s="21">
        <v>7.2604252532067299E-3</v>
      </c>
      <c r="D492" s="22">
        <v>4.8597471953744301E-17</v>
      </c>
      <c r="E492" s="20">
        <v>-2.6210212433041401E-2</v>
      </c>
      <c r="F492" s="23">
        <v>6.36516536333568E-2</v>
      </c>
      <c r="G492" s="11"/>
      <c r="H492" s="11"/>
      <c r="I492" s="11"/>
    </row>
    <row r="493" spans="1:9">
      <c r="A493" s="19" t="s">
        <v>845</v>
      </c>
      <c r="B493" s="20">
        <v>-2.6085250897428001E-2</v>
      </c>
      <c r="C493" s="21">
        <v>9.9689450777968504E-3</v>
      </c>
      <c r="D493" s="23">
        <v>8.8797058821254108E-3</v>
      </c>
      <c r="E493" s="20">
        <v>-6.8359373750336197E-2</v>
      </c>
      <c r="F493" s="23">
        <v>3.83160433435935E-4</v>
      </c>
      <c r="G493" s="11"/>
      <c r="H493" s="11"/>
      <c r="I493" s="11"/>
    </row>
    <row r="494" spans="1:9">
      <c r="A494" s="19" t="s">
        <v>846</v>
      </c>
      <c r="B494" s="20">
        <v>-9.2607007257550902E-2</v>
      </c>
      <c r="C494" s="21">
        <v>1.08132362057123E-2</v>
      </c>
      <c r="D494" s="22">
        <v>1.08803491125742E-17</v>
      </c>
      <c r="E494" s="20">
        <v>8.9239524528177003E-2</v>
      </c>
      <c r="F494" s="22">
        <v>5.0368335430282198E-6</v>
      </c>
      <c r="G494" s="11"/>
      <c r="H494" s="11"/>
      <c r="I494" s="11"/>
    </row>
    <row r="495" spans="1:9">
      <c r="A495" s="19" t="s">
        <v>847</v>
      </c>
      <c r="B495" s="20">
        <v>1.98393878042901E-2</v>
      </c>
      <c r="C495" s="21">
        <v>2.3260462713610802E-2</v>
      </c>
      <c r="D495" s="23">
        <v>0.393701906751597</v>
      </c>
      <c r="E495" s="20">
        <v>0.13477554979099701</v>
      </c>
      <c r="F495" s="23">
        <v>7.5116823343996503E-4</v>
      </c>
      <c r="G495" s="11"/>
      <c r="H495" s="11"/>
      <c r="I495" s="11"/>
    </row>
    <row r="496" spans="1:9">
      <c r="A496" s="19" t="s">
        <v>848</v>
      </c>
      <c r="B496" s="20">
        <v>-5.0182600363183998E-4</v>
      </c>
      <c r="C496" s="21">
        <v>1.7245636899478299E-2</v>
      </c>
      <c r="D496" s="23">
        <v>0.97678585461156897</v>
      </c>
      <c r="E496" s="20">
        <v>5.0980449390058503E-2</v>
      </c>
      <c r="F496" s="23">
        <v>7.9982130401896501E-2</v>
      </c>
      <c r="G496" s="11"/>
      <c r="H496" s="11"/>
      <c r="I496" s="11"/>
    </row>
    <row r="497" spans="1:9">
      <c r="A497" s="19" t="s">
        <v>849</v>
      </c>
      <c r="B497" s="20">
        <v>-0.16083121005485099</v>
      </c>
      <c r="C497" s="21">
        <v>1.2995001528094701E-2</v>
      </c>
      <c r="D497" s="22">
        <v>3.5076748753029002E-35</v>
      </c>
      <c r="E497" s="20">
        <v>-8.5446400812069292E-3</v>
      </c>
      <c r="F497" s="23">
        <v>0.73119064619288698</v>
      </c>
      <c r="G497" s="11"/>
      <c r="H497" s="11"/>
      <c r="I497" s="11"/>
    </row>
    <row r="498" spans="1:9">
      <c r="A498" s="19" t="s">
        <v>850</v>
      </c>
      <c r="B498" s="20">
        <v>-0.119021710185869</v>
      </c>
      <c r="C498" s="21">
        <v>1.14550856446342E-2</v>
      </c>
      <c r="D498" s="22">
        <v>2.7450500135574499E-25</v>
      </c>
      <c r="E498" s="20">
        <v>-1.3853488965606E-2</v>
      </c>
      <c r="F498" s="23">
        <v>0.53948942031111502</v>
      </c>
      <c r="G498" s="11"/>
      <c r="H498" s="11"/>
      <c r="I498" s="11"/>
    </row>
    <row r="499" spans="1:9">
      <c r="A499" s="19" t="s">
        <v>851</v>
      </c>
      <c r="B499" s="20">
        <v>-8.1515199345447695E-2</v>
      </c>
      <c r="C499" s="21">
        <v>1.32861545735993E-2</v>
      </c>
      <c r="D499" s="22">
        <v>8.4972275041500705E-10</v>
      </c>
      <c r="E499" s="20">
        <v>0.155666919050653</v>
      </c>
      <c r="F499" s="22">
        <v>1.64730852013534E-10</v>
      </c>
      <c r="G499" s="11"/>
      <c r="H499" s="11"/>
      <c r="I499" s="11"/>
    </row>
    <row r="500" spans="1:9">
      <c r="A500" s="19" t="s">
        <v>852</v>
      </c>
      <c r="B500" s="20">
        <v>-8.2419967774776906E-2</v>
      </c>
      <c r="C500" s="21">
        <v>1.39559215086129E-2</v>
      </c>
      <c r="D500" s="22">
        <v>3.5107889890580302E-9</v>
      </c>
      <c r="E500" s="20">
        <v>3.9347304019375001E-2</v>
      </c>
      <c r="F500" s="23">
        <v>0.107844076420455</v>
      </c>
      <c r="G500" s="11"/>
      <c r="H500" s="11"/>
      <c r="I500" s="11"/>
    </row>
    <row r="501" spans="1:9">
      <c r="A501" s="19" t="s">
        <v>853</v>
      </c>
      <c r="B501" s="20">
        <v>-0.12660809153590599</v>
      </c>
      <c r="C501" s="21">
        <v>1.11543231307291E-2</v>
      </c>
      <c r="D501" s="22">
        <v>7.3668254092694296E-30</v>
      </c>
      <c r="E501" s="20">
        <v>1.6462658220399801E-2</v>
      </c>
      <c r="F501" s="23">
        <v>0.43479064053439598</v>
      </c>
      <c r="G501" s="11"/>
      <c r="H501" s="11"/>
      <c r="I501" s="11"/>
    </row>
    <row r="502" spans="1:9">
      <c r="A502" s="19" t="s">
        <v>854</v>
      </c>
      <c r="B502" s="20">
        <v>-0.19194086808517999</v>
      </c>
      <c r="C502" s="21">
        <v>1.9423329831998602E-2</v>
      </c>
      <c r="D502" s="22">
        <v>4.9840544362751803E-23</v>
      </c>
      <c r="E502" s="20">
        <v>-6.6234200109617794E-2</v>
      </c>
      <c r="F502" s="23">
        <v>7.1343659047097496E-2</v>
      </c>
      <c r="G502" s="11"/>
      <c r="H502" s="11"/>
      <c r="I502" s="11"/>
    </row>
    <row r="503" spans="1:9">
      <c r="A503" s="19" t="s">
        <v>855</v>
      </c>
      <c r="B503" s="20">
        <v>1.3700592666180201E-2</v>
      </c>
      <c r="C503" s="21">
        <v>1.7272920016654501E-2</v>
      </c>
      <c r="D503" s="23">
        <v>0.42767100323920398</v>
      </c>
      <c r="E503" s="20">
        <v>2.43561518648947E-2</v>
      </c>
      <c r="F503" s="23">
        <v>0.408024230435658</v>
      </c>
      <c r="G503" s="11"/>
      <c r="H503" s="11"/>
      <c r="I503" s="11"/>
    </row>
    <row r="504" spans="1:9">
      <c r="A504" s="19" t="s">
        <v>856</v>
      </c>
      <c r="B504" s="20">
        <v>-5.1511523166235897E-2</v>
      </c>
      <c r="C504" s="21">
        <v>1.6707805387360601E-2</v>
      </c>
      <c r="D504" s="23">
        <v>2.0486914368600001E-3</v>
      </c>
      <c r="E504" s="20">
        <v>1.82944088418749E-3</v>
      </c>
      <c r="F504" s="23">
        <v>0.95354012384878994</v>
      </c>
      <c r="G504" s="11"/>
      <c r="H504" s="11"/>
      <c r="I504" s="11"/>
    </row>
    <row r="505" spans="1:9">
      <c r="A505" s="19" t="s">
        <v>858</v>
      </c>
      <c r="B505" s="20">
        <v>-0.17100502562957501</v>
      </c>
      <c r="C505" s="21">
        <v>2.51006715062074E-2</v>
      </c>
      <c r="D505" s="22">
        <v>9.5739162130532795E-12</v>
      </c>
      <c r="E505" s="20">
        <v>8.6605204961517607E-2</v>
      </c>
      <c r="F505" s="23">
        <v>6.0039128157384498E-2</v>
      </c>
      <c r="G505" s="11"/>
      <c r="H505" s="11"/>
      <c r="I505" s="11"/>
    </row>
    <row r="506" spans="1:9">
      <c r="A506" s="19" t="s">
        <v>859</v>
      </c>
      <c r="B506" s="20">
        <v>-7.7094053654253494E-2</v>
      </c>
      <c r="C506" s="21">
        <v>8.0489936648756293E-3</v>
      </c>
      <c r="D506" s="22">
        <v>9.8848036683655694E-22</v>
      </c>
      <c r="E506" s="20">
        <v>1.09706832242423E-2</v>
      </c>
      <c r="F506" s="23">
        <v>0.462143273636764</v>
      </c>
      <c r="G506" s="11"/>
      <c r="H506" s="11"/>
      <c r="I506" s="11"/>
    </row>
    <row r="507" spans="1:9">
      <c r="A507" s="19" t="s">
        <v>860</v>
      </c>
      <c r="B507" s="20">
        <v>-0.23006484032558699</v>
      </c>
      <c r="C507" s="21">
        <v>9.4663526641771203E-3</v>
      </c>
      <c r="D507" s="22">
        <v>1.8032847714875399E-130</v>
      </c>
      <c r="E507" s="20">
        <v>-7.3617176464766093E-2</v>
      </c>
      <c r="F507" s="22">
        <v>6.1611323673808205E-5</v>
      </c>
      <c r="G507" s="11"/>
      <c r="H507" s="11"/>
      <c r="I507" s="11"/>
    </row>
    <row r="508" spans="1:9">
      <c r="A508" s="19" t="s">
        <v>861</v>
      </c>
      <c r="B508" s="20">
        <v>-0.130202916590547</v>
      </c>
      <c r="C508" s="21">
        <v>9.9255472843290792E-3</v>
      </c>
      <c r="D508" s="22">
        <v>2.59840919529083E-39</v>
      </c>
      <c r="E508" s="20">
        <v>8.2759008555176802E-3</v>
      </c>
      <c r="F508" s="23">
        <v>0.65527764471177397</v>
      </c>
      <c r="G508" s="11"/>
      <c r="H508" s="11"/>
      <c r="I508" s="11"/>
    </row>
    <row r="509" spans="1:9">
      <c r="A509" s="19" t="s">
        <v>862</v>
      </c>
      <c r="B509" s="20">
        <v>-6.3392236680232E-2</v>
      </c>
      <c r="C509" s="21">
        <v>9.7126465191991595E-3</v>
      </c>
      <c r="D509" s="22">
        <v>6.7201884648401601E-11</v>
      </c>
      <c r="E509" s="20">
        <v>1.00727571699084E-2</v>
      </c>
      <c r="F509" s="23">
        <v>0.57991498017512499</v>
      </c>
      <c r="G509" s="11"/>
      <c r="H509" s="11"/>
      <c r="I509" s="11"/>
    </row>
    <row r="510" spans="1:9">
      <c r="A510" s="19" t="s">
        <v>863</v>
      </c>
      <c r="B510" s="20">
        <v>-0.103802256724909</v>
      </c>
      <c r="C510" s="21">
        <v>1.4235172215148299E-2</v>
      </c>
      <c r="D510" s="22">
        <v>3.05485781346675E-13</v>
      </c>
      <c r="E510" s="20">
        <v>-4.8790819978647799E-3</v>
      </c>
      <c r="F510" s="23">
        <v>0.85622229371035596</v>
      </c>
      <c r="G510" s="11"/>
      <c r="H510" s="11"/>
      <c r="I510" s="11"/>
    </row>
    <row r="511" spans="1:9">
      <c r="A511" s="19" t="s">
        <v>864</v>
      </c>
      <c r="B511" s="20">
        <v>-0.40680925007890001</v>
      </c>
      <c r="C511" s="21">
        <v>1.13569776740199E-2</v>
      </c>
      <c r="D511" s="22">
        <v>5.3540041061657101E-281</v>
      </c>
      <c r="E511" s="20">
        <v>-0.152974821979942</v>
      </c>
      <c r="F511" s="22">
        <v>1.47971718702542E-11</v>
      </c>
      <c r="G511" s="11"/>
      <c r="H511" s="11"/>
      <c r="I511" s="11"/>
    </row>
    <row r="512" spans="1:9">
      <c r="A512" s="19" t="s">
        <v>865</v>
      </c>
      <c r="B512" s="20">
        <v>-2.79979468153282E-2</v>
      </c>
      <c r="C512" s="21">
        <v>2.5352886368187701E-2</v>
      </c>
      <c r="D512" s="23">
        <v>0.269450119558861</v>
      </c>
      <c r="E512" s="20">
        <v>-2.6084537430200599E-2</v>
      </c>
      <c r="F512" s="23">
        <v>0.55067656511124896</v>
      </c>
      <c r="G512" s="11"/>
      <c r="H512" s="11"/>
      <c r="I512" s="11"/>
    </row>
    <row r="513" spans="1:9">
      <c r="A513" s="19" t="s">
        <v>866</v>
      </c>
      <c r="B513" s="20">
        <v>-0.112249081312409</v>
      </c>
      <c r="C513" s="21">
        <v>1.2901514679069101E-2</v>
      </c>
      <c r="D513" s="22">
        <v>3.3054856987343702E-18</v>
      </c>
      <c r="E513" s="20">
        <v>-1.12668617456229E-2</v>
      </c>
      <c r="F513" s="23">
        <v>0.61455485573594804</v>
      </c>
      <c r="G513" s="11"/>
      <c r="H513" s="11"/>
      <c r="I513" s="11"/>
    </row>
    <row r="514" spans="1:9">
      <c r="A514" s="19" t="s">
        <v>867</v>
      </c>
      <c r="B514" s="20">
        <v>-6.5917926442758804E-2</v>
      </c>
      <c r="C514" s="21">
        <v>8.8129912586056604E-3</v>
      </c>
      <c r="D514" s="22">
        <v>7.4531338689244899E-14</v>
      </c>
      <c r="E514" s="20">
        <v>4.5086121399269603E-2</v>
      </c>
      <c r="F514" s="23">
        <v>6.80921085165962E-3</v>
      </c>
      <c r="G514" s="11"/>
      <c r="H514" s="11"/>
      <c r="I514" s="11"/>
    </row>
    <row r="515" spans="1:9">
      <c r="A515" s="19" t="s">
        <v>868</v>
      </c>
      <c r="B515" s="20">
        <v>-4.6412167482224001E-2</v>
      </c>
      <c r="C515" s="21">
        <v>1.03078674451418E-2</v>
      </c>
      <c r="D515" s="22">
        <v>6.7128270306510697E-6</v>
      </c>
      <c r="E515" s="20">
        <v>4.0709766735535301E-2</v>
      </c>
      <c r="F515" s="23">
        <v>4.53987293039999E-2</v>
      </c>
      <c r="G515" s="11"/>
      <c r="H515" s="11"/>
      <c r="I515" s="11"/>
    </row>
    <row r="516" spans="1:9">
      <c r="A516" s="19" t="s">
        <v>869</v>
      </c>
      <c r="B516" s="20">
        <v>2.2381446853497701E-3</v>
      </c>
      <c r="C516" s="21">
        <v>1.2444891327240699E-2</v>
      </c>
      <c r="D516" s="23">
        <v>0.85727468334208501</v>
      </c>
      <c r="E516" s="20">
        <v>-8.0016879390635703E-2</v>
      </c>
      <c r="F516" s="23">
        <v>1.3079936604687399E-3</v>
      </c>
      <c r="G516" s="11"/>
      <c r="H516" s="11"/>
      <c r="I516" s="11"/>
    </row>
    <row r="517" spans="1:9">
      <c r="A517" s="19" t="s">
        <v>870</v>
      </c>
      <c r="B517" s="20">
        <v>-7.2619487243037198E-2</v>
      </c>
      <c r="C517" s="21">
        <v>1.65390189259665E-2</v>
      </c>
      <c r="D517" s="22">
        <v>1.1293554591215699E-5</v>
      </c>
      <c r="E517" s="20">
        <v>-2.9643890258748699E-2</v>
      </c>
      <c r="F517" s="23">
        <v>0.31777115461301803</v>
      </c>
      <c r="G517" s="11"/>
      <c r="H517" s="11"/>
      <c r="I517" s="11"/>
    </row>
    <row r="518" spans="1:9">
      <c r="A518" s="19" t="s">
        <v>871</v>
      </c>
      <c r="B518" s="20">
        <v>-1.02434006124991E-2</v>
      </c>
      <c r="C518" s="21">
        <v>2.1837533423342399E-2</v>
      </c>
      <c r="D518" s="23">
        <v>0.63901734960788104</v>
      </c>
      <c r="E518" s="20">
        <v>8.2793186306887201E-2</v>
      </c>
      <c r="F518" s="23">
        <v>3.93621707343626E-2</v>
      </c>
      <c r="G518" s="11"/>
      <c r="H518" s="11"/>
      <c r="I518" s="11"/>
    </row>
    <row r="519" spans="1:9">
      <c r="A519" s="19" t="s">
        <v>872</v>
      </c>
      <c r="B519" s="20">
        <v>-4.39706716749656E-2</v>
      </c>
      <c r="C519" s="21">
        <v>1.6779799874413501E-2</v>
      </c>
      <c r="D519" s="23">
        <v>8.7813114096283694E-3</v>
      </c>
      <c r="E519" s="20">
        <v>2.3221415137822599E-2</v>
      </c>
      <c r="F519" s="23">
        <v>0.440548999867101</v>
      </c>
      <c r="G519" s="11"/>
      <c r="H519" s="11"/>
      <c r="I519" s="11"/>
    </row>
    <row r="520" spans="1:9">
      <c r="A520" s="19" t="s">
        <v>873</v>
      </c>
      <c r="B520" s="20">
        <v>-4.8314929303423397E-2</v>
      </c>
      <c r="C520" s="21">
        <v>1.7290675686951699E-2</v>
      </c>
      <c r="D520" s="23">
        <v>5.2015977396099502E-3</v>
      </c>
      <c r="E520" s="20">
        <v>0.106283699598162</v>
      </c>
      <c r="F520" s="23">
        <v>7.9858580583841703E-4</v>
      </c>
      <c r="G520" s="11"/>
      <c r="H520" s="11"/>
      <c r="I520" s="11"/>
    </row>
    <row r="521" spans="1:9">
      <c r="A521" s="19" t="s">
        <v>874</v>
      </c>
      <c r="B521" s="20">
        <v>-3.5318451727635203E-2</v>
      </c>
      <c r="C521" s="21">
        <v>9.4134355721797198E-3</v>
      </c>
      <c r="D521" s="23">
        <v>1.7548587282857099E-4</v>
      </c>
      <c r="E521" s="20">
        <v>6.2427258648089699E-2</v>
      </c>
      <c r="F521" s="23">
        <v>3.5273683058075698E-4</v>
      </c>
      <c r="G521" s="11"/>
      <c r="H521" s="11"/>
      <c r="I521" s="11"/>
    </row>
    <row r="522" spans="1:9">
      <c r="A522" s="19" t="s">
        <v>875</v>
      </c>
      <c r="B522" s="20">
        <v>-7.0437531894898802E-3</v>
      </c>
      <c r="C522" s="21">
        <v>2.42688269282074E-2</v>
      </c>
      <c r="D522" s="23">
        <v>0.77163361850303602</v>
      </c>
      <c r="E522" s="20">
        <v>4.7723935966032402E-2</v>
      </c>
      <c r="F522" s="23">
        <v>0.29556893668316597</v>
      </c>
      <c r="G522" s="11"/>
      <c r="H522" s="11"/>
      <c r="I522" s="11"/>
    </row>
    <row r="523" spans="1:9">
      <c r="A523" s="19" t="s">
        <v>876</v>
      </c>
      <c r="B523" s="20">
        <v>4.23223263309968E-2</v>
      </c>
      <c r="C523" s="21">
        <v>1.74344784879184E-2</v>
      </c>
      <c r="D523" s="23">
        <v>1.52029748062656E-2</v>
      </c>
      <c r="E523" s="20">
        <v>4.0612927015482497E-2</v>
      </c>
      <c r="F523" s="23">
        <v>0.22009408377735301</v>
      </c>
      <c r="G523" s="11"/>
      <c r="H523" s="11"/>
      <c r="I523" s="11"/>
    </row>
    <row r="524" spans="1:9">
      <c r="A524" s="19" t="s">
        <v>877</v>
      </c>
      <c r="B524" s="20">
        <v>-0.111223274953103</v>
      </c>
      <c r="C524" s="21">
        <v>8.6464804685366901E-3</v>
      </c>
      <c r="D524" s="22">
        <v>7.2309097725137302E-38</v>
      </c>
      <c r="E524" s="20">
        <v>3.3768295863641003E-2</v>
      </c>
      <c r="F524" s="23">
        <v>4.1864452982551897E-2</v>
      </c>
      <c r="G524" s="11"/>
      <c r="H524" s="11"/>
      <c r="I524" s="11"/>
    </row>
    <row r="525" spans="1:9">
      <c r="A525" s="19" t="s">
        <v>878</v>
      </c>
      <c r="B525" s="20">
        <v>4.78164149971924E-2</v>
      </c>
      <c r="C525" s="21">
        <v>1.3736067549550901E-2</v>
      </c>
      <c r="D525" s="23">
        <v>4.9938748956051702E-4</v>
      </c>
      <c r="E525" s="20">
        <v>8.4679629513872506E-2</v>
      </c>
      <c r="F525" s="23">
        <v>1.27782742004675E-3</v>
      </c>
      <c r="G525" s="11"/>
      <c r="H525" s="11"/>
      <c r="I525" s="11"/>
    </row>
    <row r="526" spans="1:9">
      <c r="A526" s="19" t="s">
        <v>879</v>
      </c>
      <c r="B526" s="20">
        <v>-4.0397042728459599E-2</v>
      </c>
      <c r="C526" s="21">
        <v>8.6160916278189108E-3</v>
      </c>
      <c r="D526" s="22">
        <v>2.7513734370519199E-6</v>
      </c>
      <c r="E526" s="20">
        <v>8.5024642957028607E-2</v>
      </c>
      <c r="F526" s="22">
        <v>9.3182162661336801E-8</v>
      </c>
      <c r="G526" s="11"/>
      <c r="H526" s="11"/>
      <c r="I526" s="11"/>
    </row>
    <row r="527" spans="1:9">
      <c r="A527" s="19" t="s">
        <v>880</v>
      </c>
      <c r="B527" s="20">
        <v>-1.3151796877416799E-2</v>
      </c>
      <c r="C527" s="21">
        <v>8.7154537054275304E-3</v>
      </c>
      <c r="D527" s="23">
        <v>0.131293586015992</v>
      </c>
      <c r="E527" s="20">
        <v>4.8929219704266003E-2</v>
      </c>
      <c r="F527" s="23">
        <v>2.8628295167260499E-3</v>
      </c>
      <c r="G527" s="11"/>
      <c r="H527" s="11"/>
      <c r="I527" s="11"/>
    </row>
    <row r="528" spans="1:9">
      <c r="A528" s="19" t="s">
        <v>881</v>
      </c>
      <c r="B528" s="20">
        <v>-1.5616419842867E-2</v>
      </c>
      <c r="C528" s="21">
        <v>1.00864255671906E-2</v>
      </c>
      <c r="D528" s="23">
        <v>0.121559458016334</v>
      </c>
      <c r="E528" s="20">
        <v>9.14814342701398E-2</v>
      </c>
      <c r="F528" s="22">
        <v>1.46158303146356E-6</v>
      </c>
      <c r="G528" s="11"/>
      <c r="H528" s="11"/>
      <c r="I528" s="11"/>
    </row>
    <row r="529" spans="1:9">
      <c r="A529" s="19" t="s">
        <v>882</v>
      </c>
      <c r="B529" s="20">
        <v>-0.108902057332167</v>
      </c>
      <c r="C529" s="21">
        <v>1.03436172686908E-2</v>
      </c>
      <c r="D529" s="22">
        <v>6.3890726225664694E-26</v>
      </c>
      <c r="E529" s="20">
        <v>5.5238358979022399E-2</v>
      </c>
      <c r="F529" s="23">
        <v>4.5998517656216202E-3</v>
      </c>
      <c r="G529" s="11"/>
      <c r="H529" s="11"/>
      <c r="I529" s="11"/>
    </row>
    <row r="530" spans="1:9">
      <c r="A530" s="19" t="s">
        <v>883</v>
      </c>
      <c r="B530" s="20">
        <v>-2.4352125265148499E-2</v>
      </c>
      <c r="C530" s="21">
        <v>1.8818208654058699E-2</v>
      </c>
      <c r="D530" s="23">
        <v>0.19564039874417799</v>
      </c>
      <c r="E530" s="20">
        <v>3.9419716148932901E-2</v>
      </c>
      <c r="F530" s="23">
        <v>0.22836417326991401</v>
      </c>
      <c r="G530" s="11"/>
      <c r="H530" s="11"/>
      <c r="I530" s="11"/>
    </row>
    <row r="531" spans="1:9">
      <c r="A531" s="19" t="s">
        <v>884</v>
      </c>
      <c r="B531" s="20">
        <v>2.24809125528737E-4</v>
      </c>
      <c r="C531" s="21">
        <v>1.7522190440716401E-2</v>
      </c>
      <c r="D531" s="23">
        <v>0.98976344823382101</v>
      </c>
      <c r="E531" s="20">
        <v>-1.47179273233596E-2</v>
      </c>
      <c r="F531" s="23">
        <v>0.63462700653503101</v>
      </c>
      <c r="G531" s="11"/>
      <c r="H531" s="11"/>
      <c r="I531" s="11"/>
    </row>
    <row r="532" spans="1:9">
      <c r="A532" s="19" t="s">
        <v>885</v>
      </c>
      <c r="B532" s="20">
        <v>2.2973709789230901E-3</v>
      </c>
      <c r="C532" s="21">
        <v>8.8822946183572307E-3</v>
      </c>
      <c r="D532" s="23">
        <v>0.79590830038971805</v>
      </c>
      <c r="E532" s="20">
        <v>5.9549854594646498E-2</v>
      </c>
      <c r="F532" s="23">
        <v>4.4863227780974198E-4</v>
      </c>
      <c r="G532" s="11"/>
      <c r="H532" s="11"/>
      <c r="I532" s="11"/>
    </row>
    <row r="533" spans="1:9">
      <c r="A533" s="19" t="s">
        <v>886</v>
      </c>
      <c r="B533" s="20">
        <v>-5.9137044069759601E-2</v>
      </c>
      <c r="C533" s="21">
        <v>1.49662786751868E-2</v>
      </c>
      <c r="D533" s="22">
        <v>7.7710731649272105E-5</v>
      </c>
      <c r="E533" s="20">
        <v>3.1825983545786002E-2</v>
      </c>
      <c r="F533" s="23">
        <v>0.257185098155778</v>
      </c>
      <c r="G533" s="11"/>
      <c r="H533" s="11"/>
      <c r="I533" s="11"/>
    </row>
    <row r="534" spans="1:9">
      <c r="A534" s="19" t="s">
        <v>887</v>
      </c>
      <c r="B534" s="20">
        <v>-4.6904362543385002E-2</v>
      </c>
      <c r="C534" s="21">
        <v>1.7305664424347101E-2</v>
      </c>
      <c r="D534" s="23">
        <v>6.72127693394206E-3</v>
      </c>
      <c r="E534" s="20">
        <v>-7.4738480441271498E-3</v>
      </c>
      <c r="F534" s="23">
        <v>0.82868940746917796</v>
      </c>
      <c r="G534" s="11"/>
      <c r="H534" s="11"/>
      <c r="I534" s="11"/>
    </row>
    <row r="535" spans="1:9">
      <c r="A535" s="19" t="s">
        <v>888</v>
      </c>
      <c r="B535" s="20">
        <v>-2.3547370929698198E-2</v>
      </c>
      <c r="C535" s="21">
        <v>1.6892877142362098E-2</v>
      </c>
      <c r="D535" s="23">
        <v>0.16334084111657901</v>
      </c>
      <c r="E535" s="20">
        <v>4.5050587977722302E-2</v>
      </c>
      <c r="F535" s="23">
        <v>0.135982960632518</v>
      </c>
      <c r="G535" s="11"/>
      <c r="H535" s="11"/>
      <c r="I535" s="11"/>
    </row>
    <row r="536" spans="1:9">
      <c r="A536" s="19" t="s">
        <v>889</v>
      </c>
      <c r="B536" s="20">
        <v>-5.1346515681777102E-2</v>
      </c>
      <c r="C536" s="21">
        <v>2.3934032141431701E-2</v>
      </c>
      <c r="D536" s="23">
        <v>3.1926075902481602E-2</v>
      </c>
      <c r="E536" s="20">
        <v>-4.9652707512061302E-3</v>
      </c>
      <c r="F536" s="23">
        <v>0.91165197922881702</v>
      </c>
      <c r="G536" s="11"/>
      <c r="H536" s="11"/>
      <c r="I536" s="11"/>
    </row>
    <row r="537" spans="1:9">
      <c r="A537" s="19" t="s">
        <v>890</v>
      </c>
      <c r="B537" s="20">
        <v>-2.3720000150793102E-2</v>
      </c>
      <c r="C537" s="21">
        <v>1.5961006968487099E-2</v>
      </c>
      <c r="D537" s="23">
        <v>0.13724691124455901</v>
      </c>
      <c r="E537" s="20">
        <v>7.7639558379256304E-2</v>
      </c>
      <c r="F537" s="23">
        <v>7.2411504665215202E-3</v>
      </c>
      <c r="G537" s="11"/>
      <c r="H537" s="11"/>
      <c r="I537" s="11"/>
    </row>
    <row r="538" spans="1:9">
      <c r="A538" s="19" t="s">
        <v>891</v>
      </c>
      <c r="B538" s="20">
        <v>-0.12057021217392901</v>
      </c>
      <c r="C538" s="21">
        <v>1.7457667832498702E-2</v>
      </c>
      <c r="D538" s="22">
        <v>4.9699170228116103E-12</v>
      </c>
      <c r="E538" s="20">
        <v>9.5084739134028595E-2</v>
      </c>
      <c r="F538" s="23">
        <v>3.5662837070299302E-3</v>
      </c>
      <c r="G538" s="11"/>
      <c r="H538" s="11"/>
      <c r="I538" s="11"/>
    </row>
    <row r="539" spans="1:9">
      <c r="A539" s="19" t="s">
        <v>892</v>
      </c>
      <c r="B539" s="20">
        <v>-4.73878532254969E-2</v>
      </c>
      <c r="C539" s="21">
        <v>8.3161672810313104E-3</v>
      </c>
      <c r="D539" s="22">
        <v>1.21021871556431E-8</v>
      </c>
      <c r="E539" s="20">
        <v>-6.4622478298343297E-3</v>
      </c>
      <c r="F539" s="23">
        <v>0.67907096061370698</v>
      </c>
      <c r="G539" s="11"/>
      <c r="H539" s="11"/>
      <c r="I539" s="11"/>
    </row>
    <row r="540" spans="1:9">
      <c r="A540" s="19" t="s">
        <v>893</v>
      </c>
      <c r="B540" s="20">
        <v>-2.7318717443627401E-2</v>
      </c>
      <c r="C540" s="21">
        <v>2.2942560579206999E-2</v>
      </c>
      <c r="D540" s="23">
        <v>0.23375408033742101</v>
      </c>
      <c r="E540" s="20">
        <v>9.1943974175809601E-2</v>
      </c>
      <c r="F540" s="23">
        <v>3.5996883957644402E-2</v>
      </c>
      <c r="G540" s="11"/>
      <c r="H540" s="11"/>
      <c r="I540" s="11"/>
    </row>
    <row r="541" spans="1:9">
      <c r="A541" s="19" t="s">
        <v>894</v>
      </c>
      <c r="B541" s="20">
        <v>-3.02969252515763E-2</v>
      </c>
      <c r="C541" s="21">
        <v>2.1241155446169401E-2</v>
      </c>
      <c r="D541" s="23">
        <v>0.153772728538528</v>
      </c>
      <c r="E541" s="20">
        <v>-5.53856165921119E-3</v>
      </c>
      <c r="F541" s="23">
        <v>0.89136297137702103</v>
      </c>
      <c r="G541" s="11"/>
      <c r="H541" s="11"/>
      <c r="I541" s="11"/>
    </row>
    <row r="542" spans="1:9">
      <c r="A542" s="19" t="s">
        <v>895</v>
      </c>
      <c r="B542" s="20">
        <v>-7.8266057522236296E-2</v>
      </c>
      <c r="C542" s="21">
        <v>8.2214455803029003E-3</v>
      </c>
      <c r="D542" s="22">
        <v>1.7360614086131901E-21</v>
      </c>
      <c r="E542" s="20">
        <v>6.5267081426546705E-2</v>
      </c>
      <c r="F542" s="22">
        <v>2.5711241736168401E-5</v>
      </c>
      <c r="G542" s="11"/>
      <c r="H542" s="11"/>
      <c r="I542" s="11"/>
    </row>
    <row r="543" spans="1:9">
      <c r="A543" s="19" t="s">
        <v>896</v>
      </c>
      <c r="B543" s="20">
        <v>2.82699444464393E-2</v>
      </c>
      <c r="C543" s="21">
        <v>1.1547479966229899E-2</v>
      </c>
      <c r="D543" s="23">
        <v>1.4359250539587099E-2</v>
      </c>
      <c r="E543" s="20">
        <v>8.4984165362134698E-2</v>
      </c>
      <c r="F543" s="23">
        <v>1.12294631496428E-4</v>
      </c>
      <c r="G543" s="11"/>
      <c r="H543" s="11"/>
      <c r="I543" s="11"/>
    </row>
    <row r="544" spans="1:9">
      <c r="A544" s="19" t="s">
        <v>897</v>
      </c>
      <c r="B544" s="20">
        <v>-9.5586534498701095E-2</v>
      </c>
      <c r="C544" s="21">
        <v>8.3815641427119596E-3</v>
      </c>
      <c r="D544" s="22">
        <v>3.97604259211901E-30</v>
      </c>
      <c r="E544" s="20">
        <v>7.3815322378624704E-2</v>
      </c>
      <c r="F544" s="22">
        <v>1.9594581707148798E-6</v>
      </c>
      <c r="G544" s="11"/>
      <c r="H544" s="11"/>
      <c r="I544" s="11"/>
    </row>
    <row r="545" spans="1:9">
      <c r="A545" s="19" t="s">
        <v>898</v>
      </c>
      <c r="B545" s="20">
        <v>-1.6002711564184501E-2</v>
      </c>
      <c r="C545" s="21">
        <v>8.5947315698577907E-3</v>
      </c>
      <c r="D545" s="23">
        <v>6.2614220524734504E-2</v>
      </c>
      <c r="E545" s="20">
        <v>3.5291136595647102E-2</v>
      </c>
      <c r="F545" s="23">
        <v>3.4168817875333303E-2</v>
      </c>
      <c r="G545" s="11"/>
      <c r="H545" s="11"/>
      <c r="I545" s="11"/>
    </row>
    <row r="546" spans="1:9">
      <c r="A546" s="19" t="s">
        <v>899</v>
      </c>
      <c r="B546" s="20">
        <v>-1.2710042553563099E-2</v>
      </c>
      <c r="C546" s="21">
        <v>8.7097057676641405E-3</v>
      </c>
      <c r="D546" s="23">
        <v>0.14448353692572399</v>
      </c>
      <c r="E546" s="20">
        <v>4.1534830241514997E-2</v>
      </c>
      <c r="F546" s="23">
        <v>1.21240432875406E-2</v>
      </c>
      <c r="G546" s="11"/>
      <c r="H546" s="11"/>
      <c r="I546" s="11"/>
    </row>
    <row r="547" spans="1:9">
      <c r="A547" s="19" t="s">
        <v>900</v>
      </c>
      <c r="B547" s="20">
        <v>-8.4237125249631298E-2</v>
      </c>
      <c r="C547" s="21">
        <v>1.1407315686705499E-2</v>
      </c>
      <c r="D547" s="22">
        <v>1.53047262249914E-13</v>
      </c>
      <c r="E547" s="20">
        <v>0.120446132580703</v>
      </c>
      <c r="F547" s="22">
        <v>1.06747638506583E-8</v>
      </c>
      <c r="G547" s="11"/>
      <c r="H547" s="11"/>
      <c r="I547" s="11"/>
    </row>
    <row r="548" spans="1:9">
      <c r="A548" s="19" t="s">
        <v>901</v>
      </c>
      <c r="B548" s="20">
        <v>-5.88220740434032E-2</v>
      </c>
      <c r="C548" s="21">
        <v>1.7613441314630999E-2</v>
      </c>
      <c r="D548" s="23">
        <v>8.38952725155527E-4</v>
      </c>
      <c r="E548" s="20">
        <v>3.4861045763287503E-2</v>
      </c>
      <c r="F548" s="23">
        <v>0.26777597721088903</v>
      </c>
      <c r="G548" s="11"/>
      <c r="H548" s="11"/>
      <c r="I548" s="11"/>
    </row>
    <row r="549" spans="1:9">
      <c r="A549" s="19" t="s">
        <v>902</v>
      </c>
      <c r="B549" s="20">
        <v>-5.5509404139130997E-2</v>
      </c>
      <c r="C549" s="21">
        <v>1.9987458298047898E-2</v>
      </c>
      <c r="D549" s="23">
        <v>5.4827446303016003E-3</v>
      </c>
      <c r="E549" s="20">
        <v>-1.49971746961866E-3</v>
      </c>
      <c r="F549" s="23">
        <v>0.96631749605580197</v>
      </c>
      <c r="G549" s="11"/>
      <c r="H549" s="11"/>
      <c r="I549" s="11"/>
    </row>
    <row r="550" spans="1:9">
      <c r="A550" s="19" t="s">
        <v>903</v>
      </c>
      <c r="B550" s="20">
        <v>-5.65331720451605E-2</v>
      </c>
      <c r="C550" s="21">
        <v>7.39339669016885E-3</v>
      </c>
      <c r="D550" s="22">
        <v>2.0661809756380699E-14</v>
      </c>
      <c r="E550" s="20">
        <v>-9.5126635215578001E-2</v>
      </c>
      <c r="F550" s="22">
        <v>1.7135167056700301E-11</v>
      </c>
      <c r="G550" s="11"/>
      <c r="H550" s="11"/>
      <c r="I550" s="11"/>
    </row>
    <row r="551" spans="1:9">
      <c r="A551" s="19" t="s">
        <v>904</v>
      </c>
      <c r="B551" s="20">
        <v>-4.8308308176521902E-2</v>
      </c>
      <c r="C551" s="21">
        <v>1.4048302221773499E-2</v>
      </c>
      <c r="D551" s="23">
        <v>5.8445138301518895E-4</v>
      </c>
      <c r="E551" s="20">
        <v>-1.79499976403696E-2</v>
      </c>
      <c r="F551" s="23">
        <v>0.49600606547895998</v>
      </c>
      <c r="G551" s="11"/>
      <c r="H551" s="11"/>
      <c r="I551" s="11"/>
    </row>
    <row r="552" spans="1:9">
      <c r="A552" s="19" t="s">
        <v>905</v>
      </c>
      <c r="B552" s="20">
        <v>-5.8951061176029697E-2</v>
      </c>
      <c r="C552" s="21">
        <v>1.8555475024669699E-2</v>
      </c>
      <c r="D552" s="23">
        <v>1.4879826984772601E-3</v>
      </c>
      <c r="E552" s="20">
        <v>-5.0439412959351303E-2</v>
      </c>
      <c r="F552" s="23">
        <v>0.15856960069154799</v>
      </c>
      <c r="G552" s="11"/>
      <c r="H552" s="11"/>
      <c r="I552" s="11"/>
    </row>
    <row r="553" spans="1:9">
      <c r="A553" s="19" t="s">
        <v>906</v>
      </c>
      <c r="B553" s="20">
        <v>-6.3877713526150404E-2</v>
      </c>
      <c r="C553" s="21">
        <v>2.2784346384762701E-2</v>
      </c>
      <c r="D553" s="23">
        <v>5.0538859774487497E-3</v>
      </c>
      <c r="E553" s="20">
        <v>-8.62916535597162E-2</v>
      </c>
      <c r="F553" s="23">
        <v>3.3727770366403599E-2</v>
      </c>
      <c r="G553" s="11"/>
      <c r="H553" s="11"/>
      <c r="I553" s="11"/>
    </row>
    <row r="554" spans="1:9">
      <c r="A554" s="19" t="s">
        <v>907</v>
      </c>
      <c r="B554" s="20">
        <v>2.40188041221633E-3</v>
      </c>
      <c r="C554" s="21">
        <v>3.0096246080938499E-2</v>
      </c>
      <c r="D554" s="23">
        <v>0.936391039624625</v>
      </c>
      <c r="E554" s="20">
        <v>-1.7999268994759701E-2</v>
      </c>
      <c r="F554" s="23">
        <v>0.74080416107092995</v>
      </c>
      <c r="G554" s="11"/>
      <c r="H554" s="11"/>
      <c r="I554" s="11"/>
    </row>
    <row r="555" spans="1:9">
      <c r="A555" s="19" t="s">
        <v>908</v>
      </c>
      <c r="B555" s="20">
        <v>-0.108544250615304</v>
      </c>
      <c r="C555" s="21">
        <v>2.0925349790606101E-2</v>
      </c>
      <c r="D555" s="22">
        <v>2.1346430675468E-7</v>
      </c>
      <c r="E555" s="20">
        <v>-0.174785147568216</v>
      </c>
      <c r="F555" s="22">
        <v>6.9316249125471702E-6</v>
      </c>
      <c r="G555" s="11"/>
      <c r="H555" s="11"/>
      <c r="I555" s="11"/>
    </row>
    <row r="556" spans="1:9">
      <c r="A556" s="19" t="s">
        <v>909</v>
      </c>
      <c r="B556" s="20">
        <v>-0.16613592836157101</v>
      </c>
      <c r="C556" s="21">
        <v>2.3782584023894E-2</v>
      </c>
      <c r="D556" s="22">
        <v>2.8361485764843099E-12</v>
      </c>
      <c r="E556" s="20">
        <v>-2.05526894223554E-2</v>
      </c>
      <c r="F556" s="23">
        <v>0.64418269057518196</v>
      </c>
      <c r="G556" s="11"/>
      <c r="H556" s="11"/>
      <c r="I556" s="11"/>
    </row>
    <row r="557" spans="1:9">
      <c r="A557" s="19" t="s">
        <v>910</v>
      </c>
      <c r="B557" s="20">
        <v>-0.15882995965541999</v>
      </c>
      <c r="C557" s="21">
        <v>8.8675106302756792E-3</v>
      </c>
      <c r="D557" s="22">
        <v>9.6004419419347905E-72</v>
      </c>
      <c r="E557" s="20">
        <v>-8.9918068837336607E-2</v>
      </c>
      <c r="F557" s="22">
        <v>7.45618096021862E-8</v>
      </c>
      <c r="G557" s="11"/>
      <c r="H557" s="11"/>
      <c r="I557" s="11"/>
    </row>
    <row r="558" spans="1:9">
      <c r="A558" s="19" t="s">
        <v>911</v>
      </c>
      <c r="B558" s="20">
        <v>-2.7207618783125699E-2</v>
      </c>
      <c r="C558" s="21">
        <v>3.0793572543057299E-2</v>
      </c>
      <c r="D558" s="23">
        <v>0.376939920920283</v>
      </c>
      <c r="E558" s="20">
        <v>2.8579446568011601E-2</v>
      </c>
      <c r="F558" s="23">
        <v>0.61039553884167697</v>
      </c>
      <c r="G558" s="11"/>
      <c r="H558" s="11"/>
      <c r="I558" s="11"/>
    </row>
    <row r="559" spans="1:9">
      <c r="A559" s="19" t="s">
        <v>912</v>
      </c>
      <c r="B559" s="20">
        <v>4.0461450212013701E-2</v>
      </c>
      <c r="C559" s="21">
        <v>2.5171774107183301E-2</v>
      </c>
      <c r="D559" s="23">
        <v>0.10796368455743199</v>
      </c>
      <c r="E559" s="20">
        <v>-6.1645791522548898E-2</v>
      </c>
      <c r="F559" s="23">
        <v>0.20066029097323099</v>
      </c>
      <c r="G559" s="11"/>
      <c r="H559" s="11"/>
      <c r="I559" s="11"/>
    </row>
    <row r="560" spans="1:9">
      <c r="A560" s="19" t="s">
        <v>913</v>
      </c>
      <c r="B560" s="20">
        <v>-6.1663528055053998E-2</v>
      </c>
      <c r="C560" s="21">
        <v>1.1075426044359E-2</v>
      </c>
      <c r="D560" s="22">
        <v>2.5827373418237E-8</v>
      </c>
      <c r="E560" s="20">
        <v>-6.8580948779641396E-2</v>
      </c>
      <c r="F560" s="23">
        <v>8.6677577942991001E-4</v>
      </c>
      <c r="G560" s="11"/>
      <c r="H560" s="11"/>
      <c r="I560" s="11"/>
    </row>
    <row r="561" spans="1:9">
      <c r="A561" s="19" t="s">
        <v>914</v>
      </c>
      <c r="B561" s="20">
        <v>5.1781697021126101E-3</v>
      </c>
      <c r="C561" s="21">
        <v>1.13752385296485E-2</v>
      </c>
      <c r="D561" s="23">
        <v>0.64895517125283197</v>
      </c>
      <c r="E561" s="20">
        <v>-5.1495191656398598E-2</v>
      </c>
      <c r="F561" s="23">
        <v>1.5792529276617999E-2</v>
      </c>
      <c r="G561" s="11"/>
      <c r="H561" s="11"/>
      <c r="I561" s="11"/>
    </row>
    <row r="562" spans="1:9">
      <c r="A562" s="19" t="s">
        <v>915</v>
      </c>
      <c r="B562" s="20">
        <v>-2.8442256841374101E-2</v>
      </c>
      <c r="C562" s="21">
        <v>8.2999323744080301E-3</v>
      </c>
      <c r="D562" s="23">
        <v>6.1072555188851699E-4</v>
      </c>
      <c r="E562" s="20">
        <v>-6.9050144890628801E-2</v>
      </c>
      <c r="F562" s="22">
        <v>7.6013115892518898E-6</v>
      </c>
      <c r="G562" s="11"/>
      <c r="H562" s="11"/>
      <c r="I562" s="11"/>
    </row>
    <row r="563" spans="1:9">
      <c r="A563" s="19" t="s">
        <v>916</v>
      </c>
      <c r="B563" s="20">
        <v>1.7813702653329402E-2</v>
      </c>
      <c r="C563" s="21">
        <v>7.7108884145669796E-3</v>
      </c>
      <c r="D563" s="23">
        <v>2.08770249341928E-2</v>
      </c>
      <c r="E563" s="20">
        <v>-6.5913939566323299E-2</v>
      </c>
      <c r="F563" s="22">
        <v>1.17640732862119E-5</v>
      </c>
      <c r="G563" s="11"/>
      <c r="H563" s="11"/>
      <c r="I563" s="11"/>
    </row>
    <row r="564" spans="1:9">
      <c r="A564" s="19" t="s">
        <v>917</v>
      </c>
      <c r="B564" s="20">
        <v>-4.5802873338522003E-2</v>
      </c>
      <c r="C564" s="21">
        <v>8.3016547009563593E-3</v>
      </c>
      <c r="D564" s="22">
        <v>3.4421121107614798E-8</v>
      </c>
      <c r="E564" s="20">
        <v>-5.4949174445260401E-2</v>
      </c>
      <c r="F564" s="23">
        <v>4.7191730260647501E-4</v>
      </c>
      <c r="G564" s="11"/>
      <c r="H564" s="11"/>
      <c r="I564" s="11"/>
    </row>
    <row r="565" spans="1:9">
      <c r="A565" s="19" t="s">
        <v>918</v>
      </c>
      <c r="B565" s="20">
        <v>-0.106169939227472</v>
      </c>
      <c r="C565" s="21">
        <v>1.2981085784862499E-2</v>
      </c>
      <c r="D565" s="22">
        <v>2.8664145584414398E-16</v>
      </c>
      <c r="E565" s="20">
        <v>-3.7950667021524401E-2</v>
      </c>
      <c r="F565" s="23">
        <v>0.114669146617993</v>
      </c>
      <c r="G565" s="11"/>
      <c r="H565" s="11"/>
      <c r="I565" s="11"/>
    </row>
    <row r="566" spans="1:9">
      <c r="A566" s="19" t="s">
        <v>919</v>
      </c>
      <c r="B566" s="20">
        <v>-0.16404202360098299</v>
      </c>
      <c r="C566" s="21">
        <v>1.97140116141187E-2</v>
      </c>
      <c r="D566" s="22">
        <v>8.7159575872635503E-17</v>
      </c>
      <c r="E566" s="20">
        <v>-0.21645231324362099</v>
      </c>
      <c r="F566" s="22">
        <v>2.7712431034493802E-9</v>
      </c>
      <c r="G566" s="11"/>
      <c r="H566" s="11"/>
      <c r="I566" s="11"/>
    </row>
    <row r="567" spans="1:9">
      <c r="A567" s="19" t="s">
        <v>920</v>
      </c>
      <c r="B567" s="20">
        <v>-3.4029247289068303E-2</v>
      </c>
      <c r="C567" s="21">
        <v>2.61500197933217E-2</v>
      </c>
      <c r="D567" s="23">
        <v>0.19315282321591901</v>
      </c>
      <c r="E567" s="20">
        <v>-0.12131122282298901</v>
      </c>
      <c r="F567" s="23">
        <v>1.1444445095284301E-2</v>
      </c>
      <c r="G567" s="11"/>
      <c r="H567" s="11"/>
      <c r="I567" s="11"/>
    </row>
    <row r="568" spans="1:9">
      <c r="A568" s="19" t="s">
        <v>921</v>
      </c>
      <c r="B568" s="20">
        <v>-0.102682367017686</v>
      </c>
      <c r="C568" s="21">
        <v>7.1513533692870402E-3</v>
      </c>
      <c r="D568" s="22">
        <v>9.4309648430058499E-47</v>
      </c>
      <c r="E568" s="20">
        <v>5.1152241269210502E-2</v>
      </c>
      <c r="F568" s="23">
        <v>1.4839152324295699E-4</v>
      </c>
      <c r="G568" s="11"/>
      <c r="H568" s="11"/>
      <c r="I568" s="11"/>
    </row>
    <row r="569" spans="1:9">
      <c r="A569" s="19" t="s">
        <v>922</v>
      </c>
      <c r="B569" s="20">
        <v>-3.1526855512006999E-2</v>
      </c>
      <c r="C569" s="21">
        <v>1.39543754394304E-2</v>
      </c>
      <c r="D569" s="23">
        <v>2.3865910069949699E-2</v>
      </c>
      <c r="E569" s="20">
        <v>-6.0268950503361398E-3</v>
      </c>
      <c r="F569" s="23">
        <v>0.82644333070008902</v>
      </c>
      <c r="G569" s="11"/>
      <c r="H569" s="11"/>
      <c r="I569" s="11"/>
    </row>
    <row r="570" spans="1:9">
      <c r="A570" s="19" t="s">
        <v>923</v>
      </c>
      <c r="B570" s="20">
        <v>-0.104419793181843</v>
      </c>
      <c r="C570" s="21">
        <v>1.66351771293086E-2</v>
      </c>
      <c r="D570" s="22">
        <v>3.4506320214190601E-10</v>
      </c>
      <c r="E570" s="20">
        <v>-1.7518231966065299E-2</v>
      </c>
      <c r="F570" s="23">
        <v>0.59262381661266905</v>
      </c>
      <c r="G570" s="11"/>
      <c r="H570" s="11"/>
      <c r="I570" s="11"/>
    </row>
    <row r="571" spans="1:9">
      <c r="A571" s="19" t="s">
        <v>924</v>
      </c>
      <c r="B571" s="20">
        <v>-4.0708262005468898E-2</v>
      </c>
      <c r="C571" s="21">
        <v>2.1266519935083199E-2</v>
      </c>
      <c r="D571" s="23">
        <v>5.55952691542115E-2</v>
      </c>
      <c r="E571" s="20">
        <v>3.1598977374065598E-2</v>
      </c>
      <c r="F571" s="23">
        <v>0.40959527260358503</v>
      </c>
      <c r="G571" s="11"/>
      <c r="H571" s="11"/>
      <c r="I571" s="11"/>
    </row>
    <row r="572" spans="1:9">
      <c r="A572" s="19" t="s">
        <v>925</v>
      </c>
      <c r="B572" s="20">
        <v>-3.9205806804627798E-3</v>
      </c>
      <c r="C572" s="21">
        <v>2.7475301767577901E-2</v>
      </c>
      <c r="D572" s="23">
        <v>0.88653128147488303</v>
      </c>
      <c r="E572" s="20">
        <v>1.16568300978453E-2</v>
      </c>
      <c r="F572" s="23">
        <v>0.82065923627080195</v>
      </c>
      <c r="G572" s="11"/>
      <c r="H572" s="11"/>
      <c r="I572" s="11"/>
    </row>
    <row r="573" spans="1:9">
      <c r="A573" s="19" t="s">
        <v>926</v>
      </c>
      <c r="B573" s="20">
        <v>-8.3482307441270595E-2</v>
      </c>
      <c r="C573" s="21">
        <v>1.99472928695828E-2</v>
      </c>
      <c r="D573" s="22">
        <v>2.84984477363605E-5</v>
      </c>
      <c r="E573" s="20">
        <v>7.0225185709998306E-2</v>
      </c>
      <c r="F573" s="23">
        <v>4.6316850131801202E-2</v>
      </c>
      <c r="G573" s="11"/>
      <c r="H573" s="11"/>
      <c r="I573" s="11"/>
    </row>
    <row r="574" spans="1:9">
      <c r="A574" s="19" t="s">
        <v>927</v>
      </c>
      <c r="B574" s="20">
        <v>-0.12236961744941301</v>
      </c>
      <c r="C574" s="21">
        <v>2.2598597257366401E-2</v>
      </c>
      <c r="D574" s="22">
        <v>6.1315793007549004E-8</v>
      </c>
      <c r="E574" s="20">
        <v>-8.9540345894929305E-2</v>
      </c>
      <c r="F574" s="23">
        <v>4.5031645311243103E-2</v>
      </c>
      <c r="G574" s="11"/>
      <c r="H574" s="11"/>
      <c r="I574" s="11"/>
    </row>
    <row r="575" spans="1:9">
      <c r="A575" s="19" t="s">
        <v>928</v>
      </c>
      <c r="B575" s="20">
        <v>-0.12120879063546799</v>
      </c>
      <c r="C575" s="21">
        <v>1.00180751362536E-2</v>
      </c>
      <c r="D575" s="22">
        <v>1.0689255758676999E-33</v>
      </c>
      <c r="E575" s="20">
        <v>8.57840543349698E-2</v>
      </c>
      <c r="F575" s="22">
        <v>3.9837098740587999E-6</v>
      </c>
      <c r="G575" s="11"/>
      <c r="H575" s="11"/>
      <c r="I575" s="11"/>
    </row>
    <row r="576" spans="1:9">
      <c r="A576" s="19" t="s">
        <v>929</v>
      </c>
      <c r="B576" s="20">
        <v>-1.7430807775784801E-2</v>
      </c>
      <c r="C576" s="21">
        <v>3.3614720621630602E-2</v>
      </c>
      <c r="D576" s="23">
        <v>0.60407677539851301</v>
      </c>
      <c r="E576" s="20">
        <v>-5.4191103073630504E-3</v>
      </c>
      <c r="F576" s="23">
        <v>0.93535553977296504</v>
      </c>
      <c r="G576" s="11"/>
      <c r="H576" s="11"/>
      <c r="I576" s="11"/>
    </row>
    <row r="577" spans="1:9">
      <c r="A577" s="19" t="s">
        <v>930</v>
      </c>
      <c r="B577" s="20">
        <v>-6.2399563455432197E-2</v>
      </c>
      <c r="C577" s="21">
        <v>2.23140245410215E-2</v>
      </c>
      <c r="D577" s="23">
        <v>5.1670919435088496E-3</v>
      </c>
      <c r="E577" s="20">
        <v>1.8990276150982002E-2</v>
      </c>
      <c r="F577" s="23">
        <v>0.66646072131038803</v>
      </c>
      <c r="G577" s="11"/>
      <c r="H577" s="11"/>
      <c r="I577" s="11"/>
    </row>
    <row r="578" spans="1:9">
      <c r="A578" s="19" t="s">
        <v>931</v>
      </c>
      <c r="B578" s="20">
        <v>-0.16076442529912899</v>
      </c>
      <c r="C578" s="21">
        <v>1.18284486797735E-2</v>
      </c>
      <c r="D578" s="22">
        <v>4.5077363098629398E-42</v>
      </c>
      <c r="E578" s="20">
        <v>2.7675552173385999E-2</v>
      </c>
      <c r="F578" s="23">
        <v>0.207860128132109</v>
      </c>
      <c r="G578" s="11"/>
      <c r="H578" s="11"/>
      <c r="I578" s="11"/>
    </row>
    <row r="579" spans="1:9">
      <c r="A579" s="19" t="s">
        <v>932</v>
      </c>
      <c r="B579" s="20">
        <v>-6.3618591508974101E-3</v>
      </c>
      <c r="C579" s="21">
        <v>1.11524032296494E-2</v>
      </c>
      <c r="D579" s="23">
        <v>0.56837430508929598</v>
      </c>
      <c r="E579" s="20">
        <v>0.108155076688544</v>
      </c>
      <c r="F579" s="22">
        <v>2.0409850461749899E-7</v>
      </c>
      <c r="G579" s="11"/>
      <c r="H579" s="11"/>
      <c r="I579" s="11"/>
    </row>
    <row r="580" spans="1:9">
      <c r="A580" s="19" t="s">
        <v>933</v>
      </c>
      <c r="B580" s="20">
        <v>-2.9962955646452301E-2</v>
      </c>
      <c r="C580" s="21">
        <v>8.1066580949511E-3</v>
      </c>
      <c r="D580" s="23">
        <v>2.1894349957613299E-4</v>
      </c>
      <c r="E580" s="20">
        <v>-1.6726853452099299E-2</v>
      </c>
      <c r="F580" s="23">
        <v>0.273115425608978</v>
      </c>
      <c r="G580" s="11"/>
      <c r="H580" s="11"/>
      <c r="I580" s="11"/>
    </row>
    <row r="581" spans="1:9">
      <c r="A581" s="19" t="s">
        <v>934</v>
      </c>
      <c r="B581" s="20">
        <v>-0.103523145029113</v>
      </c>
      <c r="C581" s="21">
        <v>7.8213105078182802E-3</v>
      </c>
      <c r="D581" s="22">
        <v>5.4342424367773601E-40</v>
      </c>
      <c r="E581" s="20">
        <v>7.2170494724834694E-2</v>
      </c>
      <c r="F581" s="22">
        <v>1.6740059050049199E-6</v>
      </c>
      <c r="G581" s="11"/>
      <c r="H581" s="11"/>
      <c r="I581" s="11"/>
    </row>
    <row r="582" spans="1:9">
      <c r="A582" s="19" t="s">
        <v>935</v>
      </c>
      <c r="B582" s="20">
        <v>-8.8693181026936296E-2</v>
      </c>
      <c r="C582" s="21">
        <v>8.6837974214057697E-3</v>
      </c>
      <c r="D582" s="22">
        <v>1.7227793662788901E-24</v>
      </c>
      <c r="E582" s="20">
        <v>6.0844288420197401E-2</v>
      </c>
      <c r="F582" s="23">
        <v>2.1467560051757599E-4</v>
      </c>
      <c r="G582" s="11"/>
      <c r="H582" s="11"/>
      <c r="I582" s="11"/>
    </row>
    <row r="583" spans="1:9">
      <c r="A583" s="19" t="s">
        <v>936</v>
      </c>
      <c r="B583" s="20">
        <v>-9.1052189855116303E-2</v>
      </c>
      <c r="C583" s="21">
        <v>1.2595796895679899E-2</v>
      </c>
      <c r="D583" s="22">
        <v>4.8736778788176597E-13</v>
      </c>
      <c r="E583" s="20">
        <v>0.118110346035808</v>
      </c>
      <c r="F583" s="22">
        <v>2.21495600456847E-7</v>
      </c>
      <c r="G583" s="11"/>
      <c r="H583" s="11"/>
      <c r="I583" s="11"/>
    </row>
    <row r="584" spans="1:9">
      <c r="A584" s="19" t="s">
        <v>937</v>
      </c>
      <c r="B584" s="20">
        <v>-7.2990784180019504E-3</v>
      </c>
      <c r="C584" s="21">
        <v>2.5238925021961799E-2</v>
      </c>
      <c r="D584" s="23">
        <v>0.77242889875621501</v>
      </c>
      <c r="E584" s="20">
        <v>8.98946229025612E-2</v>
      </c>
      <c r="F584" s="23">
        <v>4.3541837981884698E-2</v>
      </c>
      <c r="G584" s="11"/>
      <c r="H584" s="11"/>
      <c r="I584" s="11"/>
    </row>
    <row r="585" spans="1:9">
      <c r="A585" s="19" t="s">
        <v>938</v>
      </c>
      <c r="B585" s="24">
        <v>-6.9352548064652894E-2</v>
      </c>
      <c r="C585" s="25">
        <v>2.44106433403736E-2</v>
      </c>
      <c r="D585" s="30">
        <v>4.4961277556959302E-3</v>
      </c>
      <c r="E585" s="24">
        <v>-8.8769766100204595E-3</v>
      </c>
      <c r="F585" s="30">
        <v>0.83995793937276997</v>
      </c>
      <c r="G585" s="11"/>
      <c r="H585" s="11"/>
      <c r="I585" s="11"/>
    </row>
  </sheetData>
  <mergeCells count="4">
    <mergeCell ref="B3:D3"/>
    <mergeCell ref="E3:F3"/>
    <mergeCell ref="G3:I3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1140E-C9DC-B247-A805-A6A0CDFC3412}">
  <dimension ref="A1:N26"/>
  <sheetViews>
    <sheetView workbookViewId="0">
      <selection sqref="A1:D1"/>
    </sheetView>
  </sheetViews>
  <sheetFormatPr baseColWidth="10" defaultRowHeight="16"/>
  <cols>
    <col min="1" max="1" width="15.33203125" customWidth="1"/>
    <col min="2" max="2" width="16.6640625" customWidth="1"/>
    <col min="3" max="3" width="12.6640625" customWidth="1"/>
    <col min="4" max="5" width="13" customWidth="1"/>
    <col min="14" max="14" width="12.5" customWidth="1"/>
  </cols>
  <sheetData>
    <row r="1" spans="1:14" ht="18">
      <c r="A1" s="174" t="s">
        <v>1155</v>
      </c>
      <c r="B1" s="174"/>
      <c r="C1" s="174"/>
      <c r="D1" s="174"/>
    </row>
    <row r="3" spans="1:14">
      <c r="B3" s="170" t="s">
        <v>400</v>
      </c>
    </row>
    <row r="4" spans="1:14" ht="17" thickBot="1"/>
    <row r="5" spans="1:14" s="6" customFormat="1" ht="19">
      <c r="A5" s="15"/>
      <c r="B5" s="104" t="s">
        <v>401</v>
      </c>
      <c r="C5" s="105"/>
      <c r="D5" s="105"/>
      <c r="E5" s="106"/>
      <c r="F5" s="104" t="s">
        <v>403</v>
      </c>
      <c r="G5" s="105"/>
      <c r="H5" s="106"/>
      <c r="I5" s="104" t="s">
        <v>402</v>
      </c>
      <c r="J5" s="105"/>
      <c r="K5" s="106"/>
      <c r="L5" s="104" t="s">
        <v>453</v>
      </c>
      <c r="M5" s="105"/>
      <c r="N5" s="106"/>
    </row>
    <row r="6" spans="1:14" s="7" customFormat="1" ht="52">
      <c r="A6" s="16" t="s">
        <v>390</v>
      </c>
      <c r="B6" s="107" t="s">
        <v>399</v>
      </c>
      <c r="C6" s="17" t="s">
        <v>398</v>
      </c>
      <c r="D6" s="27" t="s">
        <v>448</v>
      </c>
      <c r="E6" s="108" t="s">
        <v>1109</v>
      </c>
      <c r="F6" s="107" t="s">
        <v>399</v>
      </c>
      <c r="G6" s="17" t="s">
        <v>398</v>
      </c>
      <c r="H6" s="108" t="s">
        <v>448</v>
      </c>
      <c r="I6" s="107" t="s">
        <v>399</v>
      </c>
      <c r="J6" s="17" t="s">
        <v>398</v>
      </c>
      <c r="K6" s="108" t="s">
        <v>448</v>
      </c>
      <c r="L6" s="107" t="s">
        <v>399</v>
      </c>
      <c r="M6" s="17" t="s">
        <v>398</v>
      </c>
      <c r="N6" s="108" t="s">
        <v>448</v>
      </c>
    </row>
    <row r="7" spans="1:14" ht="17">
      <c r="A7" s="140" t="s">
        <v>220</v>
      </c>
      <c r="B7" s="141">
        <v>5.4490239628306996E-3</v>
      </c>
      <c r="C7" s="142">
        <v>1.52124830218402E-3</v>
      </c>
      <c r="D7" s="142">
        <v>3.4104885409447E-4</v>
      </c>
      <c r="E7" s="148" t="s">
        <v>1113</v>
      </c>
      <c r="F7" s="141">
        <v>7.0985965891165398E-3</v>
      </c>
      <c r="G7" s="142">
        <v>1.9055610682459599E-3</v>
      </c>
      <c r="H7" s="143">
        <v>1.95160225745066E-4</v>
      </c>
      <c r="I7" s="141">
        <v>2.4684097460342899E-3</v>
      </c>
      <c r="J7" s="142">
        <v>2.5198778742571998E-3</v>
      </c>
      <c r="K7" s="143">
        <v>0.32729587645886798</v>
      </c>
      <c r="L7" s="141">
        <v>4.9443601372456602E-3</v>
      </c>
      <c r="M7" s="142">
        <v>1.35847353585053E-3</v>
      </c>
      <c r="N7" s="143">
        <v>2.73015163440012E-4</v>
      </c>
    </row>
    <row r="8" spans="1:14" ht="17">
      <c r="A8" s="144" t="s">
        <v>221</v>
      </c>
      <c r="B8" s="131">
        <v>-5.7126669467938901E-2</v>
      </c>
      <c r="C8" s="41">
        <v>1.6494916990361301E-3</v>
      </c>
      <c r="D8" s="129">
        <v>8.0834153445653497E-263</v>
      </c>
      <c r="E8" s="149"/>
      <c r="F8" s="131">
        <v>-5.6643729702853203E-2</v>
      </c>
      <c r="G8" s="41">
        <v>2.08837818066227E-3</v>
      </c>
      <c r="H8" s="133">
        <v>5.2292139202342305E-162</v>
      </c>
      <c r="I8" s="131">
        <v>-5.7948961226126298E-2</v>
      </c>
      <c r="J8" s="41">
        <v>2.6901970298188901E-3</v>
      </c>
      <c r="K8" s="133">
        <v>6.45999743641318E-103</v>
      </c>
      <c r="L8" s="131">
        <v>-5.9087490394565803E-2</v>
      </c>
      <c r="M8" s="41">
        <v>1.61934599295434E-3</v>
      </c>
      <c r="N8" s="133">
        <v>1.6883734556122099E-291</v>
      </c>
    </row>
    <row r="9" spans="1:14" ht="17">
      <c r="A9" s="144" t="s">
        <v>222</v>
      </c>
      <c r="B9" s="131">
        <v>-5.1790214768765198E-2</v>
      </c>
      <c r="C9" s="41">
        <v>1.64892363641061E-3</v>
      </c>
      <c r="D9" s="129">
        <v>1.5490241931342499E-216</v>
      </c>
      <c r="E9" s="149"/>
      <c r="F9" s="131">
        <v>-4.9477816405004697E-2</v>
      </c>
      <c r="G9" s="41">
        <v>2.07907770014775E-3</v>
      </c>
      <c r="H9" s="133">
        <v>3.5058757049121501E-125</v>
      </c>
      <c r="I9" s="131">
        <v>-5.5743716673916401E-2</v>
      </c>
      <c r="J9" s="41">
        <v>2.70661736016121E-3</v>
      </c>
      <c r="K9" s="133">
        <v>3.02131805009875E-94</v>
      </c>
      <c r="L9" s="131">
        <v>-3.30583284896908E-2</v>
      </c>
      <c r="M9" s="41">
        <v>1.59259319899524E-3</v>
      </c>
      <c r="N9" s="133">
        <v>1.04779952633853E-95</v>
      </c>
    </row>
    <row r="10" spans="1:14" ht="17">
      <c r="A10" s="144" t="s">
        <v>223</v>
      </c>
      <c r="B10" s="131">
        <v>2.9281684565274399E-2</v>
      </c>
      <c r="C10" s="41">
        <v>1.5653521258631601E-3</v>
      </c>
      <c r="D10" s="129">
        <v>4.4125678469283696E-78</v>
      </c>
      <c r="E10" s="149"/>
      <c r="F10" s="131">
        <v>2.97585243952872E-2</v>
      </c>
      <c r="G10" s="41">
        <v>1.98612665665544E-3</v>
      </c>
      <c r="H10" s="133">
        <v>9.4558768461725797E-51</v>
      </c>
      <c r="I10" s="131">
        <v>2.8479072187757099E-2</v>
      </c>
      <c r="J10" s="41">
        <v>2.5425526098023202E-3</v>
      </c>
      <c r="K10" s="133">
        <v>4.0326340699327302E-29</v>
      </c>
      <c r="L10" s="131">
        <v>4.8142652507077797E-2</v>
      </c>
      <c r="M10" s="41">
        <v>1.3968302145703599E-3</v>
      </c>
      <c r="N10" s="133">
        <v>2.6253950587057099E-260</v>
      </c>
    </row>
    <row r="11" spans="1:14" ht="17">
      <c r="A11" s="144" t="s">
        <v>225</v>
      </c>
      <c r="B11" s="131">
        <v>6.5057793550885997E-3</v>
      </c>
      <c r="C11" s="41">
        <v>1.5591379445338599E-3</v>
      </c>
      <c r="D11" s="129">
        <v>3.0104130276719098E-5</v>
      </c>
      <c r="E11" s="149"/>
      <c r="F11" s="131">
        <v>1.25696112209959E-2</v>
      </c>
      <c r="G11" s="41">
        <v>1.9633121048272498E-3</v>
      </c>
      <c r="H11" s="133">
        <v>1.5310558861702099E-10</v>
      </c>
      <c r="I11" s="131">
        <v>-3.6548575652172901E-3</v>
      </c>
      <c r="J11" s="41">
        <v>2.5584029472075802E-3</v>
      </c>
      <c r="K11" s="132">
        <v>0.15312787683041501</v>
      </c>
      <c r="L11" s="131">
        <v>5.1053570749407503E-3</v>
      </c>
      <c r="M11" s="41">
        <v>1.4686832205606101E-3</v>
      </c>
      <c r="N11" s="132">
        <v>5.0867557669986505E-4</v>
      </c>
    </row>
    <row r="12" spans="1:14" ht="17">
      <c r="A12" s="144" t="s">
        <v>226</v>
      </c>
      <c r="B12" s="131">
        <v>1.7801483720500898E-2</v>
      </c>
      <c r="C12" s="41">
        <v>1.5690376157096401E-3</v>
      </c>
      <c r="D12" s="129">
        <v>7.8097183585948207E-30</v>
      </c>
      <c r="E12" s="149"/>
      <c r="F12" s="131">
        <v>1.8084624551261998E-2</v>
      </c>
      <c r="G12" s="41">
        <v>1.9853728002386202E-3</v>
      </c>
      <c r="H12" s="133">
        <v>8.3197395542859998E-20</v>
      </c>
      <c r="I12" s="131">
        <v>1.73457108612643E-2</v>
      </c>
      <c r="J12" s="41">
        <v>2.5603520648132001E-3</v>
      </c>
      <c r="K12" s="133">
        <v>1.24633109056721E-11</v>
      </c>
      <c r="L12" s="131">
        <v>2.9348890815824601E-2</v>
      </c>
      <c r="M12" s="41">
        <v>1.43093468138075E-3</v>
      </c>
      <c r="N12" s="133">
        <v>1.74238525525767E-93</v>
      </c>
    </row>
    <row r="13" spans="1:14" ht="17">
      <c r="A13" s="144" t="s">
        <v>228</v>
      </c>
      <c r="B13" s="131">
        <v>2.7399117403062001E-2</v>
      </c>
      <c r="C13" s="41">
        <v>1.68843290416359E-3</v>
      </c>
      <c r="D13" s="129">
        <v>3.2209702378033098E-59</v>
      </c>
      <c r="E13" s="149"/>
      <c r="F13" s="131">
        <v>2.6990225777053501E-2</v>
      </c>
      <c r="G13" s="41">
        <v>2.1483888710215298E-3</v>
      </c>
      <c r="H13" s="133">
        <v>3.3726421245553602E-36</v>
      </c>
      <c r="I13" s="131">
        <v>2.8091185256920899E-2</v>
      </c>
      <c r="J13" s="41">
        <v>2.7295241091203001E-3</v>
      </c>
      <c r="K13" s="133">
        <v>7.6883607114775401E-25</v>
      </c>
      <c r="L13" s="131">
        <v>2.88616511842095E-2</v>
      </c>
      <c r="M13" s="41">
        <v>1.5898115390817499E-3</v>
      </c>
      <c r="N13" s="133">
        <v>1.1909198787501899E-73</v>
      </c>
    </row>
    <row r="14" spans="1:14" ht="17">
      <c r="A14" s="144" t="s">
        <v>230</v>
      </c>
      <c r="B14" s="131">
        <v>-1.8113725421993299E-2</v>
      </c>
      <c r="C14" s="41">
        <v>1.59396902172697E-3</v>
      </c>
      <c r="D14" s="129">
        <v>6.3246783754627398E-30</v>
      </c>
      <c r="E14" s="149"/>
      <c r="F14" s="131">
        <v>-1.6099838560233701E-2</v>
      </c>
      <c r="G14" s="41">
        <v>2.0136655539650999E-3</v>
      </c>
      <c r="H14" s="133">
        <v>1.2927001878382601E-15</v>
      </c>
      <c r="I14" s="131">
        <v>-2.14664593542656E-2</v>
      </c>
      <c r="J14" s="41">
        <v>2.6064899059001401E-3</v>
      </c>
      <c r="K14" s="133">
        <v>1.7840183341698699E-16</v>
      </c>
      <c r="L14" s="131">
        <v>-6.7429667713341896E-3</v>
      </c>
      <c r="M14" s="41">
        <v>1.511763851089E-3</v>
      </c>
      <c r="N14" s="133">
        <v>8.1833267842231193E-6</v>
      </c>
    </row>
    <row r="15" spans="1:14" ht="17">
      <c r="A15" s="144" t="s">
        <v>232</v>
      </c>
      <c r="B15" s="131">
        <v>-2.82472301796927E-2</v>
      </c>
      <c r="C15" s="41">
        <v>1.70098034540915E-3</v>
      </c>
      <c r="D15" s="129">
        <v>6.2598382735218103E-62</v>
      </c>
      <c r="E15" s="149"/>
      <c r="F15" s="131">
        <v>-2.51980034551724E-2</v>
      </c>
      <c r="G15" s="41">
        <v>2.1543107854003199E-3</v>
      </c>
      <c r="H15" s="133">
        <v>1.3274146455896201E-31</v>
      </c>
      <c r="I15" s="131">
        <v>-3.3338041194852099E-2</v>
      </c>
      <c r="J15" s="41">
        <v>2.7719462574636801E-3</v>
      </c>
      <c r="K15" s="133">
        <v>2.5648084657089401E-33</v>
      </c>
      <c r="L15" s="131">
        <v>-3.1829690653979503E-2</v>
      </c>
      <c r="M15" s="41">
        <v>1.6452663656212601E-3</v>
      </c>
      <c r="N15" s="133">
        <v>2.1933720375797299E-83</v>
      </c>
    </row>
    <row r="16" spans="1:14" ht="17">
      <c r="A16" s="144" t="s">
        <v>233</v>
      </c>
      <c r="B16" s="131">
        <v>3.4943986019273697E-2</v>
      </c>
      <c r="C16" s="41">
        <v>1.67774677526486E-3</v>
      </c>
      <c r="D16" s="129">
        <v>2.4170212757053698E-96</v>
      </c>
      <c r="E16" s="149"/>
      <c r="F16" s="131">
        <v>3.58713161749478E-2</v>
      </c>
      <c r="G16" s="41">
        <v>2.1283761615339199E-3</v>
      </c>
      <c r="H16" s="133">
        <v>9.8314441101418506E-64</v>
      </c>
      <c r="I16" s="131">
        <v>3.3409398919874801E-2</v>
      </c>
      <c r="J16" s="41">
        <v>2.72615103863798E-3</v>
      </c>
      <c r="K16" s="133">
        <v>1.57650921691616E-34</v>
      </c>
      <c r="L16" s="131">
        <v>3.03718703320765E-2</v>
      </c>
      <c r="M16" s="41">
        <v>1.5773553458094101E-3</v>
      </c>
      <c r="N16" s="133">
        <v>1.2834241262386001E-82</v>
      </c>
    </row>
    <row r="17" spans="1:14" ht="17">
      <c r="A17" s="144" t="s">
        <v>234</v>
      </c>
      <c r="B17" s="131">
        <v>-2.4558970272202399E-2</v>
      </c>
      <c r="C17" s="41">
        <v>1.67826455472813E-3</v>
      </c>
      <c r="D17" s="129">
        <v>1.7159201254827999E-48</v>
      </c>
      <c r="E17" s="149"/>
      <c r="F17" s="131">
        <v>-2.5338205281804999E-2</v>
      </c>
      <c r="G17" s="41">
        <v>2.13514547265979E-3</v>
      </c>
      <c r="H17" s="133">
        <v>1.7522799004125499E-32</v>
      </c>
      <c r="I17" s="131">
        <v>-2.3160658346392599E-2</v>
      </c>
      <c r="J17" s="41">
        <v>2.7144520085807902E-3</v>
      </c>
      <c r="K17" s="133">
        <v>1.4340271157545899E-17</v>
      </c>
      <c r="L17" s="131">
        <v>-2.4727657505094001E-2</v>
      </c>
      <c r="M17" s="41">
        <v>1.6169433396497799E-3</v>
      </c>
      <c r="N17" s="133">
        <v>8.5344314909559804E-53</v>
      </c>
    </row>
    <row r="18" spans="1:14" ht="17">
      <c r="A18" s="144" t="s">
        <v>235</v>
      </c>
      <c r="B18" s="131">
        <v>-1.46235637841744E-2</v>
      </c>
      <c r="C18" s="41">
        <v>1.6911042372620201E-3</v>
      </c>
      <c r="D18" s="129">
        <v>5.27108767918017E-18</v>
      </c>
      <c r="E18" s="149"/>
      <c r="F18" s="131">
        <v>-1.6073499279770101E-2</v>
      </c>
      <c r="G18" s="41">
        <v>2.1462641162388199E-3</v>
      </c>
      <c r="H18" s="133">
        <v>6.9368986003729701E-14</v>
      </c>
      <c r="I18" s="131">
        <v>-1.2234379932368601E-2</v>
      </c>
      <c r="J18" s="41">
        <v>2.7478817114335299E-3</v>
      </c>
      <c r="K18" s="133">
        <v>8.4957346924311405E-6</v>
      </c>
      <c r="L18" s="131">
        <v>-1.22825871002065E-2</v>
      </c>
      <c r="M18" s="41">
        <v>1.61594099251021E-3</v>
      </c>
      <c r="N18" s="133">
        <v>2.9410472351124199E-14</v>
      </c>
    </row>
    <row r="19" spans="1:14" ht="17">
      <c r="A19" s="144" t="s">
        <v>236</v>
      </c>
      <c r="B19" s="131">
        <v>6.1618508825707404E-3</v>
      </c>
      <c r="C19" s="41">
        <v>1.6119918547527099E-3</v>
      </c>
      <c r="D19" s="41">
        <v>1.3210148334468199E-4</v>
      </c>
      <c r="E19" s="149"/>
      <c r="F19" s="131">
        <v>3.2268999492832701E-3</v>
      </c>
      <c r="G19" s="41">
        <v>2.04238665151726E-3</v>
      </c>
      <c r="H19" s="132">
        <v>0.114114823339793</v>
      </c>
      <c r="I19" s="131">
        <v>1.09982939453799E-2</v>
      </c>
      <c r="J19" s="41">
        <v>2.6270353991929502E-3</v>
      </c>
      <c r="K19" s="133">
        <v>2.83189108741384E-5</v>
      </c>
      <c r="L19" s="131">
        <v>-1.33524177411615E-2</v>
      </c>
      <c r="M19" s="41">
        <v>1.5616275596333799E-3</v>
      </c>
      <c r="N19" s="133">
        <v>1.2274609486231499E-17</v>
      </c>
    </row>
    <row r="20" spans="1:14" ht="17">
      <c r="A20" s="144" t="s">
        <v>237</v>
      </c>
      <c r="B20" s="131">
        <v>4.2190381526622599E-2</v>
      </c>
      <c r="C20" s="41">
        <v>1.5418437961904499E-3</v>
      </c>
      <c r="D20" s="129">
        <v>7.4422630343169E-165</v>
      </c>
      <c r="E20" s="149"/>
      <c r="F20" s="131">
        <v>4.4865640234819003E-2</v>
      </c>
      <c r="G20" s="41">
        <v>1.94749375141512E-3</v>
      </c>
      <c r="H20" s="133">
        <v>1.9571023263562998E-117</v>
      </c>
      <c r="I20" s="131">
        <v>3.7676471749054703E-2</v>
      </c>
      <c r="J20" s="41">
        <v>2.5217245789323399E-3</v>
      </c>
      <c r="K20" s="133">
        <v>1.78933534436269E-50</v>
      </c>
      <c r="L20" s="131">
        <v>5.1282133814247899E-2</v>
      </c>
      <c r="M20" s="41">
        <v>1.3566611728857501E-3</v>
      </c>
      <c r="N20" s="132">
        <v>0</v>
      </c>
    </row>
    <row r="21" spans="1:14" ht="17">
      <c r="A21" s="145" t="s">
        <v>238</v>
      </c>
      <c r="B21" s="146">
        <v>3.3194789861258497E-2</v>
      </c>
      <c r="C21" s="69">
        <v>1.55816009097746E-3</v>
      </c>
      <c r="D21" s="130">
        <v>1.0459092809425699E-100</v>
      </c>
      <c r="E21" s="150"/>
      <c r="F21" s="146">
        <v>3.4476039095072603E-2</v>
      </c>
      <c r="G21" s="69">
        <v>1.9723422502618201E-3</v>
      </c>
      <c r="H21" s="147">
        <v>2.04412006687365E-68</v>
      </c>
      <c r="I21" s="146">
        <v>3.1037326962749801E-2</v>
      </c>
      <c r="J21" s="69">
        <v>2.5413561368649502E-3</v>
      </c>
      <c r="K21" s="147">
        <v>2.6526443191776299E-34</v>
      </c>
      <c r="L21" s="146">
        <v>5.0435977073553802E-2</v>
      </c>
      <c r="M21" s="69">
        <v>1.3748301231562799E-3</v>
      </c>
      <c r="N21" s="147">
        <v>1.25556395809951E-294</v>
      </c>
    </row>
    <row r="22" spans="1:14" ht="17">
      <c r="A22" s="140" t="s">
        <v>20</v>
      </c>
      <c r="B22" s="141">
        <v>0.14752652780742601</v>
      </c>
      <c r="C22" s="142">
        <v>6.2616504657199796E-3</v>
      </c>
      <c r="D22" s="151">
        <v>9.8387730433957094E-123</v>
      </c>
      <c r="E22" s="152" t="s">
        <v>1112</v>
      </c>
      <c r="F22" s="141">
        <v>0.14624537042946101</v>
      </c>
      <c r="G22" s="142">
        <v>7.9570247197615195E-3</v>
      </c>
      <c r="H22" s="153">
        <v>1.9206795801323E-75</v>
      </c>
      <c r="I22" s="141">
        <v>0.149443439775475</v>
      </c>
      <c r="J22" s="142">
        <v>1.01587249222948E-2</v>
      </c>
      <c r="K22" s="153">
        <v>5.4916388082004002E-49</v>
      </c>
      <c r="L22" s="141">
        <v>-6.1095164460766203E-2</v>
      </c>
      <c r="M22" s="142">
        <v>5.8782309628807802E-3</v>
      </c>
      <c r="N22" s="153">
        <v>2.6553881318029499E-25</v>
      </c>
    </row>
    <row r="23" spans="1:14" ht="17">
      <c r="A23" s="144" t="s">
        <v>397</v>
      </c>
      <c r="B23" s="131">
        <v>8.7473804523802906E-2</v>
      </c>
      <c r="C23" s="41">
        <v>4.7507944819123503E-3</v>
      </c>
      <c r="D23" s="129">
        <v>1.0437578415197599E-75</v>
      </c>
      <c r="E23" s="134"/>
      <c r="F23" s="131">
        <v>8.7251886057169006E-2</v>
      </c>
      <c r="G23" s="41">
        <v>6.0150951081424601E-3</v>
      </c>
      <c r="H23" s="133">
        <v>1.1184030026831301E-47</v>
      </c>
      <c r="I23" s="131">
        <v>8.78127960800687E-2</v>
      </c>
      <c r="J23" s="41">
        <v>7.7263810274931398E-3</v>
      </c>
      <c r="K23" s="133">
        <v>6.2235677916070701E-30</v>
      </c>
      <c r="L23" s="131">
        <v>-5.73963773177803E-2</v>
      </c>
      <c r="M23" s="41">
        <v>4.5002792075787904E-3</v>
      </c>
      <c r="N23" s="133">
        <v>2.9630585194963602E-37</v>
      </c>
    </row>
    <row r="24" spans="1:14" ht="17">
      <c r="A24" s="144" t="s">
        <v>21</v>
      </c>
      <c r="B24" s="131">
        <v>2.12871378176951E-2</v>
      </c>
      <c r="C24" s="41">
        <v>4.3638910093213301E-3</v>
      </c>
      <c r="D24" s="129">
        <v>1.0715728199732199E-6</v>
      </c>
      <c r="E24" s="134"/>
      <c r="F24" s="131">
        <v>2.3452149899837699E-2</v>
      </c>
      <c r="G24" s="41">
        <v>5.5318026239960403E-3</v>
      </c>
      <c r="H24" s="133">
        <v>2.2400508435676101E-5</v>
      </c>
      <c r="I24" s="131">
        <v>1.7834714189873299E-2</v>
      </c>
      <c r="J24" s="41">
        <v>7.0883722670382603E-3</v>
      </c>
      <c r="K24" s="132">
        <v>1.18677625446383E-2</v>
      </c>
      <c r="L24" s="131">
        <v>-5.3951576511783998E-2</v>
      </c>
      <c r="M24" s="41">
        <v>4.0542968789781201E-3</v>
      </c>
      <c r="N24" s="133">
        <v>2.10048687625992E-40</v>
      </c>
    </row>
    <row r="25" spans="1:14" ht="17">
      <c r="A25" s="144" t="s">
        <v>22</v>
      </c>
      <c r="B25" s="131">
        <v>1.15967507639243E-2</v>
      </c>
      <c r="C25" s="41">
        <v>5.0361945221250098E-3</v>
      </c>
      <c r="D25" s="41">
        <v>2.1296783165781302E-2</v>
      </c>
      <c r="E25" s="134"/>
      <c r="F25" s="131">
        <v>9.8118147896082992E-3</v>
      </c>
      <c r="G25" s="41">
        <v>6.3835375712861502E-3</v>
      </c>
      <c r="H25" s="132">
        <v>0.12428112839734699</v>
      </c>
      <c r="I25" s="131">
        <v>1.46816388435572E-2</v>
      </c>
      <c r="J25" s="41">
        <v>8.1867584668710303E-3</v>
      </c>
      <c r="K25" s="132">
        <v>7.2918625607051604E-2</v>
      </c>
      <c r="L25" s="131">
        <v>6.8972610308926804E-2</v>
      </c>
      <c r="M25" s="41">
        <v>4.5517341236146697E-3</v>
      </c>
      <c r="N25" s="133">
        <v>7.2341251789609697E-52</v>
      </c>
    </row>
    <row r="26" spans="1:14" ht="18" thickBot="1">
      <c r="A26" s="145" t="s">
        <v>23</v>
      </c>
      <c r="B26" s="135">
        <v>6.0403807394376299E-2</v>
      </c>
      <c r="C26" s="136">
        <v>6.5667669905111799E-3</v>
      </c>
      <c r="D26" s="137">
        <v>3.63289252674513E-20</v>
      </c>
      <c r="E26" s="138"/>
      <c r="F26" s="135">
        <v>6.3682336508830206E-2</v>
      </c>
      <c r="G26" s="136">
        <v>8.3015498060488892E-3</v>
      </c>
      <c r="H26" s="139">
        <v>1.7047663644387201E-14</v>
      </c>
      <c r="I26" s="135">
        <v>5.5160417670157898E-2</v>
      </c>
      <c r="J26" s="136">
        <v>1.0748252482617401E-2</v>
      </c>
      <c r="K26" s="139">
        <v>2.8662480139692399E-7</v>
      </c>
      <c r="L26" s="135">
        <v>0.17500824428188499</v>
      </c>
      <c r="M26" s="136">
        <v>5.7532174155537803E-3</v>
      </c>
      <c r="N26" s="139">
        <v>3.06212445093306E-203</v>
      </c>
    </row>
  </sheetData>
  <mergeCells count="7">
    <mergeCell ref="A1:D1"/>
    <mergeCell ref="F5:H5"/>
    <mergeCell ref="I5:K5"/>
    <mergeCell ref="L5:N5"/>
    <mergeCell ref="E22:E26"/>
    <mergeCell ref="B5:E5"/>
    <mergeCell ref="E7:E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FB82-FC56-DC41-919D-F1B3256764F3}">
  <dimension ref="A1:I11"/>
  <sheetViews>
    <sheetView workbookViewId="0">
      <selection sqref="A1:I1"/>
    </sheetView>
  </sheetViews>
  <sheetFormatPr baseColWidth="10" defaultRowHeight="16"/>
  <cols>
    <col min="1" max="1" width="16.1640625" style="11" customWidth="1"/>
    <col min="2" max="2" width="20.6640625" style="11" customWidth="1"/>
    <col min="3" max="3" width="10.83203125" style="11"/>
    <col min="4" max="4" width="14.33203125" style="11" customWidth="1"/>
    <col min="5" max="16384" width="10.83203125" style="11"/>
  </cols>
  <sheetData>
    <row r="1" spans="1:9" ht="18">
      <c r="A1" s="174" t="s">
        <v>1172</v>
      </c>
      <c r="B1" s="174"/>
      <c r="C1" s="174"/>
      <c r="D1" s="174"/>
      <c r="E1" s="174"/>
      <c r="F1" s="174"/>
      <c r="G1" s="174"/>
      <c r="H1" s="174"/>
      <c r="I1" s="174"/>
    </row>
    <row r="3" spans="1:9" ht="68">
      <c r="A3" s="176" t="s">
        <v>390</v>
      </c>
      <c r="B3" s="177" t="s">
        <v>1106</v>
      </c>
      <c r="C3" s="177" t="s">
        <v>398</v>
      </c>
      <c r="D3" s="178" t="s">
        <v>448</v>
      </c>
      <c r="E3" s="179" t="s">
        <v>1109</v>
      </c>
    </row>
    <row r="4" spans="1:9" ht="34">
      <c r="A4" s="155" t="s">
        <v>251</v>
      </c>
      <c r="B4" s="156">
        <v>8.4539013833968099E-2</v>
      </c>
      <c r="C4" s="156">
        <v>1.58184492670085E-3</v>
      </c>
      <c r="D4" s="157" t="s">
        <v>1105</v>
      </c>
      <c r="E4" s="158">
        <v>1.175E-3</v>
      </c>
    </row>
    <row r="5" spans="1:9" ht="34">
      <c r="A5" s="155" t="s">
        <v>252</v>
      </c>
      <c r="B5" s="156">
        <v>5.8460334405806502E-2</v>
      </c>
      <c r="C5" s="156">
        <v>1.6595629783647101E-3</v>
      </c>
      <c r="D5" s="157">
        <v>7.9022008201019696E-272</v>
      </c>
      <c r="E5" s="158">
        <v>5.0799999999999999E-4</v>
      </c>
    </row>
    <row r="6" spans="1:9" ht="34">
      <c r="A6" s="140" t="s">
        <v>253</v>
      </c>
      <c r="B6" s="76">
        <v>2.7143503234721401E-2</v>
      </c>
      <c r="C6" s="76">
        <v>1.65144985247646E-3</v>
      </c>
      <c r="D6" s="103">
        <v>1.05378922878377E-60</v>
      </c>
      <c r="E6" s="154">
        <v>1.1E-4</v>
      </c>
    </row>
    <row r="7" spans="1:9">
      <c r="A7" s="75" t="s">
        <v>20</v>
      </c>
      <c r="B7" s="76">
        <v>0.14601499131868501</v>
      </c>
      <c r="C7" s="76">
        <v>6.2785877734135897E-3</v>
      </c>
      <c r="D7" s="103">
        <v>1.23626082050909E-119</v>
      </c>
      <c r="E7" s="159" t="s">
        <v>1112</v>
      </c>
    </row>
    <row r="8" spans="1:9">
      <c r="A8" s="20" t="s">
        <v>397</v>
      </c>
      <c r="B8" s="21">
        <v>8.6699156370288397E-2</v>
      </c>
      <c r="C8" s="21">
        <v>4.7537072328040298E-3</v>
      </c>
      <c r="D8" s="28">
        <v>2.5668391301758201E-74</v>
      </c>
      <c r="E8" s="160"/>
    </row>
    <row r="9" spans="1:9">
      <c r="A9" s="20" t="s">
        <v>21</v>
      </c>
      <c r="B9" s="21">
        <v>2.1079240973919101E-2</v>
      </c>
      <c r="C9" s="21">
        <v>4.3632962975053398E-3</v>
      </c>
      <c r="D9" s="28">
        <v>1.3582452140002599E-6</v>
      </c>
      <c r="E9" s="160"/>
    </row>
    <row r="10" spans="1:9">
      <c r="A10" s="20" t="s">
        <v>22</v>
      </c>
      <c r="B10" s="21">
        <v>1.15179613473976E-2</v>
      </c>
      <c r="C10" s="21">
        <v>5.0432796772498104E-3</v>
      </c>
      <c r="D10" s="21">
        <v>2.2381897786035401E-2</v>
      </c>
      <c r="E10" s="160"/>
    </row>
    <row r="11" spans="1:9">
      <c r="A11" s="24" t="s">
        <v>23</v>
      </c>
      <c r="B11" s="25">
        <v>6.02306091336045E-2</v>
      </c>
      <c r="C11" s="25">
        <v>6.5702905834078198E-3</v>
      </c>
      <c r="D11" s="29">
        <v>4.8584752369970902E-20</v>
      </c>
      <c r="E11" s="161"/>
    </row>
  </sheetData>
  <mergeCells count="2">
    <mergeCell ref="E7:E11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C4C18-CCA3-2C4B-B1F0-5947BA4B9CA9}">
  <dimension ref="A1:H550"/>
  <sheetViews>
    <sheetView tabSelected="1" workbookViewId="0">
      <selection activeCell="G30" sqref="G30"/>
    </sheetView>
  </sheetViews>
  <sheetFormatPr baseColWidth="10" defaultRowHeight="16"/>
  <cols>
    <col min="1" max="1" width="19" customWidth="1"/>
    <col min="5" max="5" width="11.6640625" customWidth="1"/>
  </cols>
  <sheetData>
    <row r="1" spans="1:8" ht="18">
      <c r="A1" s="181" t="s">
        <v>1174</v>
      </c>
      <c r="B1" s="181"/>
      <c r="C1" s="181"/>
      <c r="D1" s="181"/>
      <c r="E1" s="181"/>
      <c r="F1" s="181"/>
      <c r="G1" s="182"/>
      <c r="H1" s="182"/>
    </row>
    <row r="2" spans="1:8" ht="17" thickBot="1"/>
    <row r="3" spans="1:8">
      <c r="A3" s="15"/>
      <c r="B3" s="104" t="s">
        <v>401</v>
      </c>
      <c r="C3" s="105"/>
      <c r="D3" s="105"/>
      <c r="E3" s="106"/>
      <c r="F3" s="104" t="s">
        <v>453</v>
      </c>
      <c r="G3" s="105"/>
      <c r="H3" s="106"/>
    </row>
    <row r="4" spans="1:8" ht="51">
      <c r="A4" s="16" t="s">
        <v>390</v>
      </c>
      <c r="B4" s="107" t="s">
        <v>399</v>
      </c>
      <c r="C4" s="17" t="s">
        <v>398</v>
      </c>
      <c r="D4" s="27" t="s">
        <v>448</v>
      </c>
      <c r="E4" s="108" t="s">
        <v>1109</v>
      </c>
      <c r="F4" s="107" t="s">
        <v>399</v>
      </c>
      <c r="G4" s="17" t="s">
        <v>398</v>
      </c>
      <c r="H4" s="108" t="s">
        <v>448</v>
      </c>
    </row>
    <row r="5" spans="1:8">
      <c r="A5" s="75" t="s">
        <v>454</v>
      </c>
      <c r="B5" s="109">
        <v>4.6062320516961602E-2</v>
      </c>
      <c r="C5" s="76">
        <v>3.8702874210270001E-2</v>
      </c>
      <c r="D5" s="76">
        <v>0.23398647885260301</v>
      </c>
      <c r="E5" s="115" t="s">
        <v>1116</v>
      </c>
      <c r="F5" s="109">
        <v>0.109242425217151</v>
      </c>
      <c r="G5" s="76">
        <v>3.3238540531794897E-2</v>
      </c>
      <c r="H5" s="126">
        <v>1.0139785227946401E-3</v>
      </c>
    </row>
    <row r="6" spans="1:8">
      <c r="A6" s="20" t="s">
        <v>455</v>
      </c>
      <c r="B6" s="111">
        <v>0.18679030892707199</v>
      </c>
      <c r="C6" s="21">
        <v>4.0465132846853297E-2</v>
      </c>
      <c r="D6" s="28">
        <v>3.91055390444713E-6</v>
      </c>
      <c r="E6" s="116"/>
      <c r="F6" s="111">
        <v>0.19300939538446901</v>
      </c>
      <c r="G6" s="21">
        <v>3.6112331488301203E-2</v>
      </c>
      <c r="H6" s="123">
        <v>9.0569456849417406E-8</v>
      </c>
    </row>
    <row r="7" spans="1:8">
      <c r="A7" s="20" t="s">
        <v>456</v>
      </c>
      <c r="B7" s="111">
        <v>0.15066089821032999</v>
      </c>
      <c r="C7" s="21">
        <v>4.5444256915139897E-2</v>
      </c>
      <c r="D7" s="21">
        <v>9.1548041591896603E-4</v>
      </c>
      <c r="E7" s="116"/>
      <c r="F7" s="111">
        <v>0.27275052832791602</v>
      </c>
      <c r="G7" s="21">
        <v>4.0904807015085497E-2</v>
      </c>
      <c r="H7" s="123">
        <v>2.59430478476892E-11</v>
      </c>
    </row>
    <row r="8" spans="1:8">
      <c r="A8" s="20" t="s">
        <v>457</v>
      </c>
      <c r="B8" s="111">
        <v>6.8312908276960294E-2</v>
      </c>
      <c r="C8" s="21">
        <v>5.7200019120570302E-2</v>
      </c>
      <c r="D8" s="21">
        <v>0.232367983629828</v>
      </c>
      <c r="E8" s="116"/>
      <c r="F8" s="111">
        <v>4.26882260969167E-2</v>
      </c>
      <c r="G8" s="21">
        <v>4.7604180600948398E-2</v>
      </c>
      <c r="H8" s="124">
        <v>0.36986155945236299</v>
      </c>
    </row>
    <row r="9" spans="1:8">
      <c r="A9" s="20" t="s">
        <v>458</v>
      </c>
      <c r="B9" s="111">
        <v>0.12384628390683999</v>
      </c>
      <c r="C9" s="21">
        <v>3.2082380525757598E-2</v>
      </c>
      <c r="D9" s="21">
        <v>1.13267110987634E-4</v>
      </c>
      <c r="E9" s="116"/>
      <c r="F9" s="111">
        <v>0.17910760065273601</v>
      </c>
      <c r="G9" s="21">
        <v>2.7004420557432501E-2</v>
      </c>
      <c r="H9" s="123">
        <v>3.2998363217203102E-11</v>
      </c>
    </row>
    <row r="10" spans="1:8">
      <c r="A10" s="20" t="s">
        <v>459</v>
      </c>
      <c r="B10" s="111">
        <v>9.6549981504463506E-2</v>
      </c>
      <c r="C10" s="21">
        <v>7.7418909265811103E-2</v>
      </c>
      <c r="D10" s="21">
        <v>0.21235676153334199</v>
      </c>
      <c r="E10" s="116"/>
      <c r="F10" s="111">
        <v>-3.25648008355009E-3</v>
      </c>
      <c r="G10" s="21">
        <v>6.3297656263299404E-2</v>
      </c>
      <c r="H10" s="124">
        <v>0.95896926373553804</v>
      </c>
    </row>
    <row r="11" spans="1:8">
      <c r="A11" s="20" t="s">
        <v>460</v>
      </c>
      <c r="B11" s="111">
        <v>5.8522026097050199E-2</v>
      </c>
      <c r="C11" s="21">
        <v>6.2397790277639198E-2</v>
      </c>
      <c r="D11" s="21">
        <v>0.348302898415221</v>
      </c>
      <c r="E11" s="116"/>
      <c r="F11" s="111">
        <v>1.58596213594085E-2</v>
      </c>
      <c r="G11" s="21">
        <v>5.2000865149874599E-2</v>
      </c>
      <c r="H11" s="124">
        <v>0.76037556278200702</v>
      </c>
    </row>
    <row r="12" spans="1:8">
      <c r="A12" s="20" t="s">
        <v>461</v>
      </c>
      <c r="B12" s="111">
        <v>7.4067869253037502E-2</v>
      </c>
      <c r="C12" s="21">
        <v>5.0840921429381902E-2</v>
      </c>
      <c r="D12" s="21">
        <v>0.14515630863603901</v>
      </c>
      <c r="E12" s="116"/>
      <c r="F12" s="111">
        <v>0.20340925485720199</v>
      </c>
      <c r="G12" s="21">
        <v>4.36491953161263E-2</v>
      </c>
      <c r="H12" s="123">
        <v>3.1606846899172701E-6</v>
      </c>
    </row>
    <row r="13" spans="1:8">
      <c r="A13" s="20" t="s">
        <v>462</v>
      </c>
      <c r="B13" s="111">
        <v>0.161724235045548</v>
      </c>
      <c r="C13" s="21">
        <v>7.1830745229009299E-2</v>
      </c>
      <c r="D13" s="21">
        <v>2.4356254320028699E-2</v>
      </c>
      <c r="E13" s="116"/>
      <c r="F13" s="111">
        <v>0.12788429519168701</v>
      </c>
      <c r="G13" s="21">
        <v>6.2260953795491E-2</v>
      </c>
      <c r="H13" s="124">
        <v>3.99752314234402E-2</v>
      </c>
    </row>
    <row r="14" spans="1:8">
      <c r="A14" s="20" t="s">
        <v>463</v>
      </c>
      <c r="B14" s="111">
        <v>0.189191960826193</v>
      </c>
      <c r="C14" s="21">
        <v>6.58230655719029E-2</v>
      </c>
      <c r="D14" s="21">
        <v>4.0498796682422403E-3</v>
      </c>
      <c r="E14" s="116"/>
      <c r="F14" s="111">
        <v>6.28022251107615E-2</v>
      </c>
      <c r="G14" s="21">
        <v>5.6796118243719301E-2</v>
      </c>
      <c r="H14" s="124">
        <v>0.268835371864447</v>
      </c>
    </row>
    <row r="15" spans="1:8">
      <c r="A15" s="20" t="s">
        <v>464</v>
      </c>
      <c r="B15" s="111">
        <v>6.6204707424199594E-2</v>
      </c>
      <c r="C15" s="21">
        <v>3.3733015363861002E-2</v>
      </c>
      <c r="D15" s="21">
        <v>4.9691665956561298E-2</v>
      </c>
      <c r="E15" s="116"/>
      <c r="F15" s="111">
        <v>0.109796465436399</v>
      </c>
      <c r="G15" s="21">
        <v>2.9398370517466701E-2</v>
      </c>
      <c r="H15" s="124">
        <v>1.8787886771018801E-4</v>
      </c>
    </row>
    <row r="16" spans="1:8">
      <c r="A16" s="20" t="s">
        <v>465</v>
      </c>
      <c r="B16" s="111">
        <v>-3.1760725591321098E-3</v>
      </c>
      <c r="C16" s="21">
        <v>4.0638685966308798E-2</v>
      </c>
      <c r="D16" s="21">
        <v>0.93770561739254599</v>
      </c>
      <c r="E16" s="116"/>
      <c r="F16" s="111">
        <v>1.5590897957068899E-2</v>
      </c>
      <c r="G16" s="21">
        <v>3.67515242662503E-2</v>
      </c>
      <c r="H16" s="124">
        <v>0.67140207587673095</v>
      </c>
    </row>
    <row r="17" spans="1:8">
      <c r="A17" s="20" t="s">
        <v>466</v>
      </c>
      <c r="B17" s="111">
        <v>0.12834259630471501</v>
      </c>
      <c r="C17" s="21">
        <v>3.6320285494307498E-2</v>
      </c>
      <c r="D17" s="21">
        <v>4.0988822722121902E-4</v>
      </c>
      <c r="E17" s="116"/>
      <c r="F17" s="111">
        <v>0.107417250665167</v>
      </c>
      <c r="G17" s="21">
        <v>3.1686031429423098E-2</v>
      </c>
      <c r="H17" s="124">
        <v>6.9879717602957104E-4</v>
      </c>
    </row>
    <row r="18" spans="1:8">
      <c r="A18" s="20" t="s">
        <v>467</v>
      </c>
      <c r="B18" s="111">
        <v>0.18718779227532401</v>
      </c>
      <c r="C18" s="21">
        <v>3.8645444844311497E-2</v>
      </c>
      <c r="D18" s="28">
        <v>1.2742918016762E-6</v>
      </c>
      <c r="E18" s="116"/>
      <c r="F18" s="111">
        <v>0.153840791823108</v>
      </c>
      <c r="G18" s="21">
        <v>3.3784691252740202E-2</v>
      </c>
      <c r="H18" s="123">
        <v>5.2744333221786302E-6</v>
      </c>
    </row>
    <row r="19" spans="1:8">
      <c r="A19" s="20" t="s">
        <v>468</v>
      </c>
      <c r="B19" s="111">
        <v>7.7919330114911797E-2</v>
      </c>
      <c r="C19" s="21">
        <v>4.0726485561168702E-2</v>
      </c>
      <c r="D19" s="21">
        <v>5.5717998252482803E-2</v>
      </c>
      <c r="E19" s="116"/>
      <c r="F19" s="111">
        <v>0.14861880942835401</v>
      </c>
      <c r="G19" s="21">
        <v>3.5760393548817299E-2</v>
      </c>
      <c r="H19" s="123">
        <v>3.2392274440109097E-5</v>
      </c>
    </row>
    <row r="20" spans="1:8">
      <c r="A20" s="20" t="s">
        <v>469</v>
      </c>
      <c r="B20" s="111">
        <v>5.0367625664483301E-2</v>
      </c>
      <c r="C20" s="21">
        <v>3.8762383143914003E-2</v>
      </c>
      <c r="D20" s="21">
        <v>0.19380859414721899</v>
      </c>
      <c r="E20" s="116"/>
      <c r="F20" s="111">
        <v>-3.6001543627048903E-2</v>
      </c>
      <c r="G20" s="21">
        <v>3.4077122405407598E-2</v>
      </c>
      <c r="H20" s="124">
        <v>0.29075238586436197</v>
      </c>
    </row>
    <row r="21" spans="1:8">
      <c r="A21" s="20" t="s">
        <v>470</v>
      </c>
      <c r="B21" s="111">
        <v>7.7875490805149702E-2</v>
      </c>
      <c r="C21" s="21">
        <v>6.7873486177492795E-2</v>
      </c>
      <c r="D21" s="21">
        <v>0.25123184500571599</v>
      </c>
      <c r="E21" s="116"/>
      <c r="F21" s="111">
        <v>6.4263716965407405E-2</v>
      </c>
      <c r="G21" s="21">
        <v>5.72646557451355E-2</v>
      </c>
      <c r="H21" s="124">
        <v>0.261767611979008</v>
      </c>
    </row>
    <row r="22" spans="1:8">
      <c r="A22" s="24" t="s">
        <v>471</v>
      </c>
      <c r="B22" s="113">
        <v>0.242181767816572</v>
      </c>
      <c r="C22" s="25">
        <v>5.7113040995358501E-2</v>
      </c>
      <c r="D22" s="29">
        <v>2.23128282299893E-5</v>
      </c>
      <c r="E22" s="117"/>
      <c r="F22" s="113">
        <v>0.28481607100448197</v>
      </c>
      <c r="G22" s="25">
        <v>5.00161942074073E-2</v>
      </c>
      <c r="H22" s="125">
        <v>1.23750615791922E-8</v>
      </c>
    </row>
    <row r="23" spans="1:8">
      <c r="A23" s="75" t="s">
        <v>472</v>
      </c>
      <c r="B23" s="109">
        <v>3.5349860070245598E-2</v>
      </c>
      <c r="C23" s="76">
        <v>2.46716618252481E-2</v>
      </c>
      <c r="D23" s="76">
        <v>0.151911490554967</v>
      </c>
      <c r="E23" s="115" t="s">
        <v>1117</v>
      </c>
      <c r="F23" s="109">
        <v>6.1084243164917201E-2</v>
      </c>
      <c r="G23" s="76">
        <v>2.3386076599195199E-2</v>
      </c>
      <c r="H23" s="126">
        <v>9.0016381052171295E-3</v>
      </c>
    </row>
    <row r="24" spans="1:8">
      <c r="A24" s="20" t="s">
        <v>473</v>
      </c>
      <c r="B24" s="111">
        <v>-0.10369386972804399</v>
      </c>
      <c r="C24" s="21">
        <v>3.4452810764873901E-2</v>
      </c>
      <c r="D24" s="21">
        <v>2.6147473282232998E-3</v>
      </c>
      <c r="E24" s="116"/>
      <c r="F24" s="111">
        <v>-3.8119358773043302E-2</v>
      </c>
      <c r="G24" s="21">
        <v>3.2670153428095199E-2</v>
      </c>
      <c r="H24" s="124">
        <v>0.243293326149225</v>
      </c>
    </row>
    <row r="25" spans="1:8">
      <c r="A25" s="20" t="s">
        <v>474</v>
      </c>
      <c r="B25" s="111">
        <v>-6.5120260512892603E-2</v>
      </c>
      <c r="C25" s="21">
        <v>3.9909653011415303E-2</v>
      </c>
      <c r="D25" s="21">
        <v>0.102744391630284</v>
      </c>
      <c r="E25" s="116"/>
      <c r="F25" s="111">
        <v>-0.12315173905168</v>
      </c>
      <c r="G25" s="21">
        <v>3.7339233123453199E-2</v>
      </c>
      <c r="H25" s="124">
        <v>9.7311621517143004E-4</v>
      </c>
    </row>
    <row r="26" spans="1:8">
      <c r="A26" s="20" t="s">
        <v>475</v>
      </c>
      <c r="B26" s="111">
        <v>1.5764259829353599E-2</v>
      </c>
      <c r="C26" s="21">
        <v>5.2492060275147703E-2</v>
      </c>
      <c r="D26" s="21">
        <v>0.76393534162199195</v>
      </c>
      <c r="E26" s="116"/>
      <c r="F26" s="111">
        <v>0.112178587702225</v>
      </c>
      <c r="G26" s="21">
        <v>4.6341072220850703E-2</v>
      </c>
      <c r="H26" s="124">
        <v>1.5489961965331299E-2</v>
      </c>
    </row>
    <row r="27" spans="1:8">
      <c r="A27" s="20" t="s">
        <v>476</v>
      </c>
      <c r="B27" s="111">
        <v>-1.4554740589754801E-2</v>
      </c>
      <c r="C27" s="21">
        <v>7.3380483477303193E-2</v>
      </c>
      <c r="D27" s="21">
        <v>0.84277420154037797</v>
      </c>
      <c r="E27" s="116"/>
      <c r="F27" s="111">
        <v>0.156827567162729</v>
      </c>
      <c r="G27" s="21">
        <v>6.3141984404244705E-2</v>
      </c>
      <c r="H27" s="124">
        <v>1.30014770595162E-2</v>
      </c>
    </row>
    <row r="28" spans="1:8">
      <c r="A28" s="20" t="s">
        <v>477</v>
      </c>
      <c r="B28" s="111">
        <v>2.66272586479957E-2</v>
      </c>
      <c r="C28" s="21">
        <v>5.7973308842572499E-2</v>
      </c>
      <c r="D28" s="21">
        <v>0.646017287596232</v>
      </c>
      <c r="E28" s="116"/>
      <c r="F28" s="111">
        <v>0.13878224740758199</v>
      </c>
      <c r="G28" s="21">
        <v>5.1073877683185803E-2</v>
      </c>
      <c r="H28" s="124">
        <v>6.58200369442055E-3</v>
      </c>
    </row>
    <row r="29" spans="1:8">
      <c r="A29" s="20" t="s">
        <v>478</v>
      </c>
      <c r="B29" s="111">
        <v>-9.2792255766923099E-2</v>
      </c>
      <c r="C29" s="21">
        <v>5.6552976376664899E-2</v>
      </c>
      <c r="D29" s="21">
        <v>0.100838453140265</v>
      </c>
      <c r="E29" s="116"/>
      <c r="F29" s="111">
        <v>2.3104616545084299E-2</v>
      </c>
      <c r="G29" s="21">
        <v>5.1739700897047103E-2</v>
      </c>
      <c r="H29" s="124">
        <v>0.65519647086743404</v>
      </c>
    </row>
    <row r="30" spans="1:8">
      <c r="A30" s="20" t="s">
        <v>479</v>
      </c>
      <c r="B30" s="111">
        <v>8.5897527904118101E-2</v>
      </c>
      <c r="C30" s="21">
        <v>3.1540666044246102E-2</v>
      </c>
      <c r="D30" s="21">
        <v>6.4615770373018201E-3</v>
      </c>
      <c r="E30" s="116"/>
      <c r="F30" s="111">
        <v>0.15471353058111501</v>
      </c>
      <c r="G30" s="21">
        <v>2.99497266720441E-2</v>
      </c>
      <c r="H30" s="123">
        <v>2.3944549271124101E-7</v>
      </c>
    </row>
    <row r="31" spans="1:8">
      <c r="A31" s="20" t="s">
        <v>480</v>
      </c>
      <c r="B31" s="111">
        <v>-5.0655350227513298E-3</v>
      </c>
      <c r="C31" s="21">
        <v>5.4741414539983303E-2</v>
      </c>
      <c r="D31" s="21">
        <v>0.92627242970628498</v>
      </c>
      <c r="E31" s="116"/>
      <c r="F31" s="111">
        <v>6.2670719356716906E-2</v>
      </c>
      <c r="G31" s="21">
        <v>5.0179910059957797E-2</v>
      </c>
      <c r="H31" s="124">
        <v>0.211694145557147</v>
      </c>
    </row>
    <row r="32" spans="1:8">
      <c r="A32" s="20" t="s">
        <v>481</v>
      </c>
      <c r="B32" s="111">
        <v>-0.10683855389234199</v>
      </c>
      <c r="C32" s="21">
        <v>6.23794406906732E-2</v>
      </c>
      <c r="D32" s="21">
        <v>8.6763951083154101E-2</v>
      </c>
      <c r="E32" s="116"/>
      <c r="F32" s="111">
        <v>9.5172498675377706E-2</v>
      </c>
      <c r="G32" s="21">
        <v>5.4162615849966601E-2</v>
      </c>
      <c r="H32" s="124">
        <v>7.8890174241627406E-2</v>
      </c>
    </row>
    <row r="33" spans="1:8">
      <c r="A33" s="20" t="s">
        <v>482</v>
      </c>
      <c r="B33" s="111">
        <v>-1.42213150297109E-2</v>
      </c>
      <c r="C33" s="21">
        <v>2.5785398316001799E-2</v>
      </c>
      <c r="D33" s="21">
        <v>0.58127321653654995</v>
      </c>
      <c r="E33" s="116"/>
      <c r="F33" s="111">
        <v>9.8534657598751907E-2</v>
      </c>
      <c r="G33" s="21">
        <v>2.4052373112271701E-2</v>
      </c>
      <c r="H33" s="123">
        <v>4.1913404773753798E-5</v>
      </c>
    </row>
    <row r="34" spans="1:8">
      <c r="A34" s="20" t="s">
        <v>483</v>
      </c>
      <c r="B34" s="111">
        <v>9.2116429941067807E-2</v>
      </c>
      <c r="C34" s="21">
        <v>3.2293342575567201E-2</v>
      </c>
      <c r="D34" s="21">
        <v>4.33782060721471E-3</v>
      </c>
      <c r="E34" s="116"/>
      <c r="F34" s="111">
        <v>0.13613615680049601</v>
      </c>
      <c r="G34" s="21">
        <v>3.1829596239477703E-2</v>
      </c>
      <c r="H34" s="123">
        <v>1.8940278424954399E-5</v>
      </c>
    </row>
    <row r="35" spans="1:8">
      <c r="A35" s="20" t="s">
        <v>484</v>
      </c>
      <c r="B35" s="111">
        <v>-4.40410777615605E-2</v>
      </c>
      <c r="C35" s="21">
        <v>2.8150989693913098E-2</v>
      </c>
      <c r="D35" s="21">
        <v>0.11770974281379699</v>
      </c>
      <c r="E35" s="116"/>
      <c r="F35" s="111">
        <v>4.24576293363381E-2</v>
      </c>
      <c r="G35" s="21">
        <v>2.6840498304988299E-2</v>
      </c>
      <c r="H35" s="124">
        <v>0.113683927350792</v>
      </c>
    </row>
    <row r="36" spans="1:8">
      <c r="A36" s="20" t="s">
        <v>485</v>
      </c>
      <c r="B36" s="111">
        <v>-0.103316219129532</v>
      </c>
      <c r="C36" s="21">
        <v>3.1170489910639001E-2</v>
      </c>
      <c r="D36" s="21">
        <v>9.17900058670644E-4</v>
      </c>
      <c r="E36" s="116"/>
      <c r="F36" s="111">
        <v>-2.8348017761654302E-3</v>
      </c>
      <c r="G36" s="21">
        <v>2.9494342043748598E-2</v>
      </c>
      <c r="H36" s="124">
        <v>0.92343050133594695</v>
      </c>
    </row>
    <row r="37" spans="1:8">
      <c r="A37" s="20" t="s">
        <v>486</v>
      </c>
      <c r="B37" s="111">
        <v>1.0244952817791799E-2</v>
      </c>
      <c r="C37" s="21">
        <v>3.2516247440686097E-2</v>
      </c>
      <c r="D37" s="21">
        <v>0.75270713438078496</v>
      </c>
      <c r="E37" s="116"/>
      <c r="F37" s="111">
        <v>1.5997392652836299E-3</v>
      </c>
      <c r="G37" s="21">
        <v>3.0581268607568001E-2</v>
      </c>
      <c r="H37" s="124">
        <v>0.95828082284556404</v>
      </c>
    </row>
    <row r="38" spans="1:8">
      <c r="A38" s="20" t="s">
        <v>487</v>
      </c>
      <c r="B38" s="111">
        <v>-2.0868488919952299E-2</v>
      </c>
      <c r="C38" s="21">
        <v>2.7239885900755899E-2</v>
      </c>
      <c r="D38" s="21">
        <v>0.44361653366502501</v>
      </c>
      <c r="E38" s="116"/>
      <c r="F38" s="111">
        <v>2.9829179455219599E-2</v>
      </c>
      <c r="G38" s="21">
        <v>2.60866184843223E-2</v>
      </c>
      <c r="H38" s="124">
        <v>0.25284487449598703</v>
      </c>
    </row>
    <row r="39" spans="1:8">
      <c r="A39" s="20" t="s">
        <v>488</v>
      </c>
      <c r="B39" s="111">
        <v>7.7253007577937601E-3</v>
      </c>
      <c r="C39" s="21">
        <v>6.3727265752555703E-2</v>
      </c>
      <c r="D39" s="21">
        <v>0.90351328327392999</v>
      </c>
      <c r="E39" s="116"/>
      <c r="F39" s="111">
        <v>8.1236485561503799E-2</v>
      </c>
      <c r="G39" s="21">
        <v>5.4668278415949498E-2</v>
      </c>
      <c r="H39" s="124">
        <v>0.13728190873013699</v>
      </c>
    </row>
    <row r="40" spans="1:8">
      <c r="A40" s="24" t="s">
        <v>489</v>
      </c>
      <c r="B40" s="113">
        <v>-0.159472079207305</v>
      </c>
      <c r="C40" s="25">
        <v>5.3069157176637897E-2</v>
      </c>
      <c r="D40" s="25">
        <v>2.6559299403345299E-3</v>
      </c>
      <c r="E40" s="117"/>
      <c r="F40" s="113">
        <v>-0.129499986439267</v>
      </c>
      <c r="G40" s="25">
        <v>4.8140140778599898E-2</v>
      </c>
      <c r="H40" s="127">
        <v>7.1438642684889401E-3</v>
      </c>
    </row>
    <row r="41" spans="1:8">
      <c r="A41" s="75" t="s">
        <v>490</v>
      </c>
      <c r="B41" s="109">
        <v>9.1267234894400803E-3</v>
      </c>
      <c r="C41" s="76">
        <v>2.2958325287487199E-2</v>
      </c>
      <c r="D41" s="76">
        <v>0.69097344304575903</v>
      </c>
      <c r="E41" s="115" t="s">
        <v>1118</v>
      </c>
      <c r="F41" s="109">
        <v>5.1343060967826301E-2</v>
      </c>
      <c r="G41" s="76">
        <v>2.1255611258986801E-2</v>
      </c>
      <c r="H41" s="126">
        <v>1.5713354592846802E-2</v>
      </c>
    </row>
    <row r="42" spans="1:8">
      <c r="A42" s="20" t="s">
        <v>491</v>
      </c>
      <c r="B42" s="111">
        <v>8.1739059234717595E-2</v>
      </c>
      <c r="C42" s="21">
        <v>2.3832936676753499E-2</v>
      </c>
      <c r="D42" s="21">
        <v>6.0432028677964396E-4</v>
      </c>
      <c r="E42" s="116"/>
      <c r="F42" s="111">
        <v>0.13148860297130999</v>
      </c>
      <c r="G42" s="21">
        <v>2.24950998375682E-2</v>
      </c>
      <c r="H42" s="123">
        <v>5.0592684435309004E-9</v>
      </c>
    </row>
    <row r="43" spans="1:8">
      <c r="A43" s="20" t="s">
        <v>492</v>
      </c>
      <c r="B43" s="111">
        <v>0.14611808100509099</v>
      </c>
      <c r="C43" s="21">
        <v>2.5372528505908098E-2</v>
      </c>
      <c r="D43" s="28">
        <v>8.4659359069329901E-9</v>
      </c>
      <c r="E43" s="116"/>
      <c r="F43" s="111">
        <v>0.23859322462648799</v>
      </c>
      <c r="G43" s="21">
        <v>2.4301914159489402E-2</v>
      </c>
      <c r="H43" s="123">
        <v>9.4307902309423502E-23</v>
      </c>
    </row>
    <row r="44" spans="1:8">
      <c r="A44" s="20" t="s">
        <v>493</v>
      </c>
      <c r="B44" s="111">
        <v>5.3470738156797801E-2</v>
      </c>
      <c r="C44" s="21">
        <v>3.1333961344026398E-2</v>
      </c>
      <c r="D44" s="21">
        <v>8.79189855770353E-2</v>
      </c>
      <c r="E44" s="116"/>
      <c r="F44" s="111">
        <v>2.3603968604717501E-2</v>
      </c>
      <c r="G44" s="21">
        <v>2.8470828333386398E-2</v>
      </c>
      <c r="H44" s="124">
        <v>0.407071576154374</v>
      </c>
    </row>
    <row r="45" spans="1:8">
      <c r="A45" s="20" t="s">
        <v>494</v>
      </c>
      <c r="B45" s="111">
        <v>6.8742214248013397E-2</v>
      </c>
      <c r="C45" s="21">
        <v>1.8089566389363598E-2</v>
      </c>
      <c r="D45" s="21">
        <v>1.4463599910617301E-4</v>
      </c>
      <c r="E45" s="116"/>
      <c r="F45" s="111">
        <v>7.0928616200300096E-2</v>
      </c>
      <c r="G45" s="21">
        <v>1.66550390803567E-2</v>
      </c>
      <c r="H45" s="123">
        <v>2.0563017681878402E-5</v>
      </c>
    </row>
    <row r="46" spans="1:8">
      <c r="A46" s="20" t="s">
        <v>495</v>
      </c>
      <c r="B46" s="111">
        <v>3.9197358000090401E-2</v>
      </c>
      <c r="C46" s="21">
        <v>4.6196617530515599E-2</v>
      </c>
      <c r="D46" s="21">
        <v>0.39616525987504603</v>
      </c>
      <c r="E46" s="116"/>
      <c r="F46" s="111">
        <v>3.8082557352636097E-2</v>
      </c>
      <c r="G46" s="21">
        <v>4.2187243500887997E-2</v>
      </c>
      <c r="H46" s="124">
        <v>0.36668346728719098</v>
      </c>
    </row>
    <row r="47" spans="1:8">
      <c r="A47" s="20" t="s">
        <v>496</v>
      </c>
      <c r="B47" s="111">
        <v>0.10770223781638601</v>
      </c>
      <c r="C47" s="21">
        <v>3.3891092988991199E-2</v>
      </c>
      <c r="D47" s="21">
        <v>1.48349930793736E-3</v>
      </c>
      <c r="E47" s="116"/>
      <c r="F47" s="111">
        <v>7.7285384131378906E-2</v>
      </c>
      <c r="G47" s="21">
        <v>3.1637912642309501E-2</v>
      </c>
      <c r="H47" s="124">
        <v>1.4573439689899E-2</v>
      </c>
    </row>
    <row r="48" spans="1:8">
      <c r="A48" s="20" t="s">
        <v>497</v>
      </c>
      <c r="B48" s="111">
        <v>4.8686969511022297E-2</v>
      </c>
      <c r="C48" s="21">
        <v>3.0611443851442498E-2</v>
      </c>
      <c r="D48" s="21">
        <v>0.111726059485315</v>
      </c>
      <c r="E48" s="116"/>
      <c r="F48" s="111">
        <v>0.14377307071616</v>
      </c>
      <c r="G48" s="21">
        <v>2.7840395617512802E-2</v>
      </c>
      <c r="H48" s="123">
        <v>2.4148333275237699E-7</v>
      </c>
    </row>
    <row r="49" spans="1:8">
      <c r="A49" s="20" t="s">
        <v>498</v>
      </c>
      <c r="B49" s="111">
        <v>1.1488123131852801E-2</v>
      </c>
      <c r="C49" s="21">
        <v>4.4203414884369199E-2</v>
      </c>
      <c r="D49" s="21">
        <v>0.79494692128947297</v>
      </c>
      <c r="E49" s="116"/>
      <c r="F49" s="111">
        <v>0.14893067730431001</v>
      </c>
      <c r="G49" s="21">
        <v>3.9318730115954603E-2</v>
      </c>
      <c r="H49" s="124">
        <v>1.5199969199524999E-4</v>
      </c>
    </row>
    <row r="50" spans="1:8">
      <c r="A50" s="20" t="s">
        <v>499</v>
      </c>
      <c r="B50" s="111">
        <v>-1.10654464063847E-2</v>
      </c>
      <c r="C50" s="21">
        <v>4.1806636623964798E-2</v>
      </c>
      <c r="D50" s="21">
        <v>0.79125477282769197</v>
      </c>
      <c r="E50" s="116"/>
      <c r="F50" s="111">
        <v>-6.1094926238791203E-2</v>
      </c>
      <c r="G50" s="21">
        <v>3.7705690899973603E-2</v>
      </c>
      <c r="H50" s="124">
        <v>0.10516559813189499</v>
      </c>
    </row>
    <row r="51" spans="1:8">
      <c r="A51" s="20" t="s">
        <v>500</v>
      </c>
      <c r="B51" s="111">
        <v>3.6848394806984701E-2</v>
      </c>
      <c r="C51" s="21">
        <v>1.8437996580131E-2</v>
      </c>
      <c r="D51" s="21">
        <v>4.56621354732741E-2</v>
      </c>
      <c r="E51" s="116"/>
      <c r="F51" s="111">
        <v>1.6364764769989101E-2</v>
      </c>
      <c r="G51" s="21">
        <v>1.7476428651265401E-2</v>
      </c>
      <c r="H51" s="124">
        <v>0.34907207886733099</v>
      </c>
    </row>
    <row r="52" spans="1:8">
      <c r="A52" s="20" t="s">
        <v>501</v>
      </c>
      <c r="B52" s="111">
        <v>4.2492985830588401E-2</v>
      </c>
      <c r="C52" s="21">
        <v>2.19923525739429E-2</v>
      </c>
      <c r="D52" s="21">
        <v>5.33384034982805E-2</v>
      </c>
      <c r="E52" s="116"/>
      <c r="F52" s="111">
        <v>4.6327357729672699E-3</v>
      </c>
      <c r="G52" s="21">
        <v>2.1135538148530999E-2</v>
      </c>
      <c r="H52" s="124">
        <v>0.82650067518223702</v>
      </c>
    </row>
    <row r="53" spans="1:8">
      <c r="A53" s="20" t="s">
        <v>502</v>
      </c>
      <c r="B53" s="111">
        <v>8.4552402246026295E-2</v>
      </c>
      <c r="C53" s="21">
        <v>1.9579804497841798E-2</v>
      </c>
      <c r="D53" s="28">
        <v>1.5720169537233301E-5</v>
      </c>
      <c r="E53" s="116"/>
      <c r="F53" s="111">
        <v>9.3994900006197799E-2</v>
      </c>
      <c r="G53" s="21">
        <v>1.85312350319944E-2</v>
      </c>
      <c r="H53" s="123">
        <v>3.9315693003894201E-7</v>
      </c>
    </row>
    <row r="54" spans="1:8">
      <c r="A54" s="20" t="s">
        <v>503</v>
      </c>
      <c r="B54" s="111">
        <v>7.4610388410536202E-2</v>
      </c>
      <c r="C54" s="21">
        <v>2.1618715568028399E-2</v>
      </c>
      <c r="D54" s="21">
        <v>5.5811157295404599E-4</v>
      </c>
      <c r="E54" s="116"/>
      <c r="F54" s="111">
        <v>0.10455637256066901</v>
      </c>
      <c r="G54" s="21">
        <v>2.01976216214299E-2</v>
      </c>
      <c r="H54" s="123">
        <v>2.2588418993891999E-7</v>
      </c>
    </row>
    <row r="55" spans="1:8">
      <c r="A55" s="20" t="s">
        <v>504</v>
      </c>
      <c r="B55" s="111">
        <v>4.4517142577893798E-2</v>
      </c>
      <c r="C55" s="21">
        <v>2.35624233096535E-2</v>
      </c>
      <c r="D55" s="21">
        <v>5.8847911973794298E-2</v>
      </c>
      <c r="E55" s="116"/>
      <c r="F55" s="111">
        <v>6.6137869474393998E-2</v>
      </c>
      <c r="G55" s="21">
        <v>2.1697718432272198E-2</v>
      </c>
      <c r="H55" s="124">
        <v>2.3025605527161501E-3</v>
      </c>
    </row>
    <row r="56" spans="1:8">
      <c r="A56" s="20" t="s">
        <v>505</v>
      </c>
      <c r="B56" s="111">
        <v>6.9912207360396401E-3</v>
      </c>
      <c r="C56" s="21">
        <v>2.2109211865704501E-2</v>
      </c>
      <c r="D56" s="21">
        <v>0.75184082305448396</v>
      </c>
      <c r="E56" s="116"/>
      <c r="F56" s="111">
        <v>-0.129036341307811</v>
      </c>
      <c r="G56" s="21">
        <v>2.1012639245850701E-2</v>
      </c>
      <c r="H56" s="123">
        <v>8.2059534341743597E-10</v>
      </c>
    </row>
    <row r="57" spans="1:8">
      <c r="A57" s="20" t="s">
        <v>506</v>
      </c>
      <c r="B57" s="111">
        <v>-1.4885346391539499E-2</v>
      </c>
      <c r="C57" s="21">
        <v>3.7658469237346899E-2</v>
      </c>
      <c r="D57" s="21">
        <v>0.69264200566279899</v>
      </c>
      <c r="E57" s="116"/>
      <c r="F57" s="111">
        <v>4.1929810251768403E-2</v>
      </c>
      <c r="G57" s="21">
        <v>3.2723616442122599E-2</v>
      </c>
      <c r="H57" s="124">
        <v>0.20007714897878001</v>
      </c>
    </row>
    <row r="58" spans="1:8">
      <c r="A58" s="24" t="s">
        <v>507</v>
      </c>
      <c r="B58" s="113">
        <v>0.123403483486896</v>
      </c>
      <c r="C58" s="25">
        <v>3.1843445741852897E-2</v>
      </c>
      <c r="D58" s="25">
        <v>1.06485475774592E-4</v>
      </c>
      <c r="E58" s="117"/>
      <c r="F58" s="113">
        <v>0.20203077134651001</v>
      </c>
      <c r="G58" s="25">
        <v>2.9424854806491499E-2</v>
      </c>
      <c r="H58" s="125">
        <v>6.6031503098826801E-12</v>
      </c>
    </row>
    <row r="59" spans="1:8">
      <c r="A59" s="75" t="s">
        <v>508</v>
      </c>
      <c r="B59" s="109">
        <v>2.3033247494387801E-2</v>
      </c>
      <c r="C59" s="76">
        <v>1.60637199853082E-2</v>
      </c>
      <c r="D59" s="76">
        <v>0.15161005167491401</v>
      </c>
      <c r="E59" s="115" t="s">
        <v>1142</v>
      </c>
      <c r="F59" s="109">
        <v>1.53407641480468E-2</v>
      </c>
      <c r="G59" s="76">
        <v>1.54850588185887E-2</v>
      </c>
      <c r="H59" s="126">
        <v>0.32184103744357601</v>
      </c>
    </row>
    <row r="60" spans="1:8">
      <c r="A60" s="20" t="s">
        <v>509</v>
      </c>
      <c r="B60" s="111">
        <v>-3.81317117034276E-2</v>
      </c>
      <c r="C60" s="21">
        <v>2.01037932225475E-2</v>
      </c>
      <c r="D60" s="21">
        <v>5.7861979584453799E-2</v>
      </c>
      <c r="E60" s="116"/>
      <c r="F60" s="111">
        <v>-7.91333949493815E-2</v>
      </c>
      <c r="G60" s="21">
        <v>1.96476240285689E-2</v>
      </c>
      <c r="H60" s="123">
        <v>5.6341489527152702E-5</v>
      </c>
    </row>
    <row r="61" spans="1:8">
      <c r="A61" s="20" t="s">
        <v>510</v>
      </c>
      <c r="B61" s="111">
        <v>-3.4100465109750601E-2</v>
      </c>
      <c r="C61" s="21">
        <v>2.4081806781929501E-2</v>
      </c>
      <c r="D61" s="21">
        <v>0.15676788516648399</v>
      </c>
      <c r="E61" s="116"/>
      <c r="F61" s="111">
        <v>-7.6333359361566502E-2</v>
      </c>
      <c r="G61" s="21">
        <v>2.3296158160673801E-2</v>
      </c>
      <c r="H61" s="124">
        <v>1.0504645422015999E-3</v>
      </c>
    </row>
    <row r="62" spans="1:8">
      <c r="A62" s="20" t="s">
        <v>511</v>
      </c>
      <c r="B62" s="111">
        <v>9.9983401406460396E-3</v>
      </c>
      <c r="C62" s="21">
        <v>3.8342154495499603E-2</v>
      </c>
      <c r="D62" s="21">
        <v>0.79427276681164805</v>
      </c>
      <c r="E62" s="116"/>
      <c r="F62" s="111">
        <v>5.3883135069124399E-2</v>
      </c>
      <c r="G62" s="21">
        <v>3.2988437735462499E-2</v>
      </c>
      <c r="H62" s="124">
        <v>0.102386038334932</v>
      </c>
    </row>
    <row r="63" spans="1:8">
      <c r="A63" s="20" t="s">
        <v>512</v>
      </c>
      <c r="B63" s="111">
        <v>1.53321841448343E-2</v>
      </c>
      <c r="C63" s="21">
        <v>4.61540171602998E-2</v>
      </c>
      <c r="D63" s="21">
        <v>0.73974119427087903</v>
      </c>
      <c r="E63" s="116"/>
      <c r="F63" s="111">
        <v>8.9967402844802799E-2</v>
      </c>
      <c r="G63" s="21">
        <v>4.0313938064854601E-2</v>
      </c>
      <c r="H63" s="124">
        <v>2.5636786859860799E-2</v>
      </c>
    </row>
    <row r="64" spans="1:8">
      <c r="A64" s="20" t="s">
        <v>513</v>
      </c>
      <c r="B64" s="111">
        <v>-1.85060585305045E-2</v>
      </c>
      <c r="C64" s="21">
        <v>3.6853083114943203E-2</v>
      </c>
      <c r="D64" s="21">
        <v>0.61555661281699203</v>
      </c>
      <c r="E64" s="116"/>
      <c r="F64" s="111">
        <v>8.7637390244388505E-2</v>
      </c>
      <c r="G64" s="21">
        <v>3.2574720302540397E-2</v>
      </c>
      <c r="H64" s="124">
        <v>7.1377171091827696E-3</v>
      </c>
    </row>
    <row r="65" spans="1:8">
      <c r="A65" s="20" t="s">
        <v>514</v>
      </c>
      <c r="B65" s="111">
        <v>-0.13549993883478201</v>
      </c>
      <c r="C65" s="21">
        <v>3.7582658325526701E-2</v>
      </c>
      <c r="D65" s="21">
        <v>3.1169093498804699E-4</v>
      </c>
      <c r="E65" s="116"/>
      <c r="F65" s="111">
        <v>2.5178313709503401E-2</v>
      </c>
      <c r="G65" s="21">
        <v>3.3325190332649399E-2</v>
      </c>
      <c r="H65" s="124">
        <v>0.449928651417628</v>
      </c>
    </row>
    <row r="66" spans="1:8">
      <c r="A66" s="20" t="s">
        <v>515</v>
      </c>
      <c r="B66" s="111">
        <v>7.2601054429115602E-2</v>
      </c>
      <c r="C66" s="21">
        <v>2.04876192596961E-2</v>
      </c>
      <c r="D66" s="21">
        <v>3.94621268561313E-4</v>
      </c>
      <c r="E66" s="116"/>
      <c r="F66" s="111">
        <v>6.7834882994167206E-2</v>
      </c>
      <c r="G66" s="21">
        <v>1.91533888369292E-2</v>
      </c>
      <c r="H66" s="124">
        <v>3.9761039966247701E-4</v>
      </c>
    </row>
    <row r="67" spans="1:8">
      <c r="A67" s="20" t="s">
        <v>516</v>
      </c>
      <c r="B67" s="111">
        <v>-6.5106445887292294E-2</v>
      </c>
      <c r="C67" s="21">
        <v>4.6013770243850401E-2</v>
      </c>
      <c r="D67" s="21">
        <v>0.15708786144466899</v>
      </c>
      <c r="E67" s="116"/>
      <c r="F67" s="111">
        <v>0.21297211287296799</v>
      </c>
      <c r="G67" s="21">
        <v>3.73636268055395E-2</v>
      </c>
      <c r="H67" s="123">
        <v>1.1981796025833801E-8</v>
      </c>
    </row>
    <row r="68" spans="1:8">
      <c r="A68" s="20" t="s">
        <v>517</v>
      </c>
      <c r="B68" s="111">
        <v>-0.16336883211396899</v>
      </c>
      <c r="C68" s="21">
        <v>3.4098956867171799E-2</v>
      </c>
      <c r="D68" s="28">
        <v>1.6593442429462501E-6</v>
      </c>
      <c r="E68" s="116"/>
      <c r="F68" s="111">
        <v>-6.5272687622510497E-2</v>
      </c>
      <c r="G68" s="21">
        <v>3.1345810443799603E-2</v>
      </c>
      <c r="H68" s="124">
        <v>3.7311271238199203E-2</v>
      </c>
    </row>
    <row r="69" spans="1:8">
      <c r="A69" s="20" t="s">
        <v>518</v>
      </c>
      <c r="B69" s="111">
        <v>4.5499209724848E-2</v>
      </c>
      <c r="C69" s="21">
        <v>1.8611677631086E-2</v>
      </c>
      <c r="D69" s="21">
        <v>1.44989058439074E-2</v>
      </c>
      <c r="E69" s="116"/>
      <c r="F69" s="111">
        <v>5.2429388581979298E-2</v>
      </c>
      <c r="G69" s="21">
        <v>1.7273810794583899E-2</v>
      </c>
      <c r="H69" s="124">
        <v>2.4038000995622501E-3</v>
      </c>
    </row>
    <row r="70" spans="1:8">
      <c r="A70" s="20" t="s">
        <v>519</v>
      </c>
      <c r="B70" s="111">
        <v>5.3736796193107401E-2</v>
      </c>
      <c r="C70" s="21">
        <v>1.7598497807870799E-2</v>
      </c>
      <c r="D70" s="21">
        <v>2.2619801167168998E-3</v>
      </c>
      <c r="E70" s="116"/>
      <c r="F70" s="111">
        <v>6.3694304305893804E-2</v>
      </c>
      <c r="G70" s="21">
        <v>1.7545215388433E-2</v>
      </c>
      <c r="H70" s="124">
        <v>2.8309768758339598E-4</v>
      </c>
    </row>
    <row r="71" spans="1:8">
      <c r="A71" s="20" t="s">
        <v>520</v>
      </c>
      <c r="B71" s="111">
        <v>9.5115813302181305E-3</v>
      </c>
      <c r="C71" s="21">
        <v>1.5858453471937799E-2</v>
      </c>
      <c r="D71" s="21">
        <v>0.54865294357265304</v>
      </c>
      <c r="E71" s="116"/>
      <c r="F71" s="111">
        <v>2.26628516369916E-2</v>
      </c>
      <c r="G71" s="21">
        <v>1.53985916260887E-2</v>
      </c>
      <c r="H71" s="124">
        <v>0.141088849029229</v>
      </c>
    </row>
    <row r="72" spans="1:8">
      <c r="A72" s="20" t="s">
        <v>521</v>
      </c>
      <c r="B72" s="111">
        <v>5.8754280648027398E-3</v>
      </c>
      <c r="C72" s="21">
        <v>1.82562798616673E-2</v>
      </c>
      <c r="D72" s="21">
        <v>0.74758109076760904</v>
      </c>
      <c r="E72" s="116"/>
      <c r="F72" s="111">
        <v>5.9752733853333399E-2</v>
      </c>
      <c r="G72" s="21">
        <v>1.7320230821868499E-2</v>
      </c>
      <c r="H72" s="124">
        <v>5.6083388018986799E-4</v>
      </c>
    </row>
    <row r="73" spans="1:8">
      <c r="A73" s="20" t="s">
        <v>522</v>
      </c>
      <c r="B73" s="111">
        <v>1.3264250148742E-2</v>
      </c>
      <c r="C73" s="21">
        <v>1.7380827358151201E-2</v>
      </c>
      <c r="D73" s="21">
        <v>0.44537148220252198</v>
      </c>
      <c r="E73" s="116"/>
      <c r="F73" s="111">
        <v>1.50766643445252E-2</v>
      </c>
      <c r="G73" s="21">
        <v>1.6781734046895199E-2</v>
      </c>
      <c r="H73" s="124">
        <v>0.36897378216423699</v>
      </c>
    </row>
    <row r="74" spans="1:8">
      <c r="A74" s="20" t="s">
        <v>523</v>
      </c>
      <c r="B74" s="111">
        <v>2.3554849100561302E-2</v>
      </c>
      <c r="C74" s="21">
        <v>1.99908861570787E-2</v>
      </c>
      <c r="D74" s="21">
        <v>0.23868524241271899</v>
      </c>
      <c r="E74" s="116"/>
      <c r="F74" s="111">
        <v>9.3196099267338198E-2</v>
      </c>
      <c r="G74" s="21">
        <v>1.8419101180690199E-2</v>
      </c>
      <c r="H74" s="123">
        <v>4.19800306376167E-7</v>
      </c>
    </row>
    <row r="75" spans="1:8">
      <c r="A75" s="20" t="s">
        <v>524</v>
      </c>
      <c r="B75" s="111">
        <v>6.4078233190747805E-2</v>
      </c>
      <c r="C75" s="21">
        <v>3.8156416591849901E-2</v>
      </c>
      <c r="D75" s="21">
        <v>9.3082550118650895E-2</v>
      </c>
      <c r="E75" s="116"/>
      <c r="F75" s="111">
        <v>0.109033310401539</v>
      </c>
      <c r="G75" s="21">
        <v>3.2519250577884899E-2</v>
      </c>
      <c r="H75" s="124">
        <v>7.9973902123284301E-4</v>
      </c>
    </row>
    <row r="76" spans="1:8">
      <c r="A76" s="24" t="s">
        <v>525</v>
      </c>
      <c r="B76" s="113">
        <v>-0.10409394962134801</v>
      </c>
      <c r="C76" s="25">
        <v>3.6489564607267599E-2</v>
      </c>
      <c r="D76" s="25">
        <v>4.3348893925289197E-3</v>
      </c>
      <c r="E76" s="117"/>
      <c r="F76" s="113">
        <v>-3.5697050093057299E-2</v>
      </c>
      <c r="G76" s="25">
        <v>3.3563595961449803E-2</v>
      </c>
      <c r="H76" s="127">
        <v>0.28752601880779599</v>
      </c>
    </row>
    <row r="77" spans="1:8">
      <c r="A77" s="75" t="s">
        <v>526</v>
      </c>
      <c r="B77" s="109">
        <v>-1.8303383338623101E-2</v>
      </c>
      <c r="C77" s="76">
        <v>1.5342653397477399E-2</v>
      </c>
      <c r="D77" s="76">
        <v>0.23287963891508601</v>
      </c>
      <c r="E77" s="115" t="s">
        <v>1119</v>
      </c>
      <c r="F77" s="109">
        <v>1.1612438753532199E-2</v>
      </c>
      <c r="G77" s="76">
        <v>1.4641779788130501E-2</v>
      </c>
      <c r="H77" s="126">
        <v>0.42771784383502398</v>
      </c>
    </row>
    <row r="78" spans="1:8">
      <c r="A78" s="20" t="s">
        <v>527</v>
      </c>
      <c r="B78" s="111">
        <v>2.4565831807920501E-2</v>
      </c>
      <c r="C78" s="21">
        <v>2.3994317442495101E-2</v>
      </c>
      <c r="D78" s="21">
        <v>0.30592089807196698</v>
      </c>
      <c r="E78" s="116"/>
      <c r="F78" s="111">
        <v>4.4756821596752497E-2</v>
      </c>
      <c r="G78" s="21">
        <v>2.3045497940346101E-2</v>
      </c>
      <c r="H78" s="124">
        <v>5.2124154956205697E-2</v>
      </c>
    </row>
    <row r="79" spans="1:8">
      <c r="A79" s="20" t="s">
        <v>528</v>
      </c>
      <c r="B79" s="111">
        <v>-8.5663900119558503E-2</v>
      </c>
      <c r="C79" s="21">
        <v>2.48503539228901E-2</v>
      </c>
      <c r="D79" s="21">
        <v>5.6644933882991704E-4</v>
      </c>
      <c r="E79" s="116"/>
      <c r="F79" s="111">
        <v>-0.124946805941339</v>
      </c>
      <c r="G79" s="21">
        <v>2.41391787844406E-2</v>
      </c>
      <c r="H79" s="123">
        <v>2.2657191712287199E-7</v>
      </c>
    </row>
    <row r="80" spans="1:8">
      <c r="A80" s="20" t="s">
        <v>529</v>
      </c>
      <c r="B80" s="111">
        <v>-1.9901284667235099E-2</v>
      </c>
      <c r="C80" s="21">
        <v>3.3416107186645103E-2</v>
      </c>
      <c r="D80" s="21">
        <v>0.55146944770841499</v>
      </c>
      <c r="E80" s="116"/>
      <c r="F80" s="111">
        <v>1.9878835343972901E-3</v>
      </c>
      <c r="G80" s="21">
        <v>3.00389935377566E-2</v>
      </c>
      <c r="H80" s="124">
        <v>0.94723709192698802</v>
      </c>
    </row>
    <row r="81" spans="1:8">
      <c r="A81" s="20" t="s">
        <v>530</v>
      </c>
      <c r="B81" s="111">
        <v>-7.4968383056659201E-3</v>
      </c>
      <c r="C81" s="21">
        <v>4.5870453092287197E-2</v>
      </c>
      <c r="D81" s="21">
        <v>0.87017593352203904</v>
      </c>
      <c r="E81" s="116"/>
      <c r="F81" s="111">
        <v>-6.4528217383419906E-2</v>
      </c>
      <c r="G81" s="21">
        <v>4.11659892279033E-2</v>
      </c>
      <c r="H81" s="124">
        <v>0.116994863391369</v>
      </c>
    </row>
    <row r="82" spans="1:8">
      <c r="A82" s="20" t="s">
        <v>531</v>
      </c>
      <c r="B82" s="111">
        <v>-5.8306412354972803E-2</v>
      </c>
      <c r="C82" s="21">
        <v>3.3546580701074802E-2</v>
      </c>
      <c r="D82" s="21">
        <v>8.2197919164619604E-2</v>
      </c>
      <c r="E82" s="116"/>
      <c r="F82" s="111">
        <v>-9.9424598579694004E-2</v>
      </c>
      <c r="G82" s="21">
        <v>3.1239983486127599E-2</v>
      </c>
      <c r="H82" s="124">
        <v>1.4595543870037E-3</v>
      </c>
    </row>
    <row r="83" spans="1:8">
      <c r="A83" s="20" t="s">
        <v>532</v>
      </c>
      <c r="B83" s="111">
        <v>-0.13735278567462</v>
      </c>
      <c r="C83" s="21">
        <v>3.8679759207065602E-2</v>
      </c>
      <c r="D83" s="21">
        <v>3.8373420108520702E-4</v>
      </c>
      <c r="E83" s="116"/>
      <c r="F83" s="111">
        <v>-1.1815338589394601E-2</v>
      </c>
      <c r="G83" s="21">
        <v>3.5989178776974197E-2</v>
      </c>
      <c r="H83" s="124">
        <v>0.74268292840407402</v>
      </c>
    </row>
    <row r="84" spans="1:8">
      <c r="A84" s="20" t="s">
        <v>533</v>
      </c>
      <c r="B84" s="111">
        <v>-9.6804770601889101E-4</v>
      </c>
      <c r="C84" s="21">
        <v>1.8942403430236E-2</v>
      </c>
      <c r="D84" s="21">
        <v>0.95924201252590802</v>
      </c>
      <c r="E84" s="116"/>
      <c r="F84" s="111">
        <v>1.79887320696062E-2</v>
      </c>
      <c r="G84" s="21">
        <v>1.8074420195620802E-2</v>
      </c>
      <c r="H84" s="124">
        <v>0.31961024040935299</v>
      </c>
    </row>
    <row r="85" spans="1:8">
      <c r="A85" s="20" t="s">
        <v>534</v>
      </c>
      <c r="B85" s="111">
        <v>-8.0145535906850904E-2</v>
      </c>
      <c r="C85" s="21">
        <v>3.35230452766304E-2</v>
      </c>
      <c r="D85" s="21">
        <v>1.6813566741268899E-2</v>
      </c>
      <c r="E85" s="116"/>
      <c r="F85" s="111">
        <v>1.2117405518530799E-2</v>
      </c>
      <c r="G85" s="21">
        <v>3.0463536790242E-2</v>
      </c>
      <c r="H85" s="124">
        <v>0.69080156031036899</v>
      </c>
    </row>
    <row r="86" spans="1:8">
      <c r="A86" s="20" t="s">
        <v>535</v>
      </c>
      <c r="B86" s="111">
        <v>0.184444801668389</v>
      </c>
      <c r="C86" s="21">
        <v>3.2412157462624699E-2</v>
      </c>
      <c r="D86" s="28">
        <v>1.26589665877896E-8</v>
      </c>
      <c r="E86" s="116"/>
      <c r="F86" s="111">
        <v>0.14053193898554101</v>
      </c>
      <c r="G86" s="21">
        <v>2.9723102587801298E-2</v>
      </c>
      <c r="H86" s="123">
        <v>2.2670049777945798E-6</v>
      </c>
    </row>
    <row r="87" spans="1:8">
      <c r="A87" s="20" t="s">
        <v>536</v>
      </c>
      <c r="B87" s="111">
        <v>4.7282357790606799E-2</v>
      </c>
      <c r="C87" s="21">
        <v>1.6751532155780499E-2</v>
      </c>
      <c r="D87" s="21">
        <v>4.7640547708685003E-3</v>
      </c>
      <c r="E87" s="116"/>
      <c r="F87" s="111">
        <v>4.8122038533440603E-2</v>
      </c>
      <c r="G87" s="21">
        <v>1.6351822141172801E-2</v>
      </c>
      <c r="H87" s="124">
        <v>3.2513665651053799E-3</v>
      </c>
    </row>
    <row r="88" spans="1:8">
      <c r="A88" s="20" t="s">
        <v>537</v>
      </c>
      <c r="B88" s="111">
        <v>-6.0986173041167199E-2</v>
      </c>
      <c r="C88" s="21">
        <v>1.9706223884804301E-2</v>
      </c>
      <c r="D88" s="21">
        <v>1.9696750649205101E-3</v>
      </c>
      <c r="E88" s="116"/>
      <c r="F88" s="111">
        <v>-1.00585179836159E-2</v>
      </c>
      <c r="G88" s="21">
        <v>1.9613458523865802E-2</v>
      </c>
      <c r="H88" s="124">
        <v>0.60806496192082105</v>
      </c>
    </row>
    <row r="89" spans="1:8">
      <c r="A89" s="20" t="s">
        <v>538</v>
      </c>
      <c r="B89" s="111">
        <v>-5.9273483089390601E-2</v>
      </c>
      <c r="C89" s="21">
        <v>1.58807672022695E-2</v>
      </c>
      <c r="D89" s="21">
        <v>1.89658899206783E-4</v>
      </c>
      <c r="E89" s="116"/>
      <c r="F89" s="111">
        <v>-7.45339908781633E-2</v>
      </c>
      <c r="G89" s="21">
        <v>1.5875771297981602E-2</v>
      </c>
      <c r="H89" s="123">
        <v>2.6683317783050498E-6</v>
      </c>
    </row>
    <row r="90" spans="1:8">
      <c r="A90" s="20" t="s">
        <v>539</v>
      </c>
      <c r="B90" s="111">
        <v>-3.6807408788204397E-2</v>
      </c>
      <c r="C90" s="21">
        <v>1.7542490379700199E-2</v>
      </c>
      <c r="D90" s="21">
        <v>3.5888712470241502E-2</v>
      </c>
      <c r="E90" s="116"/>
      <c r="F90" s="111">
        <v>-9.9691610661129595E-2</v>
      </c>
      <c r="G90" s="21">
        <v>1.6874966006763699E-2</v>
      </c>
      <c r="H90" s="123">
        <v>3.4699513995207899E-9</v>
      </c>
    </row>
    <row r="91" spans="1:8">
      <c r="A91" s="20" t="s">
        <v>540</v>
      </c>
      <c r="B91" s="111">
        <v>-1.49786942508614E-2</v>
      </c>
      <c r="C91" s="21">
        <v>1.8775346569892399E-2</v>
      </c>
      <c r="D91" s="21">
        <v>0.42499513176471299</v>
      </c>
      <c r="E91" s="116"/>
      <c r="F91" s="111">
        <v>-2.03306123875036E-2</v>
      </c>
      <c r="G91" s="21">
        <v>1.8332758436586601E-2</v>
      </c>
      <c r="H91" s="124">
        <v>0.26743998806379798</v>
      </c>
    </row>
    <row r="92" spans="1:8">
      <c r="A92" s="20" t="s">
        <v>541</v>
      </c>
      <c r="B92" s="111">
        <v>5.7332381642429897E-3</v>
      </c>
      <c r="C92" s="21">
        <v>1.73335654543453E-2</v>
      </c>
      <c r="D92" s="21">
        <v>0.74082629774386799</v>
      </c>
      <c r="E92" s="116"/>
      <c r="F92" s="111">
        <v>4.5241287306963703E-3</v>
      </c>
      <c r="G92" s="21">
        <v>1.6773269419580301E-2</v>
      </c>
      <c r="H92" s="124">
        <v>0.78737372324549304</v>
      </c>
    </row>
    <row r="93" spans="1:8">
      <c r="A93" s="20" t="s">
        <v>542</v>
      </c>
      <c r="B93" s="111">
        <v>-4.9611862660838904E-3</v>
      </c>
      <c r="C93" s="21">
        <v>3.6718816634771501E-2</v>
      </c>
      <c r="D93" s="21">
        <v>0.89252260094687097</v>
      </c>
      <c r="E93" s="116"/>
      <c r="F93" s="111">
        <v>-9.9490673614346103E-2</v>
      </c>
      <c r="G93" s="21">
        <v>3.2670091609794998E-2</v>
      </c>
      <c r="H93" s="124">
        <v>2.32437824631767E-3</v>
      </c>
    </row>
    <row r="94" spans="1:8">
      <c r="A94" s="24" t="s">
        <v>543</v>
      </c>
      <c r="B94" s="113">
        <v>-1.1349077389667599E-2</v>
      </c>
      <c r="C94" s="25">
        <v>3.3655363272375498E-2</v>
      </c>
      <c r="D94" s="25">
        <v>0.73595518741845101</v>
      </c>
      <c r="E94" s="117"/>
      <c r="F94" s="113">
        <v>-0.144387781712744</v>
      </c>
      <c r="G94" s="25">
        <v>3.1140483911915501E-2</v>
      </c>
      <c r="H94" s="125">
        <v>3.5408712113614401E-6</v>
      </c>
    </row>
    <row r="95" spans="1:8">
      <c r="A95" s="75" t="s">
        <v>544</v>
      </c>
      <c r="B95" s="109">
        <v>1.5687061193861599E-2</v>
      </c>
      <c r="C95" s="76">
        <v>1.20504925056754E-2</v>
      </c>
      <c r="D95" s="76">
        <v>0.192992423821506</v>
      </c>
      <c r="E95" s="115" t="s">
        <v>1120</v>
      </c>
      <c r="F95" s="109">
        <v>2.1713246281624299E-2</v>
      </c>
      <c r="G95" s="76">
        <v>1.15814525526704E-2</v>
      </c>
      <c r="H95" s="126">
        <v>6.0816214496345097E-2</v>
      </c>
    </row>
    <row r="96" spans="1:8">
      <c r="A96" s="20" t="s">
        <v>545</v>
      </c>
      <c r="B96" s="111">
        <v>-1.12591472496724E-2</v>
      </c>
      <c r="C96" s="21">
        <v>2.0671472117453502E-2</v>
      </c>
      <c r="D96" s="21">
        <v>0.58597995130255898</v>
      </c>
      <c r="E96" s="116"/>
      <c r="F96" s="111">
        <v>9.1300798257396801E-2</v>
      </c>
      <c r="G96" s="21">
        <v>1.88935566221651E-2</v>
      </c>
      <c r="H96" s="123">
        <v>1.3491211399625101E-6</v>
      </c>
    </row>
    <row r="97" spans="1:8">
      <c r="A97" s="20" t="s">
        <v>546</v>
      </c>
      <c r="B97" s="111">
        <v>1.94230031721652E-2</v>
      </c>
      <c r="C97" s="21">
        <v>2.17996157345813E-2</v>
      </c>
      <c r="D97" s="21">
        <v>0.37294035404367598</v>
      </c>
      <c r="E97" s="116"/>
      <c r="F97" s="111">
        <v>3.1794882850679003E-2</v>
      </c>
      <c r="G97" s="21">
        <v>2.0184199498551301E-2</v>
      </c>
      <c r="H97" s="124">
        <v>0.115201921340189</v>
      </c>
    </row>
    <row r="98" spans="1:8">
      <c r="A98" s="20" t="s">
        <v>547</v>
      </c>
      <c r="B98" s="111">
        <v>8.4514504054567702E-2</v>
      </c>
      <c r="C98" s="21">
        <v>2.7018309365302001E-2</v>
      </c>
      <c r="D98" s="21">
        <v>1.7597287037219599E-3</v>
      </c>
      <c r="E98" s="116"/>
      <c r="F98" s="111">
        <v>7.2318718658664405E-2</v>
      </c>
      <c r="G98" s="21">
        <v>2.39663569185075E-2</v>
      </c>
      <c r="H98" s="124">
        <v>2.5486073763627999E-3</v>
      </c>
    </row>
    <row r="99" spans="1:8">
      <c r="A99" s="20" t="s">
        <v>548</v>
      </c>
      <c r="B99" s="111">
        <v>8.8800445122590096E-2</v>
      </c>
      <c r="C99" s="21">
        <v>3.8746408791197701E-2</v>
      </c>
      <c r="D99" s="21">
        <v>2.1915062898619601E-2</v>
      </c>
      <c r="E99" s="116"/>
      <c r="F99" s="111">
        <v>4.9189037538373399E-2</v>
      </c>
      <c r="G99" s="21">
        <v>3.3843785104527097E-2</v>
      </c>
      <c r="H99" s="124">
        <v>0.146108788772777</v>
      </c>
    </row>
    <row r="100" spans="1:8">
      <c r="A100" s="20" t="s">
        <v>549</v>
      </c>
      <c r="B100" s="111">
        <v>4.9003385694700301E-2</v>
      </c>
      <c r="C100" s="21">
        <v>2.7448709258384298E-2</v>
      </c>
      <c r="D100" s="21">
        <v>7.4217364066593905E-2</v>
      </c>
      <c r="E100" s="116"/>
      <c r="F100" s="111">
        <v>3.7863813111348702E-3</v>
      </c>
      <c r="G100" s="21">
        <v>2.4464678650434901E-2</v>
      </c>
      <c r="H100" s="124">
        <v>0.87700319066588805</v>
      </c>
    </row>
    <row r="101" spans="1:8">
      <c r="A101" s="20" t="s">
        <v>550</v>
      </c>
      <c r="B101" s="111">
        <v>-8.39585771956734E-4</v>
      </c>
      <c r="C101" s="21">
        <v>3.0542726324749098E-2</v>
      </c>
      <c r="D101" s="21">
        <v>0.97806979766091895</v>
      </c>
      <c r="E101" s="116"/>
      <c r="F101" s="111">
        <v>2.6689597887503799E-2</v>
      </c>
      <c r="G101" s="21">
        <v>2.84191151772814E-2</v>
      </c>
      <c r="H101" s="124">
        <v>0.347657604055497</v>
      </c>
    </row>
    <row r="102" spans="1:8">
      <c r="A102" s="20" t="s">
        <v>551</v>
      </c>
      <c r="B102" s="111">
        <v>4.9819000730410498E-2</v>
      </c>
      <c r="C102" s="21">
        <v>1.633811111515E-2</v>
      </c>
      <c r="D102" s="21">
        <v>2.2941276414472698E-3</v>
      </c>
      <c r="E102" s="116"/>
      <c r="F102" s="111">
        <v>7.8975791319058603E-2</v>
      </c>
      <c r="G102" s="21">
        <v>1.54460165917699E-2</v>
      </c>
      <c r="H102" s="123">
        <v>3.1704876273914901E-7</v>
      </c>
    </row>
    <row r="103" spans="1:8">
      <c r="A103" s="20" t="s">
        <v>552</v>
      </c>
      <c r="B103" s="111">
        <v>-5.0256813490670597E-3</v>
      </c>
      <c r="C103" s="21">
        <v>2.8214757005326802E-2</v>
      </c>
      <c r="D103" s="21">
        <v>0.85862681961478304</v>
      </c>
      <c r="E103" s="116"/>
      <c r="F103" s="111">
        <v>8.7909233553242708E-3</v>
      </c>
      <c r="G103" s="21">
        <v>2.7316552828125101E-2</v>
      </c>
      <c r="H103" s="124">
        <v>0.74759154902178304</v>
      </c>
    </row>
    <row r="104" spans="1:8">
      <c r="A104" s="20" t="s">
        <v>553</v>
      </c>
      <c r="B104" s="111">
        <v>8.9890445327166807E-2</v>
      </c>
      <c r="C104" s="21">
        <v>2.5148359766588298E-2</v>
      </c>
      <c r="D104" s="21">
        <v>3.5102403562047902E-4</v>
      </c>
      <c r="E104" s="116"/>
      <c r="F104" s="111">
        <v>1.6916732405435099E-2</v>
      </c>
      <c r="G104" s="21">
        <v>2.3371100741232501E-2</v>
      </c>
      <c r="H104" s="124">
        <v>0.46916935885754601</v>
      </c>
    </row>
    <row r="105" spans="1:8">
      <c r="A105" s="20" t="s">
        <v>554</v>
      </c>
      <c r="B105" s="111">
        <v>2.5890155987251001E-2</v>
      </c>
      <c r="C105" s="21">
        <v>1.6852958371915801E-2</v>
      </c>
      <c r="D105" s="21">
        <v>0.124480005866289</v>
      </c>
      <c r="E105" s="116"/>
      <c r="F105" s="111">
        <v>6.2206821304498998E-2</v>
      </c>
      <c r="G105" s="21">
        <v>1.58333108079785E-2</v>
      </c>
      <c r="H105" s="123">
        <v>8.5350408471552902E-5</v>
      </c>
    </row>
    <row r="106" spans="1:8">
      <c r="A106" s="20" t="s">
        <v>555</v>
      </c>
      <c r="B106" s="111">
        <v>1.9253612005284401E-2</v>
      </c>
      <c r="C106" s="21">
        <v>1.9483899992147499E-2</v>
      </c>
      <c r="D106" s="21">
        <v>0.32306420699509403</v>
      </c>
      <c r="E106" s="116"/>
      <c r="F106" s="111">
        <v>5.1425755437710302E-2</v>
      </c>
      <c r="G106" s="21">
        <v>1.8769590565089801E-2</v>
      </c>
      <c r="H106" s="124">
        <v>6.1468298857559698E-3</v>
      </c>
    </row>
    <row r="107" spans="1:8">
      <c r="A107" s="20" t="s">
        <v>556</v>
      </c>
      <c r="B107" s="111">
        <v>3.9879361694324399E-2</v>
      </c>
      <c r="C107" s="21">
        <v>1.3291125885715E-2</v>
      </c>
      <c r="D107" s="21">
        <v>2.69580807266242E-3</v>
      </c>
      <c r="E107" s="116"/>
      <c r="F107" s="111">
        <v>3.6262577083275301E-2</v>
      </c>
      <c r="G107" s="21">
        <v>1.2593471809926199E-2</v>
      </c>
      <c r="H107" s="124">
        <v>3.9833889691335399E-3</v>
      </c>
    </row>
    <row r="108" spans="1:8">
      <c r="A108" s="20" t="s">
        <v>557</v>
      </c>
      <c r="B108" s="111">
        <v>-3.4588140850425899E-3</v>
      </c>
      <c r="C108" s="21">
        <v>1.3178283403899999E-2</v>
      </c>
      <c r="D108" s="21">
        <v>0.79296437359332606</v>
      </c>
      <c r="E108" s="116"/>
      <c r="F108" s="111">
        <v>-2.6337246903786499E-2</v>
      </c>
      <c r="G108" s="21">
        <v>1.2444305798569401E-2</v>
      </c>
      <c r="H108" s="124">
        <v>3.4309995546241097E-2</v>
      </c>
    </row>
    <row r="109" spans="1:8">
      <c r="A109" s="20" t="s">
        <v>558</v>
      </c>
      <c r="B109" s="111">
        <v>1.2305363120821301E-2</v>
      </c>
      <c r="C109" s="21">
        <v>1.57824553803107E-2</v>
      </c>
      <c r="D109" s="21">
        <v>0.43557558650098899</v>
      </c>
      <c r="E109" s="116"/>
      <c r="F109" s="111">
        <v>1.56663926781084E-2</v>
      </c>
      <c r="G109" s="21">
        <v>1.52708672310032E-2</v>
      </c>
      <c r="H109" s="124">
        <v>0.30493841440127201</v>
      </c>
    </row>
    <row r="110" spans="1:8">
      <c r="A110" s="20" t="s">
        <v>559</v>
      </c>
      <c r="B110" s="111">
        <v>4.0309433995112803E-2</v>
      </c>
      <c r="C110" s="21">
        <v>1.47515044614276E-2</v>
      </c>
      <c r="D110" s="21">
        <v>6.2843409603134696E-3</v>
      </c>
      <c r="E110" s="116"/>
      <c r="F110" s="111">
        <v>5.6201203772154699E-2</v>
      </c>
      <c r="G110" s="21">
        <v>1.40084477319888E-2</v>
      </c>
      <c r="H110" s="123">
        <v>6.02190396396136E-5</v>
      </c>
    </row>
    <row r="111" spans="1:8">
      <c r="A111" s="20" t="s">
        <v>560</v>
      </c>
      <c r="B111" s="111">
        <v>7.5338047467532504E-2</v>
      </c>
      <c r="C111" s="21">
        <v>3.3936801770941202E-2</v>
      </c>
      <c r="D111" s="21">
        <v>2.6422073106860001E-2</v>
      </c>
      <c r="E111" s="116"/>
      <c r="F111" s="111">
        <v>8.6644272827473501E-2</v>
      </c>
      <c r="G111" s="21">
        <v>3.0212632528920001E-2</v>
      </c>
      <c r="H111" s="124">
        <v>4.1331574779441896E-3</v>
      </c>
    </row>
    <row r="112" spans="1:8">
      <c r="A112" s="24" t="s">
        <v>561</v>
      </c>
      <c r="B112" s="113">
        <v>7.1400026219106294E-2</v>
      </c>
      <c r="C112" s="25">
        <v>2.6364837291703001E-2</v>
      </c>
      <c r="D112" s="25">
        <v>6.7658722580141604E-3</v>
      </c>
      <c r="E112" s="117"/>
      <c r="F112" s="113">
        <v>1.26009203046634E-2</v>
      </c>
      <c r="G112" s="25">
        <v>2.42615697553543E-2</v>
      </c>
      <c r="H112" s="127">
        <v>0.60349732136404</v>
      </c>
    </row>
    <row r="113" spans="1:8">
      <c r="A113" s="75" t="s">
        <v>562</v>
      </c>
      <c r="B113" s="109">
        <v>5.0439195701165E-2</v>
      </c>
      <c r="C113" s="76">
        <v>1.8921199106995801E-2</v>
      </c>
      <c r="D113" s="76">
        <v>7.68166824248449E-3</v>
      </c>
      <c r="E113" s="115" t="s">
        <v>1121</v>
      </c>
      <c r="F113" s="109">
        <v>4.7750179593057399E-2</v>
      </c>
      <c r="G113" s="76">
        <v>1.73187807726181E-2</v>
      </c>
      <c r="H113" s="126">
        <v>5.8310653422160401E-3</v>
      </c>
    </row>
    <row r="114" spans="1:8">
      <c r="A114" s="20" t="s">
        <v>563</v>
      </c>
      <c r="B114" s="111">
        <v>9.4014686106808701E-2</v>
      </c>
      <c r="C114" s="21">
        <v>2.0003036228525801E-2</v>
      </c>
      <c r="D114" s="28">
        <v>2.6013500827936501E-6</v>
      </c>
      <c r="E114" s="116"/>
      <c r="F114" s="111">
        <v>0.113619389209412</v>
      </c>
      <c r="G114" s="21">
        <v>1.80412918498979E-2</v>
      </c>
      <c r="H114" s="123">
        <v>3.0201395343037E-10</v>
      </c>
    </row>
    <row r="115" spans="1:8">
      <c r="A115" s="20" t="s">
        <v>564</v>
      </c>
      <c r="B115" s="111">
        <v>8.5344431505512505E-2</v>
      </c>
      <c r="C115" s="21">
        <v>2.0604458726007399E-2</v>
      </c>
      <c r="D115" s="28">
        <v>3.4423471203609001E-5</v>
      </c>
      <c r="E115" s="116"/>
      <c r="F115" s="111">
        <v>0.22775791566096101</v>
      </c>
      <c r="G115" s="21">
        <v>1.9039702444253299E-2</v>
      </c>
      <c r="H115" s="123">
        <v>5.6014715461700299E-33</v>
      </c>
    </row>
    <row r="116" spans="1:8">
      <c r="A116" s="20" t="s">
        <v>565</v>
      </c>
      <c r="B116" s="111">
        <v>-5.4613399979953599E-3</v>
      </c>
      <c r="C116" s="21">
        <v>2.4075384703316698E-2</v>
      </c>
      <c r="D116" s="21">
        <v>0.82054558354747198</v>
      </c>
      <c r="E116" s="116"/>
      <c r="F116" s="111">
        <v>1.7140110087606599E-2</v>
      </c>
      <c r="G116" s="21">
        <v>2.1165405515251302E-2</v>
      </c>
      <c r="H116" s="124">
        <v>0.41804522776351</v>
      </c>
    </row>
    <row r="117" spans="1:8">
      <c r="A117" s="20" t="s">
        <v>566</v>
      </c>
      <c r="B117" s="111">
        <v>5.1404427232871898E-2</v>
      </c>
      <c r="C117" s="21">
        <v>1.5704259595676999E-2</v>
      </c>
      <c r="D117" s="21">
        <v>1.0630738919852E-3</v>
      </c>
      <c r="E117" s="116"/>
      <c r="F117" s="111">
        <v>9.58379134885496E-2</v>
      </c>
      <c r="G117" s="21">
        <v>1.4035947692914399E-2</v>
      </c>
      <c r="H117" s="123">
        <v>8.6086810228823807E-12</v>
      </c>
    </row>
    <row r="118" spans="1:8">
      <c r="A118" s="20" t="s">
        <v>567</v>
      </c>
      <c r="B118" s="111">
        <v>2.1477260566632399E-2</v>
      </c>
      <c r="C118" s="21">
        <v>3.5444148939078997E-2</v>
      </c>
      <c r="D118" s="21">
        <v>0.54455023187769103</v>
      </c>
      <c r="E118" s="116"/>
      <c r="F118" s="111">
        <v>2.60710967266276E-2</v>
      </c>
      <c r="G118" s="21">
        <v>3.1797669308650897E-2</v>
      </c>
      <c r="H118" s="124">
        <v>0.41226975211183697</v>
      </c>
    </row>
    <row r="119" spans="1:8">
      <c r="A119" s="20" t="s">
        <v>568</v>
      </c>
      <c r="B119" s="111">
        <v>4.5281791334832497E-2</v>
      </c>
      <c r="C119" s="21">
        <v>2.6404602488723401E-2</v>
      </c>
      <c r="D119" s="21">
        <v>8.6359822803266595E-2</v>
      </c>
      <c r="E119" s="116"/>
      <c r="F119" s="111">
        <v>4.50279846091763E-2</v>
      </c>
      <c r="G119" s="21">
        <v>2.4203709624227899E-2</v>
      </c>
      <c r="H119" s="124">
        <v>6.2832440583949697E-2</v>
      </c>
    </row>
    <row r="120" spans="1:8">
      <c r="A120" s="20" t="s">
        <v>569</v>
      </c>
      <c r="B120" s="111">
        <v>0.11541314356170899</v>
      </c>
      <c r="C120" s="21">
        <v>2.4966117972005299E-2</v>
      </c>
      <c r="D120" s="28">
        <v>3.78611276692679E-6</v>
      </c>
      <c r="E120" s="116"/>
      <c r="F120" s="111">
        <v>0.188662918556251</v>
      </c>
      <c r="G120" s="21">
        <v>2.24000533434001E-2</v>
      </c>
      <c r="H120" s="123">
        <v>3.6874954334537701E-17</v>
      </c>
    </row>
    <row r="121" spans="1:8">
      <c r="A121" s="20" t="s">
        <v>570</v>
      </c>
      <c r="B121" s="111">
        <v>0.15313544842764301</v>
      </c>
      <c r="C121" s="21">
        <v>3.6110741983876801E-2</v>
      </c>
      <c r="D121" s="28">
        <v>2.2280660954367501E-5</v>
      </c>
      <c r="E121" s="116"/>
      <c r="F121" s="111">
        <v>0.17288222252629301</v>
      </c>
      <c r="G121" s="21">
        <v>3.2479186235301799E-2</v>
      </c>
      <c r="H121" s="123">
        <v>1.02147300854981E-7</v>
      </c>
    </row>
    <row r="122" spans="1:8">
      <c r="A122" s="20" t="s">
        <v>571</v>
      </c>
      <c r="B122" s="111">
        <v>8.9538965274213803E-2</v>
      </c>
      <c r="C122" s="21">
        <v>3.5443798734774497E-2</v>
      </c>
      <c r="D122" s="21">
        <v>1.1529603223300801E-2</v>
      </c>
      <c r="E122" s="116"/>
      <c r="F122" s="111">
        <v>5.3275061352426101E-2</v>
      </c>
      <c r="G122" s="21">
        <v>3.1346500968192803E-2</v>
      </c>
      <c r="H122" s="124">
        <v>8.9214907677516997E-2</v>
      </c>
    </row>
    <row r="123" spans="1:8">
      <c r="A123" s="20" t="s">
        <v>572</v>
      </c>
      <c r="B123" s="111">
        <v>4.9684163290580202E-2</v>
      </c>
      <c r="C123" s="21">
        <v>1.39705637620894E-2</v>
      </c>
      <c r="D123" s="21">
        <v>3.7604826304470302E-4</v>
      </c>
      <c r="E123" s="116"/>
      <c r="F123" s="111">
        <v>6.1015814334864603E-2</v>
      </c>
      <c r="G123" s="21">
        <v>1.28502356531425E-2</v>
      </c>
      <c r="H123" s="123">
        <v>2.0520934308555099E-6</v>
      </c>
    </row>
    <row r="124" spans="1:8">
      <c r="A124" s="20" t="s">
        <v>573</v>
      </c>
      <c r="B124" s="111">
        <v>6.8159757228426501E-2</v>
      </c>
      <c r="C124" s="21">
        <v>1.7930013857938201E-2</v>
      </c>
      <c r="D124" s="21">
        <v>1.4386129056924001E-4</v>
      </c>
      <c r="E124" s="116"/>
      <c r="F124" s="111">
        <v>3.6772596794779401E-3</v>
      </c>
      <c r="G124" s="21">
        <v>1.6733280439150299E-2</v>
      </c>
      <c r="H124" s="124">
        <v>0.82606021589441703</v>
      </c>
    </row>
    <row r="125" spans="1:8">
      <c r="A125" s="20" t="s">
        <v>574</v>
      </c>
      <c r="B125" s="111">
        <v>8.5997580104532997E-2</v>
      </c>
      <c r="C125" s="21">
        <v>1.56498785333322E-2</v>
      </c>
      <c r="D125" s="28">
        <v>3.90498610700172E-8</v>
      </c>
      <c r="E125" s="116"/>
      <c r="F125" s="111">
        <v>8.7727166317057695E-2</v>
      </c>
      <c r="G125" s="21">
        <v>1.42854476434204E-2</v>
      </c>
      <c r="H125" s="123">
        <v>8.1995187176174995E-10</v>
      </c>
    </row>
    <row r="126" spans="1:8">
      <c r="A126" s="20" t="s">
        <v>575</v>
      </c>
      <c r="B126" s="111">
        <v>5.9099637353199001E-2</v>
      </c>
      <c r="C126" s="21">
        <v>1.6670167285441899E-2</v>
      </c>
      <c r="D126" s="21">
        <v>3.9226526352324699E-4</v>
      </c>
      <c r="E126" s="116"/>
      <c r="F126" s="111">
        <v>9.6837710290446702E-2</v>
      </c>
      <c r="G126" s="21">
        <v>1.5352441611008801E-2</v>
      </c>
      <c r="H126" s="123">
        <v>2.83318036700072E-10</v>
      </c>
    </row>
    <row r="127" spans="1:8">
      <c r="A127" s="20" t="s">
        <v>576</v>
      </c>
      <c r="B127" s="111">
        <v>3.5154071411792401E-2</v>
      </c>
      <c r="C127" s="21">
        <v>1.98931625882167E-2</v>
      </c>
      <c r="D127" s="21">
        <v>7.7204212087115795E-2</v>
      </c>
      <c r="E127" s="116"/>
      <c r="F127" s="111">
        <v>0.124588449774761</v>
      </c>
      <c r="G127" s="21">
        <v>1.7781223759372598E-2</v>
      </c>
      <c r="H127" s="123">
        <v>2.4393123331004898E-12</v>
      </c>
    </row>
    <row r="128" spans="1:8">
      <c r="A128" s="20" t="s">
        <v>577</v>
      </c>
      <c r="B128" s="111">
        <v>3.96620681245912E-2</v>
      </c>
      <c r="C128" s="21">
        <v>1.80108845565124E-2</v>
      </c>
      <c r="D128" s="21">
        <v>2.7657072160142501E-2</v>
      </c>
      <c r="E128" s="116"/>
      <c r="F128" s="111">
        <v>-0.13808261398062599</v>
      </c>
      <c r="G128" s="21">
        <v>1.66933474847436E-2</v>
      </c>
      <c r="H128" s="123">
        <v>1.32045567872259E-16</v>
      </c>
    </row>
    <row r="129" spans="1:8">
      <c r="A129" s="20" t="s">
        <v>578</v>
      </c>
      <c r="B129" s="111">
        <v>5.9934486742825602E-2</v>
      </c>
      <c r="C129" s="21">
        <v>3.08330096501458E-2</v>
      </c>
      <c r="D129" s="21">
        <v>5.1914555755690497E-2</v>
      </c>
      <c r="E129" s="116"/>
      <c r="F129" s="111">
        <v>1.34078797885245E-2</v>
      </c>
      <c r="G129" s="21">
        <v>2.7134116320844701E-2</v>
      </c>
      <c r="H129" s="124">
        <v>0.62121179836139495</v>
      </c>
    </row>
    <row r="130" spans="1:8">
      <c r="A130" s="24" t="s">
        <v>579</v>
      </c>
      <c r="B130" s="113">
        <v>6.7104883631239606E-2</v>
      </c>
      <c r="C130" s="25">
        <v>2.4042753830177899E-2</v>
      </c>
      <c r="D130" s="25">
        <v>5.25349553299092E-3</v>
      </c>
      <c r="E130" s="117"/>
      <c r="F130" s="113">
        <v>0.135232433783188</v>
      </c>
      <c r="G130" s="25">
        <v>2.2098927703216299E-2</v>
      </c>
      <c r="H130" s="125">
        <v>9.3921536233020108E-10</v>
      </c>
    </row>
    <row r="131" spans="1:8">
      <c r="A131" s="75" t="s">
        <v>580</v>
      </c>
      <c r="B131" s="109">
        <v>4.7668933768085398E-2</v>
      </c>
      <c r="C131" s="76">
        <v>1.34572078286172E-2</v>
      </c>
      <c r="D131" s="76">
        <v>3.9671370869800499E-4</v>
      </c>
      <c r="E131" s="115" t="s">
        <v>1122</v>
      </c>
      <c r="F131" s="109">
        <v>8.3646866794246299E-4</v>
      </c>
      <c r="G131" s="76">
        <v>1.27666099118166E-2</v>
      </c>
      <c r="H131" s="126">
        <v>0.94775995874643604</v>
      </c>
    </row>
    <row r="132" spans="1:8">
      <c r="A132" s="20" t="s">
        <v>581</v>
      </c>
      <c r="B132" s="111">
        <v>-9.7369121019332799E-3</v>
      </c>
      <c r="C132" s="21">
        <v>1.6349839210682501E-2</v>
      </c>
      <c r="D132" s="21">
        <v>0.55148547726241604</v>
      </c>
      <c r="E132" s="116"/>
      <c r="F132" s="111">
        <v>-6.8692269592302901E-2</v>
      </c>
      <c r="G132" s="21">
        <v>1.55913241953794E-2</v>
      </c>
      <c r="H132" s="123">
        <v>1.0539375462668701E-5</v>
      </c>
    </row>
    <row r="133" spans="1:8">
      <c r="A133" s="20" t="s">
        <v>582</v>
      </c>
      <c r="B133" s="111">
        <v>-1.2576655178689901E-2</v>
      </c>
      <c r="C133" s="21">
        <v>2.0863388622955701E-2</v>
      </c>
      <c r="D133" s="21">
        <v>0.54663522480421101</v>
      </c>
      <c r="E133" s="116"/>
      <c r="F133" s="111">
        <v>-0.127556153143696</v>
      </c>
      <c r="G133" s="21">
        <v>1.9832721263469199E-2</v>
      </c>
      <c r="H133" s="123">
        <v>1.26266701063826E-10</v>
      </c>
    </row>
    <row r="134" spans="1:8">
      <c r="A134" s="20" t="s">
        <v>583</v>
      </c>
      <c r="B134" s="111">
        <v>5.8332017892297097E-2</v>
      </c>
      <c r="C134" s="21">
        <v>3.28796576586367E-2</v>
      </c>
      <c r="D134" s="21">
        <v>7.6045518116262797E-2</v>
      </c>
      <c r="E134" s="116"/>
      <c r="F134" s="111">
        <v>7.6549689749111499E-3</v>
      </c>
      <c r="G134" s="21">
        <v>2.84712007636975E-2</v>
      </c>
      <c r="H134" s="124">
        <v>0.78803196100857298</v>
      </c>
    </row>
    <row r="135" spans="1:8">
      <c r="A135" s="20" t="s">
        <v>584</v>
      </c>
      <c r="B135" s="111">
        <v>4.0253761312875898E-2</v>
      </c>
      <c r="C135" s="21">
        <v>4.0097749940735498E-2</v>
      </c>
      <c r="D135" s="21">
        <v>0.31543126295614399</v>
      </c>
      <c r="E135" s="116"/>
      <c r="F135" s="111">
        <v>7.7338485455774597E-2</v>
      </c>
      <c r="G135" s="21">
        <v>3.4923114354947202E-2</v>
      </c>
      <c r="H135" s="124">
        <v>2.6791945840563599E-2</v>
      </c>
    </row>
    <row r="136" spans="1:8">
      <c r="A136" s="20" t="s">
        <v>585</v>
      </c>
      <c r="B136" s="111">
        <v>1.6843276381247801E-2</v>
      </c>
      <c r="C136" s="21">
        <v>3.1258080156298197E-2</v>
      </c>
      <c r="D136" s="21">
        <v>0.58999345310352203</v>
      </c>
      <c r="E136" s="116"/>
      <c r="F136" s="111">
        <v>4.1926536839683899E-2</v>
      </c>
      <c r="G136" s="21">
        <v>2.7476292032160302E-2</v>
      </c>
      <c r="H136" s="124">
        <v>0.12703057508048499</v>
      </c>
    </row>
    <row r="137" spans="1:8">
      <c r="A137" s="20" t="s">
        <v>586</v>
      </c>
      <c r="B137" s="111">
        <v>2.2436472215716499E-2</v>
      </c>
      <c r="C137" s="21">
        <v>3.1963126322457402E-2</v>
      </c>
      <c r="D137" s="21">
        <v>0.48271121013298401</v>
      </c>
      <c r="E137" s="116"/>
      <c r="F137" s="111">
        <v>-1.4625599005323999E-2</v>
      </c>
      <c r="G137" s="21">
        <v>3.0669453502861599E-2</v>
      </c>
      <c r="H137" s="124">
        <v>0.63344873500021903</v>
      </c>
    </row>
    <row r="138" spans="1:8">
      <c r="A138" s="20" t="s">
        <v>587</v>
      </c>
      <c r="B138" s="111">
        <v>8.5194046593713699E-2</v>
      </c>
      <c r="C138" s="21">
        <v>1.6376118613862001E-2</v>
      </c>
      <c r="D138" s="28">
        <v>1.9680060876059299E-7</v>
      </c>
      <c r="E138" s="116"/>
      <c r="F138" s="111">
        <v>5.30811611617788E-2</v>
      </c>
      <c r="G138" s="21">
        <v>1.49851858118302E-2</v>
      </c>
      <c r="H138" s="124">
        <v>3.96740652409833E-4</v>
      </c>
    </row>
    <row r="139" spans="1:8">
      <c r="A139" s="20" t="s">
        <v>588</v>
      </c>
      <c r="B139" s="111">
        <v>0.139215102408314</v>
      </c>
      <c r="C139" s="21">
        <v>3.6987078228608299E-2</v>
      </c>
      <c r="D139" s="21">
        <v>1.67293959362978E-4</v>
      </c>
      <c r="E139" s="116"/>
      <c r="F139" s="111">
        <v>0.12611953308169499</v>
      </c>
      <c r="G139" s="21">
        <v>3.2103305043506301E-2</v>
      </c>
      <c r="H139" s="123">
        <v>8.5458543042731599E-5</v>
      </c>
    </row>
    <row r="140" spans="1:8">
      <c r="A140" s="20" t="s">
        <v>589</v>
      </c>
      <c r="B140" s="111">
        <v>-5.8886738931523401E-2</v>
      </c>
      <c r="C140" s="21">
        <v>2.9970095177560802E-2</v>
      </c>
      <c r="D140" s="21">
        <v>4.94316111520978E-2</v>
      </c>
      <c r="E140" s="116"/>
      <c r="F140" s="111">
        <v>9.9349739049970701E-3</v>
      </c>
      <c r="G140" s="21">
        <v>2.7132104946608799E-2</v>
      </c>
      <c r="H140" s="124">
        <v>0.71423792298452904</v>
      </c>
    </row>
    <row r="141" spans="1:8">
      <c r="A141" s="20" t="s">
        <v>590</v>
      </c>
      <c r="B141" s="111">
        <v>3.0347549760626299E-2</v>
      </c>
      <c r="C141" s="21">
        <v>1.5507322726544899E-2</v>
      </c>
      <c r="D141" s="21">
        <v>5.0349597428360503E-2</v>
      </c>
      <c r="E141" s="116"/>
      <c r="F141" s="111">
        <v>7.26828957091912E-3</v>
      </c>
      <c r="G141" s="21">
        <v>1.4178209705437501E-2</v>
      </c>
      <c r="H141" s="124">
        <v>0.60820454178527195</v>
      </c>
    </row>
    <row r="142" spans="1:8">
      <c r="A142" s="20" t="s">
        <v>591</v>
      </c>
      <c r="B142" s="111">
        <v>5.6664166776669002E-2</v>
      </c>
      <c r="C142" s="21">
        <v>1.5499029646416401E-2</v>
      </c>
      <c r="D142" s="21">
        <v>2.5619975951322101E-4</v>
      </c>
      <c r="E142" s="116"/>
      <c r="F142" s="111">
        <v>0.12171192400421101</v>
      </c>
      <c r="G142" s="21">
        <v>1.5104753066821699E-2</v>
      </c>
      <c r="H142" s="123">
        <v>7.7644253939980404E-16</v>
      </c>
    </row>
    <row r="143" spans="1:8">
      <c r="A143" s="20" t="s">
        <v>592</v>
      </c>
      <c r="B143" s="111">
        <v>5.4207403182356798E-2</v>
      </c>
      <c r="C143" s="21">
        <v>1.2950262325410401E-2</v>
      </c>
      <c r="D143" s="28">
        <v>2.84144625685726E-5</v>
      </c>
      <c r="E143" s="116"/>
      <c r="F143" s="111">
        <v>1.62502713215005E-2</v>
      </c>
      <c r="G143" s="21">
        <v>1.23443431753426E-2</v>
      </c>
      <c r="H143" s="124">
        <v>0.18803498620218601</v>
      </c>
    </row>
    <row r="144" spans="1:8">
      <c r="A144" s="20" t="s">
        <v>593</v>
      </c>
      <c r="B144" s="111">
        <v>5.78219950281324E-2</v>
      </c>
      <c r="C144" s="21">
        <v>1.4313580763656899E-2</v>
      </c>
      <c r="D144" s="28">
        <v>5.3528815604229797E-5</v>
      </c>
      <c r="E144" s="116"/>
      <c r="F144" s="111">
        <v>4.4397535747540399E-2</v>
      </c>
      <c r="G144" s="21">
        <v>1.33887659887025E-2</v>
      </c>
      <c r="H144" s="124">
        <v>9.1306366719600199E-4</v>
      </c>
    </row>
    <row r="145" spans="1:8">
      <c r="A145" s="20" t="s">
        <v>594</v>
      </c>
      <c r="B145" s="111">
        <v>7.3652975374911098E-2</v>
      </c>
      <c r="C145" s="21">
        <v>1.3936736846415099E-2</v>
      </c>
      <c r="D145" s="28">
        <v>1.25836814202873E-7</v>
      </c>
      <c r="E145" s="116"/>
      <c r="F145" s="111">
        <v>3.4018604563048199E-2</v>
      </c>
      <c r="G145" s="21">
        <v>1.3408739966622899E-2</v>
      </c>
      <c r="H145" s="124">
        <v>1.11791919264395E-2</v>
      </c>
    </row>
    <row r="146" spans="1:8">
      <c r="A146" s="20" t="s">
        <v>595</v>
      </c>
      <c r="B146" s="111">
        <v>7.91908975116003E-2</v>
      </c>
      <c r="C146" s="21">
        <v>1.74091198834114E-2</v>
      </c>
      <c r="D146" s="28">
        <v>5.3948374288765099E-6</v>
      </c>
      <c r="E146" s="116"/>
      <c r="F146" s="111">
        <v>8.0109135406813595E-2</v>
      </c>
      <c r="G146" s="21">
        <v>1.61073566563305E-2</v>
      </c>
      <c r="H146" s="123">
        <v>6.57716920782819E-7</v>
      </c>
    </row>
    <row r="147" spans="1:8">
      <c r="A147" s="20" t="s">
        <v>596</v>
      </c>
      <c r="B147" s="111">
        <v>3.07186443923818E-2</v>
      </c>
      <c r="C147" s="21">
        <v>2.9578894179311602E-2</v>
      </c>
      <c r="D147" s="21">
        <v>0.29902218949262299</v>
      </c>
      <c r="E147" s="116"/>
      <c r="F147" s="111">
        <v>4.5831249857931099E-2</v>
      </c>
      <c r="G147" s="21">
        <v>2.5465685153127499E-2</v>
      </c>
      <c r="H147" s="124">
        <v>7.1903949687472296E-2</v>
      </c>
    </row>
    <row r="148" spans="1:8">
      <c r="A148" s="24" t="s">
        <v>597</v>
      </c>
      <c r="B148" s="113">
        <v>-4.7534931156970502E-2</v>
      </c>
      <c r="C148" s="25">
        <v>3.1981810740467499E-2</v>
      </c>
      <c r="D148" s="25">
        <v>0.13719676229941599</v>
      </c>
      <c r="E148" s="117"/>
      <c r="F148" s="113">
        <v>-1.7190144533906999E-2</v>
      </c>
      <c r="G148" s="25">
        <v>2.8494072462674599E-2</v>
      </c>
      <c r="H148" s="127">
        <v>0.54631682165673001</v>
      </c>
    </row>
    <row r="149" spans="1:8">
      <c r="A149" s="75" t="s">
        <v>598</v>
      </c>
      <c r="B149" s="109">
        <v>-5.8313260983221503E-2</v>
      </c>
      <c r="C149" s="76">
        <v>1.3125370353755E-2</v>
      </c>
      <c r="D149" s="103">
        <v>8.8799926103425407E-6</v>
      </c>
      <c r="E149" s="110" t="s">
        <v>1123</v>
      </c>
      <c r="F149" s="109">
        <v>-2.0092176588361099E-2</v>
      </c>
      <c r="G149" s="76">
        <v>1.2230335231994601E-2</v>
      </c>
      <c r="H149" s="126">
        <v>0.10042124256033901</v>
      </c>
    </row>
    <row r="150" spans="1:8">
      <c r="A150" s="20" t="s">
        <v>599</v>
      </c>
      <c r="B150" s="111">
        <v>2.05563291849004E-3</v>
      </c>
      <c r="C150" s="21">
        <v>1.86294640485027E-2</v>
      </c>
      <c r="D150" s="21">
        <v>0.91213727264656896</v>
      </c>
      <c r="E150" s="112"/>
      <c r="F150" s="111">
        <v>-3.0827486297806801E-2</v>
      </c>
      <c r="G150" s="21">
        <v>1.7503622988769701E-2</v>
      </c>
      <c r="H150" s="124">
        <v>7.8203538372510095E-2</v>
      </c>
    </row>
    <row r="151" spans="1:8">
      <c r="A151" s="20" t="s">
        <v>600</v>
      </c>
      <c r="B151" s="111">
        <v>-1.9238849613016699E-2</v>
      </c>
      <c r="C151" s="21">
        <v>2.42234454627131E-2</v>
      </c>
      <c r="D151" s="21">
        <v>0.42706485006973899</v>
      </c>
      <c r="E151" s="112"/>
      <c r="F151" s="111">
        <v>-0.107031781302488</v>
      </c>
      <c r="G151" s="21">
        <v>2.19583065931882E-2</v>
      </c>
      <c r="H151" s="123">
        <v>1.0918468334512901E-6</v>
      </c>
    </row>
    <row r="152" spans="1:8">
      <c r="A152" s="20" t="s">
        <v>601</v>
      </c>
      <c r="B152" s="111">
        <v>-2.6006675589513702E-2</v>
      </c>
      <c r="C152" s="21">
        <v>3.48790170170322E-2</v>
      </c>
      <c r="D152" s="21">
        <v>0.45589382885098001</v>
      </c>
      <c r="E152" s="112"/>
      <c r="F152" s="111">
        <v>7.7675457400530603E-3</v>
      </c>
      <c r="G152" s="21">
        <v>2.9458294694542302E-2</v>
      </c>
      <c r="H152" s="124">
        <v>0.79202696328087296</v>
      </c>
    </row>
    <row r="153" spans="1:8">
      <c r="A153" s="20" t="s">
        <v>602</v>
      </c>
      <c r="B153" s="111">
        <v>-6.6740011932163903E-2</v>
      </c>
      <c r="C153" s="21">
        <v>3.7882653939299703E-2</v>
      </c>
      <c r="D153" s="21">
        <v>7.8110446718191007E-2</v>
      </c>
      <c r="E153" s="112"/>
      <c r="F153" s="111">
        <v>-7.4408397148201202E-2</v>
      </c>
      <c r="G153" s="21">
        <v>3.4718950321229999E-2</v>
      </c>
      <c r="H153" s="124">
        <v>3.2099948753851602E-2</v>
      </c>
    </row>
    <row r="154" spans="1:8">
      <c r="A154" s="20" t="s">
        <v>603</v>
      </c>
      <c r="B154" s="111">
        <v>-4.1603179767507201E-2</v>
      </c>
      <c r="C154" s="21">
        <v>3.2162830377091799E-2</v>
      </c>
      <c r="D154" s="21">
        <v>0.19583218033045999</v>
      </c>
      <c r="E154" s="112"/>
      <c r="F154" s="111">
        <v>-4.6124782742665901E-3</v>
      </c>
      <c r="G154" s="21">
        <v>2.7968208769660202E-2</v>
      </c>
      <c r="H154" s="124">
        <v>0.86900803980992802</v>
      </c>
    </row>
    <row r="155" spans="1:8">
      <c r="A155" s="20" t="s">
        <v>604</v>
      </c>
      <c r="B155" s="111">
        <v>-0.123025859249728</v>
      </c>
      <c r="C155" s="21">
        <v>3.9323128595986898E-2</v>
      </c>
      <c r="D155" s="21">
        <v>1.7564854220505201E-3</v>
      </c>
      <c r="E155" s="112"/>
      <c r="F155" s="111">
        <v>-1.7007000595960501E-2</v>
      </c>
      <c r="G155" s="21">
        <v>3.4141963176443801E-2</v>
      </c>
      <c r="H155" s="124">
        <v>0.61839521431423705</v>
      </c>
    </row>
    <row r="156" spans="1:8">
      <c r="A156" s="20" t="s">
        <v>605</v>
      </c>
      <c r="B156" s="111">
        <v>-1.11106119447274E-2</v>
      </c>
      <c r="C156" s="21">
        <v>1.6507593062891499E-2</v>
      </c>
      <c r="D156" s="21">
        <v>0.50090868250520504</v>
      </c>
      <c r="E156" s="112"/>
      <c r="F156" s="111">
        <v>-4.7381535308991703E-3</v>
      </c>
      <c r="G156" s="21">
        <v>1.50132610366419E-2</v>
      </c>
      <c r="H156" s="124">
        <v>0.75230773812936103</v>
      </c>
    </row>
    <row r="157" spans="1:8">
      <c r="A157" s="20" t="s">
        <v>606</v>
      </c>
      <c r="B157" s="111">
        <v>6.1719310660808303E-2</v>
      </c>
      <c r="C157" s="21">
        <v>4.59414695665252E-2</v>
      </c>
      <c r="D157" s="21">
        <v>0.179131635620875</v>
      </c>
      <c r="E157" s="112"/>
      <c r="F157" s="111">
        <v>4.0546629632515402E-2</v>
      </c>
      <c r="G157" s="21">
        <v>3.9005964713465402E-2</v>
      </c>
      <c r="H157" s="124">
        <v>0.29857310044681701</v>
      </c>
    </row>
    <row r="158" spans="1:8">
      <c r="A158" s="20" t="s">
        <v>607</v>
      </c>
      <c r="B158" s="111">
        <v>-7.8503395778585103E-2</v>
      </c>
      <c r="C158" s="21">
        <v>3.4139941392703099E-2</v>
      </c>
      <c r="D158" s="21">
        <v>2.1478888502097799E-2</v>
      </c>
      <c r="E158" s="112"/>
      <c r="F158" s="111">
        <v>-2.7165286664726301E-4</v>
      </c>
      <c r="G158" s="21">
        <v>2.99234161481934E-2</v>
      </c>
      <c r="H158" s="124">
        <v>0.99275668760712499</v>
      </c>
    </row>
    <row r="159" spans="1:8">
      <c r="A159" s="20" t="s">
        <v>608</v>
      </c>
      <c r="B159" s="111">
        <v>1.91086244968913E-2</v>
      </c>
      <c r="C159" s="21">
        <v>1.5933623566904601E-2</v>
      </c>
      <c r="D159" s="21">
        <v>0.230425226498607</v>
      </c>
      <c r="E159" s="112"/>
      <c r="F159" s="111">
        <v>7.0573114151449602E-3</v>
      </c>
      <c r="G159" s="21">
        <v>1.50193568602982E-2</v>
      </c>
      <c r="H159" s="124">
        <v>0.63843999227114301</v>
      </c>
    </row>
    <row r="160" spans="1:8">
      <c r="A160" s="20" t="s">
        <v>609</v>
      </c>
      <c r="B160" s="111">
        <v>-6.0814979910792002E-2</v>
      </c>
      <c r="C160" s="21">
        <v>1.4355587130533899E-2</v>
      </c>
      <c r="D160" s="28">
        <v>2.2720451867466299E-5</v>
      </c>
      <c r="E160" s="112"/>
      <c r="F160" s="111">
        <v>-7.37137674369506E-2</v>
      </c>
      <c r="G160" s="21">
        <v>1.4268705622564701E-2</v>
      </c>
      <c r="H160" s="123">
        <v>2.3901036968822902E-7</v>
      </c>
    </row>
    <row r="161" spans="1:8">
      <c r="A161" s="20" t="s">
        <v>610</v>
      </c>
      <c r="B161" s="111">
        <v>-0.100137280281877</v>
      </c>
      <c r="C161" s="21">
        <v>1.27415457156397E-2</v>
      </c>
      <c r="D161" s="28">
        <v>3.8685519386545904E-15</v>
      </c>
      <c r="E161" s="112"/>
      <c r="F161" s="111">
        <v>-6.8627002090298594E-2</v>
      </c>
      <c r="G161" s="21">
        <v>1.21579386497928E-2</v>
      </c>
      <c r="H161" s="123">
        <v>1.6554185801351799E-8</v>
      </c>
    </row>
    <row r="162" spans="1:8">
      <c r="A162" s="20" t="s">
        <v>611</v>
      </c>
      <c r="B162" s="111">
        <v>-3.3499880776405401E-2</v>
      </c>
      <c r="C162" s="21">
        <v>1.48600574778181E-2</v>
      </c>
      <c r="D162" s="21">
        <v>2.4173691975870298E-2</v>
      </c>
      <c r="E162" s="112"/>
      <c r="F162" s="111">
        <v>-2.9445844593966999E-2</v>
      </c>
      <c r="G162" s="21">
        <v>1.3616011275047E-2</v>
      </c>
      <c r="H162" s="124">
        <v>3.0572757640068299E-2</v>
      </c>
    </row>
    <row r="163" spans="1:8">
      <c r="A163" s="20" t="s">
        <v>612</v>
      </c>
      <c r="B163" s="111">
        <v>-5.1283422186862798E-2</v>
      </c>
      <c r="C163" s="21">
        <v>1.33976555887291E-2</v>
      </c>
      <c r="D163" s="21">
        <v>1.29298602952766E-4</v>
      </c>
      <c r="E163" s="112"/>
      <c r="F163" s="111">
        <v>-7.0427778940519506E-2</v>
      </c>
      <c r="G163" s="21">
        <v>1.29467130244894E-2</v>
      </c>
      <c r="H163" s="123">
        <v>5.3334649779857098E-8</v>
      </c>
    </row>
    <row r="164" spans="1:8">
      <c r="A164" s="20" t="s">
        <v>613</v>
      </c>
      <c r="B164" s="111">
        <v>-1.7715597361478E-2</v>
      </c>
      <c r="C164" s="21">
        <v>1.8224396296017201E-2</v>
      </c>
      <c r="D164" s="21">
        <v>0.33101003562311598</v>
      </c>
      <c r="E164" s="112"/>
      <c r="F164" s="111">
        <v>2.2598530552555101E-2</v>
      </c>
      <c r="G164" s="21">
        <v>1.6680740813233799E-2</v>
      </c>
      <c r="H164" s="124">
        <v>0.17549154834342001</v>
      </c>
    </row>
    <row r="165" spans="1:8">
      <c r="A165" s="20" t="s">
        <v>614</v>
      </c>
      <c r="B165" s="111">
        <v>-9.17880207128947E-2</v>
      </c>
      <c r="C165" s="21">
        <v>3.2713837553874497E-2</v>
      </c>
      <c r="D165" s="21">
        <v>5.0194047376764502E-3</v>
      </c>
      <c r="E165" s="112"/>
      <c r="F165" s="111">
        <v>-8.1712959064516102E-2</v>
      </c>
      <c r="G165" s="21">
        <v>2.8090254460278501E-2</v>
      </c>
      <c r="H165" s="124">
        <v>3.6265256114931701E-3</v>
      </c>
    </row>
    <row r="166" spans="1:8">
      <c r="A166" s="24" t="s">
        <v>615</v>
      </c>
      <c r="B166" s="113">
        <v>-6.1227186633940299E-2</v>
      </c>
      <c r="C166" s="25">
        <v>3.3642367528835398E-2</v>
      </c>
      <c r="D166" s="25">
        <v>6.8767706742513299E-2</v>
      </c>
      <c r="E166" s="114"/>
      <c r="F166" s="113">
        <v>-0.129859984996547</v>
      </c>
      <c r="G166" s="25">
        <v>2.9835999621019599E-2</v>
      </c>
      <c r="H166" s="125">
        <v>1.3461864279400999E-5</v>
      </c>
    </row>
    <row r="167" spans="1:8">
      <c r="A167" s="75" t="s">
        <v>616</v>
      </c>
      <c r="B167" s="109">
        <v>2.9385818164309602E-2</v>
      </c>
      <c r="C167" s="76">
        <v>1.18195940860809E-2</v>
      </c>
      <c r="D167" s="76">
        <v>1.29117119274695E-2</v>
      </c>
      <c r="E167" s="115" t="s">
        <v>1124</v>
      </c>
      <c r="F167" s="109">
        <v>2.745891638398E-2</v>
      </c>
      <c r="G167" s="76">
        <v>1.09142406613318E-2</v>
      </c>
      <c r="H167" s="126">
        <v>1.1873570744386001E-2</v>
      </c>
    </row>
    <row r="168" spans="1:8">
      <c r="A168" s="20" t="s">
        <v>617</v>
      </c>
      <c r="B168" s="111">
        <v>6.6026799394966806E-2</v>
      </c>
      <c r="C168" s="21">
        <v>2.1087602657971199E-2</v>
      </c>
      <c r="D168" s="21">
        <v>1.7416953372279499E-3</v>
      </c>
      <c r="E168" s="116"/>
      <c r="F168" s="111">
        <v>6.1479479409966099E-2</v>
      </c>
      <c r="G168" s="21">
        <v>1.8887816317143501E-2</v>
      </c>
      <c r="H168" s="124">
        <v>1.1340003313886999E-3</v>
      </c>
    </row>
    <row r="169" spans="1:8">
      <c r="A169" s="20" t="s">
        <v>618</v>
      </c>
      <c r="B169" s="111">
        <v>4.0631506654003099E-2</v>
      </c>
      <c r="C169" s="21">
        <v>2.25307401793759E-2</v>
      </c>
      <c r="D169" s="21">
        <v>7.1328414100790494E-2</v>
      </c>
      <c r="E169" s="116"/>
      <c r="F169" s="111">
        <v>-2.4626831501373798E-2</v>
      </c>
      <c r="G169" s="21">
        <v>2.01411930662099E-2</v>
      </c>
      <c r="H169" s="124">
        <v>0.22143937380547801</v>
      </c>
    </row>
    <row r="170" spans="1:8">
      <c r="A170" s="20" t="s">
        <v>619</v>
      </c>
      <c r="B170" s="111">
        <v>0.108335678400086</v>
      </c>
      <c r="C170" s="21">
        <v>2.5656673955484599E-2</v>
      </c>
      <c r="D170" s="28">
        <v>2.41591826114597E-5</v>
      </c>
      <c r="E170" s="116"/>
      <c r="F170" s="111">
        <v>7.4379647694824302E-2</v>
      </c>
      <c r="G170" s="21">
        <v>2.16605899255338E-2</v>
      </c>
      <c r="H170" s="124">
        <v>5.9502972294999605E-4</v>
      </c>
    </row>
    <row r="171" spans="1:8">
      <c r="A171" s="20" t="s">
        <v>620</v>
      </c>
      <c r="B171" s="111">
        <v>4.6397821512078802E-2</v>
      </c>
      <c r="C171" s="21">
        <v>3.7192564484257701E-2</v>
      </c>
      <c r="D171" s="21">
        <v>0.21221326141532401</v>
      </c>
      <c r="E171" s="116"/>
      <c r="F171" s="111">
        <v>3.83117017679417E-2</v>
      </c>
      <c r="G171" s="21">
        <v>3.07719042950504E-2</v>
      </c>
      <c r="H171" s="124">
        <v>0.21312361645320199</v>
      </c>
    </row>
    <row r="172" spans="1:8">
      <c r="A172" s="20" t="s">
        <v>621</v>
      </c>
      <c r="B172" s="111">
        <v>4.7698372357605302E-2</v>
      </c>
      <c r="C172" s="21">
        <v>2.5554815231829502E-2</v>
      </c>
      <c r="D172" s="21">
        <v>6.1969749959531903E-2</v>
      </c>
      <c r="E172" s="116"/>
      <c r="F172" s="111">
        <v>-6.50894388342224E-4</v>
      </c>
      <c r="G172" s="21">
        <v>2.23524998681108E-2</v>
      </c>
      <c r="H172" s="124">
        <v>0.97676925622280797</v>
      </c>
    </row>
    <row r="173" spans="1:8">
      <c r="A173" s="20" t="s">
        <v>622</v>
      </c>
      <c r="B173" s="111">
        <v>-4.30632927910371E-2</v>
      </c>
      <c r="C173" s="21">
        <v>2.9199846175509601E-2</v>
      </c>
      <c r="D173" s="21">
        <v>0.140272218902284</v>
      </c>
      <c r="E173" s="116"/>
      <c r="F173" s="111">
        <v>1.7605780137748699E-2</v>
      </c>
      <c r="G173" s="21">
        <v>2.6545433628198101E-2</v>
      </c>
      <c r="H173" s="124">
        <v>0.50718200153234705</v>
      </c>
    </row>
    <row r="174" spans="1:8">
      <c r="A174" s="20" t="s">
        <v>623</v>
      </c>
      <c r="B174" s="111">
        <v>3.3163553676852302E-2</v>
      </c>
      <c r="C174" s="21">
        <v>1.5736051291476299E-2</v>
      </c>
      <c r="D174" s="21">
        <v>3.5075221475760601E-2</v>
      </c>
      <c r="E174" s="116"/>
      <c r="F174" s="111">
        <v>6.03118146357585E-2</v>
      </c>
      <c r="G174" s="21">
        <v>1.42328511179969E-2</v>
      </c>
      <c r="H174" s="123">
        <v>2.2601478176320001E-5</v>
      </c>
    </row>
    <row r="175" spans="1:8">
      <c r="A175" s="20" t="s">
        <v>624</v>
      </c>
      <c r="B175" s="111">
        <v>1.05955956045486E-2</v>
      </c>
      <c r="C175" s="21">
        <v>2.6104932643467599E-2</v>
      </c>
      <c r="D175" s="21">
        <v>0.68482724017240704</v>
      </c>
      <c r="E175" s="116"/>
      <c r="F175" s="111">
        <v>6.0988237526738197E-3</v>
      </c>
      <c r="G175" s="21">
        <v>2.4725804935918701E-2</v>
      </c>
      <c r="H175" s="124">
        <v>0.80517272069894597</v>
      </c>
    </row>
    <row r="176" spans="1:8">
      <c r="A176" s="20" t="s">
        <v>625</v>
      </c>
      <c r="B176" s="111">
        <v>4.8825160677888002E-2</v>
      </c>
      <c r="C176" s="21">
        <v>2.26604986064734E-2</v>
      </c>
      <c r="D176" s="21">
        <v>3.1190210020147199E-2</v>
      </c>
      <c r="E176" s="116"/>
      <c r="F176" s="111">
        <v>-2.5222221407866601E-2</v>
      </c>
      <c r="G176" s="21">
        <v>2.02244770803989E-2</v>
      </c>
      <c r="H176" s="124">
        <v>0.21235582901693401</v>
      </c>
    </row>
    <row r="177" spans="1:8">
      <c r="A177" s="20" t="s">
        <v>626</v>
      </c>
      <c r="B177" s="111">
        <v>2.71703585299761E-2</v>
      </c>
      <c r="C177" s="21">
        <v>1.49764039460958E-2</v>
      </c>
      <c r="D177" s="21">
        <v>6.9645229307206499E-2</v>
      </c>
      <c r="E177" s="116"/>
      <c r="F177" s="111">
        <v>3.98887817784521E-2</v>
      </c>
      <c r="G177" s="21">
        <v>1.38492785385484E-2</v>
      </c>
      <c r="H177" s="124">
        <v>3.9741480688567296E-3</v>
      </c>
    </row>
    <row r="178" spans="1:8">
      <c r="A178" s="20" t="s">
        <v>627</v>
      </c>
      <c r="B178" s="111">
        <v>-4.8434705110827703E-2</v>
      </c>
      <c r="C178" s="21">
        <v>2.31647561683586E-2</v>
      </c>
      <c r="D178" s="21">
        <v>3.6538900810082001E-2</v>
      </c>
      <c r="E178" s="116"/>
      <c r="F178" s="111">
        <v>3.0766461961207001E-2</v>
      </c>
      <c r="G178" s="21">
        <v>2.09394455151585E-2</v>
      </c>
      <c r="H178" s="124">
        <v>0.14174969324303599</v>
      </c>
    </row>
    <row r="179" spans="1:8">
      <c r="A179" s="20" t="s">
        <v>628</v>
      </c>
      <c r="B179" s="111">
        <v>-2.9060039236545598E-2</v>
      </c>
      <c r="C179" s="21">
        <v>1.35452001675923E-2</v>
      </c>
      <c r="D179" s="21">
        <v>3.1919895403679198E-2</v>
      </c>
      <c r="E179" s="116"/>
      <c r="F179" s="111">
        <v>-2.7344017407317199E-2</v>
      </c>
      <c r="G179" s="21">
        <v>1.24094465233382E-2</v>
      </c>
      <c r="H179" s="124">
        <v>2.7560650376762599E-2</v>
      </c>
    </row>
    <row r="180" spans="1:8">
      <c r="A180" s="20" t="s">
        <v>629</v>
      </c>
      <c r="B180" s="111">
        <v>3.7933097143113402E-2</v>
      </c>
      <c r="C180" s="21">
        <v>1.1744314283004299E-2</v>
      </c>
      <c r="D180" s="21">
        <v>1.23828491078802E-3</v>
      </c>
      <c r="E180" s="116"/>
      <c r="F180" s="111">
        <v>8.6688859628916096E-3</v>
      </c>
      <c r="G180" s="21">
        <v>1.0844378770514701E-2</v>
      </c>
      <c r="H180" s="124">
        <v>0.42406441305785603</v>
      </c>
    </row>
    <row r="181" spans="1:8">
      <c r="A181" s="20" t="s">
        <v>630</v>
      </c>
      <c r="B181" s="111">
        <v>-8.2248868843918105E-3</v>
      </c>
      <c r="C181" s="21">
        <v>1.6203773807518099E-2</v>
      </c>
      <c r="D181" s="21">
        <v>0.61174032768705899</v>
      </c>
      <c r="E181" s="116"/>
      <c r="F181" s="111">
        <v>2.2197312501688899E-2</v>
      </c>
      <c r="G181" s="21">
        <v>1.49467631125132E-2</v>
      </c>
      <c r="H181" s="124">
        <v>0.137519558174271</v>
      </c>
    </row>
    <row r="182" spans="1:8">
      <c r="A182" s="20" t="s">
        <v>631</v>
      </c>
      <c r="B182" s="111">
        <v>7.1883610161470393E-2</v>
      </c>
      <c r="C182" s="21">
        <v>1.4878788032400199E-2</v>
      </c>
      <c r="D182" s="28">
        <v>1.3565718746754199E-6</v>
      </c>
      <c r="E182" s="116"/>
      <c r="F182" s="111">
        <v>8.6658785970498101E-2</v>
      </c>
      <c r="G182" s="21">
        <v>1.34792986617269E-2</v>
      </c>
      <c r="H182" s="123">
        <v>1.28422632184834E-10</v>
      </c>
    </row>
    <row r="183" spans="1:8">
      <c r="A183" s="20" t="s">
        <v>632</v>
      </c>
      <c r="B183" s="111">
        <v>8.8357797291271703E-2</v>
      </c>
      <c r="C183" s="21">
        <v>3.3121602967609701E-2</v>
      </c>
      <c r="D183" s="21">
        <v>7.6377242543695604E-3</v>
      </c>
      <c r="E183" s="116"/>
      <c r="F183" s="111">
        <v>5.9917313080760801E-2</v>
      </c>
      <c r="G183" s="21">
        <v>2.81998423630451E-2</v>
      </c>
      <c r="H183" s="124">
        <v>3.3608372960899698E-2</v>
      </c>
    </row>
    <row r="184" spans="1:8">
      <c r="A184" s="24" t="s">
        <v>633</v>
      </c>
      <c r="B184" s="113">
        <v>5.7429133650999803E-2</v>
      </c>
      <c r="C184" s="25">
        <v>2.2940369446644501E-2</v>
      </c>
      <c r="D184" s="25">
        <v>1.2300321170116899E-2</v>
      </c>
      <c r="E184" s="117"/>
      <c r="F184" s="113">
        <v>-1.47807236094251E-3</v>
      </c>
      <c r="G184" s="25">
        <v>2.1161890990924598E-2</v>
      </c>
      <c r="H184" s="127">
        <v>0.94431627436413201</v>
      </c>
    </row>
    <row r="185" spans="1:8">
      <c r="A185" s="75" t="s">
        <v>634</v>
      </c>
      <c r="B185" s="109">
        <v>4.4901969519175702E-2</v>
      </c>
      <c r="C185" s="76">
        <v>1.8748632509299298E-2</v>
      </c>
      <c r="D185" s="76">
        <v>1.6622796075180201E-2</v>
      </c>
      <c r="E185" s="115" t="s">
        <v>1125</v>
      </c>
      <c r="F185" s="109">
        <v>-1.38314897038289E-3</v>
      </c>
      <c r="G185" s="76">
        <v>1.6807271241605502E-2</v>
      </c>
      <c r="H185" s="126">
        <v>0.934412386621018</v>
      </c>
    </row>
    <row r="186" spans="1:8">
      <c r="A186" s="20" t="s">
        <v>635</v>
      </c>
      <c r="B186" s="111">
        <v>0.109016177764691</v>
      </c>
      <c r="C186" s="21">
        <v>1.8906985359992599E-2</v>
      </c>
      <c r="D186" s="28">
        <v>8.1213254708470003E-9</v>
      </c>
      <c r="E186" s="116"/>
      <c r="F186" s="111">
        <v>2.7992187964680199E-2</v>
      </c>
      <c r="G186" s="21">
        <v>1.6470041247652601E-2</v>
      </c>
      <c r="H186" s="124">
        <v>8.9209551960468994E-2</v>
      </c>
    </row>
    <row r="187" spans="1:8">
      <c r="A187" s="20" t="s">
        <v>636</v>
      </c>
      <c r="B187" s="111">
        <v>0.106487627660283</v>
      </c>
      <c r="C187" s="21">
        <v>1.9409469018660801E-2</v>
      </c>
      <c r="D187" s="28">
        <v>4.1026524458946401E-8</v>
      </c>
      <c r="E187" s="116"/>
      <c r="F187" s="111">
        <v>0.21315551300914601</v>
      </c>
      <c r="G187" s="21">
        <v>1.7598536840347099E-2</v>
      </c>
      <c r="H187" s="123">
        <v>9.1113335941131506E-34</v>
      </c>
    </row>
    <row r="188" spans="1:8">
      <c r="A188" s="20" t="s">
        <v>637</v>
      </c>
      <c r="B188" s="111">
        <v>-3.01448036334514E-2</v>
      </c>
      <c r="C188" s="21">
        <v>2.2012269563202999E-2</v>
      </c>
      <c r="D188" s="21">
        <v>0.170857219491374</v>
      </c>
      <c r="E188" s="116"/>
      <c r="F188" s="111">
        <v>-2.4823935979384801E-2</v>
      </c>
      <c r="G188" s="21">
        <v>1.8879777318383199E-2</v>
      </c>
      <c r="H188" s="124">
        <v>0.18856279846558099</v>
      </c>
    </row>
    <row r="189" spans="1:8">
      <c r="A189" s="20" t="s">
        <v>638</v>
      </c>
      <c r="B189" s="111">
        <v>9.0996732737427505E-2</v>
      </c>
      <c r="C189" s="21">
        <v>1.6566060007478001E-2</v>
      </c>
      <c r="D189" s="28">
        <v>3.9524858846945603E-8</v>
      </c>
      <c r="E189" s="116"/>
      <c r="F189" s="111">
        <v>5.0402108554046803E-2</v>
      </c>
      <c r="G189" s="21">
        <v>1.4544106831357101E-2</v>
      </c>
      <c r="H189" s="124">
        <v>5.2931333732613296E-4</v>
      </c>
    </row>
    <row r="190" spans="1:8">
      <c r="A190" s="20" t="s">
        <v>639</v>
      </c>
      <c r="B190" s="111">
        <v>1.8525859246683801E-2</v>
      </c>
      <c r="C190" s="21">
        <v>3.3662503739953401E-2</v>
      </c>
      <c r="D190" s="21">
        <v>0.58208544106753402</v>
      </c>
      <c r="E190" s="116"/>
      <c r="F190" s="111">
        <v>-9.0721216433718693E-2</v>
      </c>
      <c r="G190" s="21">
        <v>2.9081631316961901E-2</v>
      </c>
      <c r="H190" s="124">
        <v>1.81135689367619E-3</v>
      </c>
    </row>
    <row r="191" spans="1:8">
      <c r="A191" s="20" t="s">
        <v>640</v>
      </c>
      <c r="B191" s="111">
        <v>5.3813153603819802E-2</v>
      </c>
      <c r="C191" s="21">
        <v>2.4136703888542499E-2</v>
      </c>
      <c r="D191" s="21">
        <v>2.57796302188457E-2</v>
      </c>
      <c r="E191" s="116"/>
      <c r="F191" s="111">
        <v>7.1458538730735099E-2</v>
      </c>
      <c r="G191" s="21">
        <v>2.1837314792034698E-2</v>
      </c>
      <c r="H191" s="124">
        <v>1.06671244757384E-3</v>
      </c>
    </row>
    <row r="192" spans="1:8">
      <c r="A192" s="20" t="s">
        <v>641</v>
      </c>
      <c r="B192" s="111">
        <v>0.122134334548685</v>
      </c>
      <c r="C192" s="21">
        <v>2.4879074266104698E-2</v>
      </c>
      <c r="D192" s="28">
        <v>9.1486484312635695E-7</v>
      </c>
      <c r="E192" s="116"/>
      <c r="F192" s="111">
        <v>6.5579065675357498E-2</v>
      </c>
      <c r="G192" s="21">
        <v>2.25452784977569E-2</v>
      </c>
      <c r="H192" s="124">
        <v>3.6285185070537799E-3</v>
      </c>
    </row>
    <row r="193" spans="1:8">
      <c r="A193" s="20" t="s">
        <v>642</v>
      </c>
      <c r="B193" s="111">
        <v>0.172287005246617</v>
      </c>
      <c r="C193" s="21">
        <v>3.8129804271615803E-2</v>
      </c>
      <c r="D193" s="28">
        <v>6.2298676890046903E-6</v>
      </c>
      <c r="E193" s="116"/>
      <c r="F193" s="111">
        <v>0.100563283042686</v>
      </c>
      <c r="G193" s="21">
        <v>3.3707868007580702E-2</v>
      </c>
      <c r="H193" s="124">
        <v>2.85086461427775E-3</v>
      </c>
    </row>
    <row r="194" spans="1:8">
      <c r="A194" s="20" t="s">
        <v>643</v>
      </c>
      <c r="B194" s="111">
        <v>0.13003907779330701</v>
      </c>
      <c r="C194" s="21">
        <v>3.4787448086276901E-2</v>
      </c>
      <c r="D194" s="21">
        <v>1.85413697777621E-4</v>
      </c>
      <c r="E194" s="116"/>
      <c r="F194" s="111">
        <v>6.03838354252208E-2</v>
      </c>
      <c r="G194" s="21">
        <v>3.02778244239435E-2</v>
      </c>
      <c r="H194" s="124">
        <v>4.61165011447369E-2</v>
      </c>
    </row>
    <row r="195" spans="1:8">
      <c r="A195" s="20" t="s">
        <v>644</v>
      </c>
      <c r="B195" s="111">
        <v>5.0424086112576101E-2</v>
      </c>
      <c r="C195" s="21">
        <v>1.27842154952203E-2</v>
      </c>
      <c r="D195" s="28">
        <v>8.0051573785968605E-5</v>
      </c>
      <c r="E195" s="116"/>
      <c r="F195" s="111">
        <v>1.44083381756952E-3</v>
      </c>
      <c r="G195" s="21">
        <v>1.1397980258505899E-2</v>
      </c>
      <c r="H195" s="124">
        <v>0.89940633587668695</v>
      </c>
    </row>
    <row r="196" spans="1:8">
      <c r="A196" s="20" t="s">
        <v>645</v>
      </c>
      <c r="B196" s="111">
        <v>9.1441638150018406E-2</v>
      </c>
      <c r="C196" s="21">
        <v>1.6491086836977899E-2</v>
      </c>
      <c r="D196" s="28">
        <v>2.9410073640352799E-8</v>
      </c>
      <c r="E196" s="116"/>
      <c r="F196" s="111">
        <v>-8.5331053224685399E-2</v>
      </c>
      <c r="G196" s="21">
        <v>1.49179842159534E-2</v>
      </c>
      <c r="H196" s="123">
        <v>1.0651634126508699E-8</v>
      </c>
    </row>
    <row r="197" spans="1:8">
      <c r="A197" s="20" t="s">
        <v>646</v>
      </c>
      <c r="B197" s="111">
        <v>0.120507544687909</v>
      </c>
      <c r="C197" s="21">
        <v>1.5250118465539499E-2</v>
      </c>
      <c r="D197" s="28">
        <v>2.74303357661471E-15</v>
      </c>
      <c r="E197" s="116"/>
      <c r="F197" s="111">
        <v>1.9927835132347999E-2</v>
      </c>
      <c r="G197" s="21">
        <v>1.36507479265187E-2</v>
      </c>
      <c r="H197" s="124">
        <v>0.14433551680794701</v>
      </c>
    </row>
    <row r="198" spans="1:8">
      <c r="A198" s="20" t="s">
        <v>647</v>
      </c>
      <c r="B198" s="111">
        <v>6.2576045480223802E-2</v>
      </c>
      <c r="C198" s="21">
        <v>1.5368590184886399E-2</v>
      </c>
      <c r="D198" s="28">
        <v>4.6674435802927099E-5</v>
      </c>
      <c r="E198" s="116"/>
      <c r="F198" s="111">
        <v>6.5199735959496699E-2</v>
      </c>
      <c r="G198" s="21">
        <v>1.37045764913084E-2</v>
      </c>
      <c r="H198" s="123">
        <v>1.9599014968394999E-6</v>
      </c>
    </row>
    <row r="199" spans="1:8">
      <c r="A199" s="20" t="s">
        <v>648</v>
      </c>
      <c r="B199" s="111">
        <v>3.7163519663216703E-2</v>
      </c>
      <c r="C199" s="21">
        <v>2.02281414494619E-2</v>
      </c>
      <c r="D199" s="21">
        <v>6.6177616690016497E-2</v>
      </c>
      <c r="E199" s="116"/>
      <c r="F199" s="111">
        <v>2.40150520779812E-2</v>
      </c>
      <c r="G199" s="21">
        <v>1.7740371765318199E-2</v>
      </c>
      <c r="H199" s="124">
        <v>0.17583371259765099</v>
      </c>
    </row>
    <row r="200" spans="1:8">
      <c r="A200" s="20" t="s">
        <v>649</v>
      </c>
      <c r="B200" s="111">
        <v>6.6348828884585806E-2</v>
      </c>
      <c r="C200" s="21">
        <v>1.7191018554194502E-2</v>
      </c>
      <c r="D200" s="21">
        <v>1.13616748166175E-4</v>
      </c>
      <c r="E200" s="116"/>
      <c r="F200" s="111">
        <v>-0.209111407447579</v>
      </c>
      <c r="G200" s="21">
        <v>1.55067602942999E-2</v>
      </c>
      <c r="H200" s="123">
        <v>1.9120604773974001E-41</v>
      </c>
    </row>
    <row r="201" spans="1:8">
      <c r="A201" s="20" t="s">
        <v>650</v>
      </c>
      <c r="B201" s="111">
        <v>-2.0698234517324198E-3</v>
      </c>
      <c r="C201" s="21">
        <v>3.2302399657443998E-2</v>
      </c>
      <c r="D201" s="21">
        <v>0.94890934472465904</v>
      </c>
      <c r="E201" s="116"/>
      <c r="F201" s="111">
        <v>7.0506289191302101E-3</v>
      </c>
      <c r="G201" s="21">
        <v>2.74432787224821E-2</v>
      </c>
      <c r="H201" s="124">
        <v>0.797243294706803</v>
      </c>
    </row>
    <row r="202" spans="1:8">
      <c r="A202" s="24" t="s">
        <v>651</v>
      </c>
      <c r="B202" s="113">
        <v>1.6384932277292701E-2</v>
      </c>
      <c r="C202" s="25">
        <v>2.1172460042614E-2</v>
      </c>
      <c r="D202" s="25">
        <v>0.43900206789289897</v>
      </c>
      <c r="E202" s="117"/>
      <c r="F202" s="113">
        <v>8.0076099805128198E-2</v>
      </c>
      <c r="G202" s="25">
        <v>1.9067252184277801E-2</v>
      </c>
      <c r="H202" s="125">
        <v>2.6730843330050399E-5</v>
      </c>
    </row>
    <row r="203" spans="1:8">
      <c r="A203" s="75" t="s">
        <v>652</v>
      </c>
      <c r="B203" s="109">
        <v>-3.1956725213151002E-2</v>
      </c>
      <c r="C203" s="76">
        <v>1.3078672579348499E-2</v>
      </c>
      <c r="D203" s="76">
        <v>1.4548686692081401E-2</v>
      </c>
      <c r="E203" s="115" t="s">
        <v>1126</v>
      </c>
      <c r="F203" s="109">
        <v>-9.6059955230831597E-4</v>
      </c>
      <c r="G203" s="76">
        <v>1.2160245324800201E-2</v>
      </c>
      <c r="H203" s="126">
        <v>0.93703653642316298</v>
      </c>
    </row>
    <row r="204" spans="1:8">
      <c r="A204" s="20" t="s">
        <v>653</v>
      </c>
      <c r="B204" s="111">
        <v>-7.2309693134469499E-2</v>
      </c>
      <c r="C204" s="21">
        <v>1.6311307474240502E-2</v>
      </c>
      <c r="D204" s="28">
        <v>9.2886805680195507E-6</v>
      </c>
      <c r="E204" s="116"/>
      <c r="F204" s="111">
        <v>-5.9564745368554398E-2</v>
      </c>
      <c r="G204" s="21">
        <v>1.53329170600345E-2</v>
      </c>
      <c r="H204" s="124">
        <v>1.02429855105696E-4</v>
      </c>
    </row>
    <row r="205" spans="1:8">
      <c r="A205" s="20" t="s">
        <v>654</v>
      </c>
      <c r="B205" s="111">
        <v>-3.8723291717683399E-2</v>
      </c>
      <c r="C205" s="21">
        <v>1.9536325703970601E-2</v>
      </c>
      <c r="D205" s="21">
        <v>4.74660990568141E-2</v>
      </c>
      <c r="E205" s="116"/>
      <c r="F205" s="111">
        <v>-0.107113233560114</v>
      </c>
      <c r="G205" s="21">
        <v>1.8335085189006398E-2</v>
      </c>
      <c r="H205" s="123">
        <v>5.1583450213189902E-9</v>
      </c>
    </row>
    <row r="206" spans="1:8">
      <c r="A206" s="20" t="s">
        <v>655</v>
      </c>
      <c r="B206" s="111">
        <v>-4.0233728805815598E-2</v>
      </c>
      <c r="C206" s="21">
        <v>2.8901547325992798E-2</v>
      </c>
      <c r="D206" s="21">
        <v>0.16389332539502199</v>
      </c>
      <c r="E206" s="116"/>
      <c r="F206" s="111">
        <v>-2.9646455455355099E-2</v>
      </c>
      <c r="G206" s="21">
        <v>2.4805538046661801E-2</v>
      </c>
      <c r="H206" s="124">
        <v>0.232026592574892</v>
      </c>
    </row>
    <row r="207" spans="1:8">
      <c r="A207" s="20" t="s">
        <v>656</v>
      </c>
      <c r="B207" s="111">
        <v>-1.54200280560664E-2</v>
      </c>
      <c r="C207" s="21">
        <v>3.78144395869748E-2</v>
      </c>
      <c r="D207" s="21">
        <v>0.68343411312059299</v>
      </c>
      <c r="E207" s="116"/>
      <c r="F207" s="111">
        <v>3.8269663793054701E-2</v>
      </c>
      <c r="G207" s="21">
        <v>3.1786194922714998E-2</v>
      </c>
      <c r="H207" s="124">
        <v>0.22860070353605499</v>
      </c>
    </row>
    <row r="208" spans="1:8">
      <c r="A208" s="20" t="s">
        <v>657</v>
      </c>
      <c r="B208" s="111">
        <v>1.9021887183863901E-2</v>
      </c>
      <c r="C208" s="21">
        <v>2.7647728427010299E-2</v>
      </c>
      <c r="D208" s="21">
        <v>0.49144708655827102</v>
      </c>
      <c r="E208" s="116"/>
      <c r="F208" s="111">
        <v>2.05372368093951E-2</v>
      </c>
      <c r="G208" s="21">
        <v>2.4233743720259101E-2</v>
      </c>
      <c r="H208" s="124">
        <v>0.39673628220875301</v>
      </c>
    </row>
    <row r="209" spans="1:8">
      <c r="A209" s="20" t="s">
        <v>658</v>
      </c>
      <c r="B209" s="111">
        <v>-7.2651091467898802E-3</v>
      </c>
      <c r="C209" s="21">
        <v>2.9398683290882702E-2</v>
      </c>
      <c r="D209" s="21">
        <v>0.80481255155144704</v>
      </c>
      <c r="E209" s="116"/>
      <c r="F209" s="111">
        <v>2.19138454959068E-2</v>
      </c>
      <c r="G209" s="21">
        <v>2.7090739548426002E-2</v>
      </c>
      <c r="H209" s="124">
        <v>0.41856956289543001</v>
      </c>
    </row>
    <row r="210" spans="1:8">
      <c r="A210" s="20" t="s">
        <v>659</v>
      </c>
      <c r="B210" s="111">
        <v>4.93532891784376E-2</v>
      </c>
      <c r="C210" s="21">
        <v>1.4617509422369E-2</v>
      </c>
      <c r="D210" s="21">
        <v>7.3464254158761197E-4</v>
      </c>
      <c r="E210" s="116"/>
      <c r="F210" s="111">
        <v>1.58239868774834E-2</v>
      </c>
      <c r="G210" s="21">
        <v>1.32043696568195E-2</v>
      </c>
      <c r="H210" s="124">
        <v>0.230765155179044</v>
      </c>
    </row>
    <row r="211" spans="1:8">
      <c r="A211" s="20" t="s">
        <v>660</v>
      </c>
      <c r="B211" s="111">
        <v>-5.0842232066204397E-2</v>
      </c>
      <c r="C211" s="21">
        <v>3.4355348535837799E-2</v>
      </c>
      <c r="D211" s="21">
        <v>0.13890186425152001</v>
      </c>
      <c r="E211" s="116"/>
      <c r="F211" s="111">
        <v>0.123281084059246</v>
      </c>
      <c r="G211" s="21">
        <v>2.8672875128769301E-2</v>
      </c>
      <c r="H211" s="123">
        <v>1.7112846302478998E-5</v>
      </c>
    </row>
    <row r="212" spans="1:8">
      <c r="A212" s="20" t="s">
        <v>661</v>
      </c>
      <c r="B212" s="111">
        <v>-8.2584991629843202E-2</v>
      </c>
      <c r="C212" s="21">
        <v>2.8602957442466999E-2</v>
      </c>
      <c r="D212" s="21">
        <v>3.8857768581883599E-3</v>
      </c>
      <c r="E212" s="116"/>
      <c r="F212" s="111">
        <v>2.8105221921843501E-2</v>
      </c>
      <c r="G212" s="21">
        <v>2.5445128373168299E-2</v>
      </c>
      <c r="H212" s="124">
        <v>0.26935794264688101</v>
      </c>
    </row>
    <row r="213" spans="1:8">
      <c r="A213" s="20" t="s">
        <v>662</v>
      </c>
      <c r="B213" s="111">
        <v>-3.2352931903995401E-2</v>
      </c>
      <c r="C213" s="21">
        <v>1.4069590674054401E-2</v>
      </c>
      <c r="D213" s="21">
        <v>2.1476933659266E-2</v>
      </c>
      <c r="E213" s="116"/>
      <c r="F213" s="111">
        <v>-3.0359343521903399E-2</v>
      </c>
      <c r="G213" s="21">
        <v>1.26478083235264E-2</v>
      </c>
      <c r="H213" s="124">
        <v>1.6378776659232298E-2</v>
      </c>
    </row>
    <row r="214" spans="1:8">
      <c r="A214" s="20" t="s">
        <v>663</v>
      </c>
      <c r="B214" s="111">
        <v>3.1311375370807103E-2</v>
      </c>
      <c r="C214" s="21">
        <v>1.6862654988315299E-2</v>
      </c>
      <c r="D214" s="21">
        <v>6.3332882196763501E-2</v>
      </c>
      <c r="E214" s="116"/>
      <c r="F214" s="111">
        <v>0.14061333247722099</v>
      </c>
      <c r="G214" s="21">
        <v>1.5714960231193401E-2</v>
      </c>
      <c r="H214" s="123">
        <v>3.6284402182688901E-19</v>
      </c>
    </row>
    <row r="215" spans="1:8">
      <c r="A215" s="20" t="s">
        <v>664</v>
      </c>
      <c r="B215" s="111">
        <v>-2.3022863690925599E-2</v>
      </c>
      <c r="C215" s="21">
        <v>1.2669305339595101E-2</v>
      </c>
      <c r="D215" s="21">
        <v>6.9184054226269706E-2</v>
      </c>
      <c r="E215" s="116"/>
      <c r="F215" s="111">
        <v>2.70109413092188E-2</v>
      </c>
      <c r="G215" s="21">
        <v>1.1768884674612101E-2</v>
      </c>
      <c r="H215" s="124">
        <v>2.1726546554640101E-2</v>
      </c>
    </row>
    <row r="216" spans="1:8">
      <c r="A216" s="20" t="s">
        <v>665</v>
      </c>
      <c r="B216" s="111">
        <v>-5.6930686834095398E-3</v>
      </c>
      <c r="C216" s="21">
        <v>1.3150290852902801E-2</v>
      </c>
      <c r="D216" s="21">
        <v>0.66507041647291998</v>
      </c>
      <c r="E216" s="116"/>
      <c r="F216" s="111">
        <v>5.3491830078446802E-2</v>
      </c>
      <c r="G216" s="21">
        <v>1.2234087814653899E-2</v>
      </c>
      <c r="H216" s="123">
        <v>1.22910915091272E-5</v>
      </c>
    </row>
    <row r="217" spans="1:8">
      <c r="A217" s="20" t="s">
        <v>666</v>
      </c>
      <c r="B217" s="111">
        <v>3.5728947867933999E-2</v>
      </c>
      <c r="C217" s="21">
        <v>1.4113397464861101E-2</v>
      </c>
      <c r="D217" s="21">
        <v>1.1355557570932699E-2</v>
      </c>
      <c r="E217" s="116"/>
      <c r="F217" s="111">
        <v>3.2370129547994002E-2</v>
      </c>
      <c r="G217" s="21">
        <v>1.3118907401428501E-2</v>
      </c>
      <c r="H217" s="124">
        <v>1.3608265827962001E-2</v>
      </c>
    </row>
    <row r="218" spans="1:8">
      <c r="A218" s="20" t="s">
        <v>667</v>
      </c>
      <c r="B218" s="111">
        <v>2.8970368124180499E-2</v>
      </c>
      <c r="C218" s="21">
        <v>1.6067409798420001E-2</v>
      </c>
      <c r="D218" s="21">
        <v>7.1380119334321201E-2</v>
      </c>
      <c r="E218" s="116"/>
      <c r="F218" s="111">
        <v>3.4506440051292497E-2</v>
      </c>
      <c r="G218" s="21">
        <v>1.47048255941696E-2</v>
      </c>
      <c r="H218" s="124">
        <v>1.8945248550672401E-2</v>
      </c>
    </row>
    <row r="219" spans="1:8">
      <c r="A219" s="20" t="s">
        <v>668</v>
      </c>
      <c r="B219" s="111">
        <v>-2.4627708318806698E-3</v>
      </c>
      <c r="C219" s="21">
        <v>2.75168762036496E-2</v>
      </c>
      <c r="D219" s="21">
        <v>0.92868425289316603</v>
      </c>
      <c r="E219" s="116"/>
      <c r="F219" s="111">
        <v>2.9966127465064898E-2</v>
      </c>
      <c r="G219" s="21">
        <v>2.3236809503268799E-2</v>
      </c>
      <c r="H219" s="124">
        <v>0.19719050366669499</v>
      </c>
    </row>
    <row r="220" spans="1:8">
      <c r="A220" s="24" t="s">
        <v>669</v>
      </c>
      <c r="B220" s="113">
        <v>-8.0687023703135893E-2</v>
      </c>
      <c r="C220" s="25">
        <v>2.8422241713037599E-2</v>
      </c>
      <c r="D220" s="25">
        <v>4.5273725400350098E-3</v>
      </c>
      <c r="E220" s="117"/>
      <c r="F220" s="113">
        <v>-4.7552182478904401E-2</v>
      </c>
      <c r="G220" s="25">
        <v>2.56509873866952E-2</v>
      </c>
      <c r="H220" s="127">
        <v>6.3765646822400504E-2</v>
      </c>
    </row>
    <row r="221" spans="1:8">
      <c r="A221" s="75" t="s">
        <v>670</v>
      </c>
      <c r="B221" s="109">
        <v>-1.0886766745100199E-2</v>
      </c>
      <c r="C221" s="76">
        <v>1.24813110979711E-2</v>
      </c>
      <c r="D221" s="76">
        <v>0.38307449271586202</v>
      </c>
      <c r="E221" s="115" t="s">
        <v>1127</v>
      </c>
      <c r="F221" s="109">
        <v>-4.3222707927008497E-2</v>
      </c>
      <c r="G221" s="76">
        <v>1.13180320483172E-2</v>
      </c>
      <c r="H221" s="126">
        <v>1.3403486837888301E-4</v>
      </c>
    </row>
    <row r="222" spans="1:8">
      <c r="A222" s="20" t="s">
        <v>671</v>
      </c>
      <c r="B222" s="111">
        <v>-1.9355437680982999E-2</v>
      </c>
      <c r="C222" s="21">
        <v>1.8107466041764098E-2</v>
      </c>
      <c r="D222" s="21">
        <v>0.28510559265496799</v>
      </c>
      <c r="E222" s="116"/>
      <c r="F222" s="111">
        <v>-2.25451452463034E-2</v>
      </c>
      <c r="G222" s="21">
        <v>1.6852184922819102E-2</v>
      </c>
      <c r="H222" s="124">
        <v>0.180955987156287</v>
      </c>
    </row>
    <row r="223" spans="1:8">
      <c r="A223" s="20" t="s">
        <v>672</v>
      </c>
      <c r="B223" s="111">
        <v>-6.0679788436759599E-2</v>
      </c>
      <c r="C223" s="21">
        <v>2.6208970772478801E-2</v>
      </c>
      <c r="D223" s="21">
        <v>2.0600362817919202E-2</v>
      </c>
      <c r="E223" s="116"/>
      <c r="F223" s="111">
        <v>-9.6050247291158006E-2</v>
      </c>
      <c r="G223" s="21">
        <v>2.3570145993147901E-2</v>
      </c>
      <c r="H223" s="123">
        <v>4.5998390635646601E-5</v>
      </c>
    </row>
    <row r="224" spans="1:8">
      <c r="A224" s="20" t="s">
        <v>673</v>
      </c>
      <c r="B224" s="111">
        <v>3.4022049235470801E-2</v>
      </c>
      <c r="C224" s="21">
        <v>3.5527052241050197E-2</v>
      </c>
      <c r="D224" s="21">
        <v>0.33824541594464202</v>
      </c>
      <c r="E224" s="116"/>
      <c r="F224" s="111">
        <v>-7.2746157508478904E-2</v>
      </c>
      <c r="G224" s="21">
        <v>3.0060400122206201E-2</v>
      </c>
      <c r="H224" s="124">
        <v>1.5520522417466501E-2</v>
      </c>
    </row>
    <row r="225" spans="1:8">
      <c r="A225" s="20" t="s">
        <v>674</v>
      </c>
      <c r="B225" s="111">
        <v>-3.8366953011617203E-2</v>
      </c>
      <c r="C225" s="21">
        <v>4.0535755391652398E-2</v>
      </c>
      <c r="D225" s="21">
        <v>0.34389537630071898</v>
      </c>
      <c r="E225" s="116"/>
      <c r="F225" s="111">
        <v>-2.0288920703574801E-2</v>
      </c>
      <c r="G225" s="21">
        <v>3.5269168943685897E-2</v>
      </c>
      <c r="H225" s="124">
        <v>0.56511588030013105</v>
      </c>
    </row>
    <row r="226" spans="1:8">
      <c r="A226" s="20" t="s">
        <v>675</v>
      </c>
      <c r="B226" s="111">
        <v>-4.0212046433875499E-2</v>
      </c>
      <c r="C226" s="21">
        <v>3.2828161728541999E-2</v>
      </c>
      <c r="D226" s="21">
        <v>0.22060336031852201</v>
      </c>
      <c r="E226" s="116"/>
      <c r="F226" s="111">
        <v>-7.7414759678585507E-2</v>
      </c>
      <c r="G226" s="21">
        <v>2.8619015307985399E-2</v>
      </c>
      <c r="H226" s="124">
        <v>6.8302066869220697E-3</v>
      </c>
    </row>
    <row r="227" spans="1:8">
      <c r="A227" s="20" t="s">
        <v>676</v>
      </c>
      <c r="B227" s="111">
        <v>-5.0043891610892899E-2</v>
      </c>
      <c r="C227" s="21">
        <v>3.6637323867290801E-2</v>
      </c>
      <c r="D227" s="21">
        <v>0.17196203371447499</v>
      </c>
      <c r="E227" s="116"/>
      <c r="F227" s="111">
        <v>7.6431489627504998E-3</v>
      </c>
      <c r="G227" s="21">
        <v>3.2781674633096398E-2</v>
      </c>
      <c r="H227" s="124">
        <v>0.81564252542638405</v>
      </c>
    </row>
    <row r="228" spans="1:8">
      <c r="A228" s="20" t="s">
        <v>677</v>
      </c>
      <c r="B228" s="111">
        <v>2.0318603402587E-2</v>
      </c>
      <c r="C228" s="21">
        <v>1.5057185060388801E-2</v>
      </c>
      <c r="D228" s="21">
        <v>0.17719918514686001</v>
      </c>
      <c r="E228" s="116"/>
      <c r="F228" s="111">
        <v>-7.6051477376875606E-2</v>
      </c>
      <c r="G228" s="21">
        <v>1.3536296761177499E-2</v>
      </c>
      <c r="H228" s="123">
        <v>1.9280412900139002E-8</v>
      </c>
    </row>
    <row r="229" spans="1:8">
      <c r="A229" s="20" t="s">
        <v>678</v>
      </c>
      <c r="B229" s="111">
        <v>1.8097392047546401E-2</v>
      </c>
      <c r="C229" s="21">
        <v>4.7601418333778102E-2</v>
      </c>
      <c r="D229" s="21">
        <v>0.70380736299957403</v>
      </c>
      <c r="E229" s="116"/>
      <c r="F229" s="111">
        <v>2.3328346122624199E-2</v>
      </c>
      <c r="G229" s="21">
        <v>3.9485450545397802E-2</v>
      </c>
      <c r="H229" s="124">
        <v>0.554648631926424</v>
      </c>
    </row>
    <row r="230" spans="1:8">
      <c r="A230" s="20" t="s">
        <v>679</v>
      </c>
      <c r="B230" s="111">
        <v>-6.2472820974932897E-2</v>
      </c>
      <c r="C230" s="21">
        <v>3.6737114713379801E-2</v>
      </c>
      <c r="D230" s="21">
        <v>8.9029972461991305E-2</v>
      </c>
      <c r="E230" s="116"/>
      <c r="F230" s="111">
        <v>-3.5242252412554902E-2</v>
      </c>
      <c r="G230" s="21">
        <v>3.3428094394057403E-2</v>
      </c>
      <c r="H230" s="124">
        <v>0.29175910965566798</v>
      </c>
    </row>
    <row r="231" spans="1:8">
      <c r="A231" s="20" t="s">
        <v>680</v>
      </c>
      <c r="B231" s="111">
        <v>6.1635126022366302E-2</v>
      </c>
      <c r="C231" s="21">
        <v>1.5020703324188801E-2</v>
      </c>
      <c r="D231" s="28">
        <v>4.07219524622451E-5</v>
      </c>
      <c r="E231" s="116"/>
      <c r="F231" s="111">
        <v>2.4322955809516399E-2</v>
      </c>
      <c r="G231" s="21">
        <v>1.3861562810588699E-2</v>
      </c>
      <c r="H231" s="124">
        <v>7.9309752715059606E-2</v>
      </c>
    </row>
    <row r="232" spans="1:8">
      <c r="A232" s="20" t="s">
        <v>681</v>
      </c>
      <c r="B232" s="111">
        <v>-3.81052028822879E-2</v>
      </c>
      <c r="C232" s="21">
        <v>1.43675282370629E-2</v>
      </c>
      <c r="D232" s="21">
        <v>7.9975018463452306E-3</v>
      </c>
      <c r="E232" s="116"/>
      <c r="F232" s="111">
        <v>-4.8186257630379599E-2</v>
      </c>
      <c r="G232" s="21">
        <v>1.38086900230507E-2</v>
      </c>
      <c r="H232" s="124">
        <v>4.8381574225730902E-4</v>
      </c>
    </row>
    <row r="233" spans="1:8">
      <c r="A233" s="20" t="s">
        <v>682</v>
      </c>
      <c r="B233" s="111">
        <v>-5.5791579841281802E-2</v>
      </c>
      <c r="C233" s="21">
        <v>1.23830035150021E-2</v>
      </c>
      <c r="D233" s="28">
        <v>6.6217909366861797E-6</v>
      </c>
      <c r="E233" s="116"/>
      <c r="F233" s="111">
        <v>-6.7945169338227099E-2</v>
      </c>
      <c r="G233" s="21">
        <v>1.16070337341909E-2</v>
      </c>
      <c r="H233" s="123">
        <v>4.8048746793169498E-9</v>
      </c>
    </row>
    <row r="234" spans="1:8">
      <c r="A234" s="20" t="s">
        <v>683</v>
      </c>
      <c r="B234" s="111">
        <v>-6.2233706687356297E-2</v>
      </c>
      <c r="C234" s="21">
        <v>1.3780201359442299E-2</v>
      </c>
      <c r="D234" s="28">
        <v>6.2968665828539997E-6</v>
      </c>
      <c r="E234" s="116"/>
      <c r="F234" s="111">
        <v>-7.0189640291552793E-2</v>
      </c>
      <c r="G234" s="21">
        <v>1.2407323190782299E-2</v>
      </c>
      <c r="H234" s="123">
        <v>1.53939623679223E-8</v>
      </c>
    </row>
    <row r="235" spans="1:8">
      <c r="A235" s="20" t="s">
        <v>684</v>
      </c>
      <c r="B235" s="111">
        <v>-3.4695886903985201E-2</v>
      </c>
      <c r="C235" s="21">
        <v>1.2378351279431699E-2</v>
      </c>
      <c r="D235" s="21">
        <v>5.0637681637787204E-3</v>
      </c>
      <c r="E235" s="116"/>
      <c r="F235" s="111">
        <v>-5.8621226213947303E-2</v>
      </c>
      <c r="G235" s="21">
        <v>1.1552024841607901E-2</v>
      </c>
      <c r="H235" s="123">
        <v>3.8843202963696199E-7</v>
      </c>
    </row>
    <row r="236" spans="1:8">
      <c r="A236" s="20" t="s">
        <v>685</v>
      </c>
      <c r="B236" s="111">
        <v>1.77778199653622E-2</v>
      </c>
      <c r="C236" s="21">
        <v>1.9635229919116301E-2</v>
      </c>
      <c r="D236" s="21">
        <v>0.36525128264581103</v>
      </c>
      <c r="E236" s="116"/>
      <c r="F236" s="111">
        <v>2.0162146104258801E-3</v>
      </c>
      <c r="G236" s="21">
        <v>1.7682837994204201E-2</v>
      </c>
      <c r="H236" s="124">
        <v>0.90922115809210002</v>
      </c>
    </row>
    <row r="237" spans="1:8">
      <c r="A237" s="20" t="s">
        <v>686</v>
      </c>
      <c r="B237" s="111">
        <v>-0.10224143176669</v>
      </c>
      <c r="C237" s="21">
        <v>2.9991721305615199E-2</v>
      </c>
      <c r="D237" s="21">
        <v>6.52042383762182E-4</v>
      </c>
      <c r="E237" s="116"/>
      <c r="F237" s="111">
        <v>-0.112027331456353</v>
      </c>
      <c r="G237" s="21">
        <v>2.54234833213118E-2</v>
      </c>
      <c r="H237" s="123">
        <v>1.05078103954671E-5</v>
      </c>
    </row>
    <row r="238" spans="1:8">
      <c r="A238" s="24" t="s">
        <v>687</v>
      </c>
      <c r="B238" s="113">
        <v>2.1807242791275602E-2</v>
      </c>
      <c r="C238" s="25">
        <v>3.7917522989782203E-2</v>
      </c>
      <c r="D238" s="25">
        <v>0.56520805644426697</v>
      </c>
      <c r="E238" s="117"/>
      <c r="F238" s="113">
        <v>-0.17122681414490801</v>
      </c>
      <c r="G238" s="25">
        <v>3.2575252274308103E-2</v>
      </c>
      <c r="H238" s="125">
        <v>1.4694529418360101E-7</v>
      </c>
    </row>
    <row r="239" spans="1:8">
      <c r="A239" s="75" t="s">
        <v>688</v>
      </c>
      <c r="B239" s="109">
        <v>2.16485806635635E-2</v>
      </c>
      <c r="C239" s="76">
        <v>1.12381320418962E-2</v>
      </c>
      <c r="D239" s="76">
        <v>5.4060630570559202E-2</v>
      </c>
      <c r="E239" s="115" t="s">
        <v>1141</v>
      </c>
      <c r="F239" s="109">
        <v>-5.0250021111193201E-3</v>
      </c>
      <c r="G239" s="76">
        <v>1.0437151918640201E-2</v>
      </c>
      <c r="H239" s="126">
        <v>0.63019430317691905</v>
      </c>
    </row>
    <row r="240" spans="1:8">
      <c r="A240" s="20" t="s">
        <v>689</v>
      </c>
      <c r="B240" s="111">
        <v>3.3820526273801201E-2</v>
      </c>
      <c r="C240" s="21">
        <v>2.0306143068478801E-2</v>
      </c>
      <c r="D240" s="21">
        <v>9.5806712025653606E-2</v>
      </c>
      <c r="E240" s="116"/>
      <c r="F240" s="111">
        <v>2.4903260995056301E-2</v>
      </c>
      <c r="G240" s="21">
        <v>1.8121326314741101E-2</v>
      </c>
      <c r="H240" s="124">
        <v>0.169363598229369</v>
      </c>
    </row>
    <row r="241" spans="1:8">
      <c r="A241" s="20" t="s">
        <v>690</v>
      </c>
      <c r="B241" s="111">
        <v>9.5248198340577902E-3</v>
      </c>
      <c r="C241" s="21">
        <v>2.42507003527122E-2</v>
      </c>
      <c r="D241" s="21">
        <v>0.69449325511499405</v>
      </c>
      <c r="E241" s="116"/>
      <c r="F241" s="111">
        <v>-5.5082569337533298E-2</v>
      </c>
      <c r="G241" s="21">
        <v>2.1498301846708801E-2</v>
      </c>
      <c r="H241" s="124">
        <v>1.0401669234193301E-2</v>
      </c>
    </row>
    <row r="242" spans="1:8">
      <c r="A242" s="20" t="s">
        <v>691</v>
      </c>
      <c r="B242" s="111">
        <v>0.10594135655152501</v>
      </c>
      <c r="C242" s="21">
        <v>3.2370522050283602E-2</v>
      </c>
      <c r="D242" s="21">
        <v>1.0649813375812E-3</v>
      </c>
      <c r="E242" s="116"/>
      <c r="F242" s="111">
        <v>8.3815498907416394E-2</v>
      </c>
      <c r="G242" s="21">
        <v>2.8023148753209898E-2</v>
      </c>
      <c r="H242" s="124">
        <v>2.78122006466432E-3</v>
      </c>
    </row>
    <row r="243" spans="1:8">
      <c r="A243" s="20" t="s">
        <v>692</v>
      </c>
      <c r="B243" s="111">
        <v>8.0595269237178205E-2</v>
      </c>
      <c r="C243" s="21">
        <v>3.8801912371282402E-2</v>
      </c>
      <c r="D243" s="21">
        <v>3.7792765674328099E-2</v>
      </c>
      <c r="E243" s="116"/>
      <c r="F243" s="111">
        <v>7.4946246783632098E-2</v>
      </c>
      <c r="G243" s="21">
        <v>3.4195016576933898E-2</v>
      </c>
      <c r="H243" s="124">
        <v>2.8399001641121802E-2</v>
      </c>
    </row>
    <row r="244" spans="1:8">
      <c r="A244" s="20" t="s">
        <v>693</v>
      </c>
      <c r="B244" s="111">
        <v>-2.1889115981412698E-2</v>
      </c>
      <c r="C244" s="21">
        <v>3.02647740205562E-2</v>
      </c>
      <c r="D244" s="21">
        <v>0.46952390684467998</v>
      </c>
      <c r="E244" s="116"/>
      <c r="F244" s="111">
        <v>-4.8344373222259797E-2</v>
      </c>
      <c r="G244" s="21">
        <v>2.66150497266095E-2</v>
      </c>
      <c r="H244" s="124">
        <v>6.9304445676679802E-2</v>
      </c>
    </row>
    <row r="245" spans="1:8">
      <c r="A245" s="20" t="s">
        <v>694</v>
      </c>
      <c r="B245" s="111">
        <v>4.7248171259114298E-2</v>
      </c>
      <c r="C245" s="21">
        <v>3.57939295626203E-2</v>
      </c>
      <c r="D245" s="21">
        <v>0.186833299495302</v>
      </c>
      <c r="E245" s="116"/>
      <c r="F245" s="111">
        <v>-2.1589671797270601E-2</v>
      </c>
      <c r="G245" s="21">
        <v>3.2330083979167701E-2</v>
      </c>
      <c r="H245" s="124">
        <v>0.50426834153593803</v>
      </c>
    </row>
    <row r="246" spans="1:8">
      <c r="A246" s="20" t="s">
        <v>695</v>
      </c>
      <c r="B246" s="111">
        <v>4.3635001009785797E-2</v>
      </c>
      <c r="C246" s="21">
        <v>1.6293381210492602E-2</v>
      </c>
      <c r="D246" s="21">
        <v>7.4045223179893104E-3</v>
      </c>
      <c r="E246" s="116"/>
      <c r="F246" s="111">
        <v>2.7769990332042801E-2</v>
      </c>
      <c r="G246" s="21">
        <v>1.44113344585181E-2</v>
      </c>
      <c r="H246" s="124">
        <v>5.3985261248690797E-2</v>
      </c>
    </row>
    <row r="247" spans="1:8">
      <c r="A247" s="20" t="s">
        <v>696</v>
      </c>
      <c r="B247" s="111">
        <v>7.6979717564286398E-2</v>
      </c>
      <c r="C247" s="21">
        <v>4.6802532536654E-2</v>
      </c>
      <c r="D247" s="21">
        <v>0.10001585759798</v>
      </c>
      <c r="E247" s="116"/>
      <c r="F247" s="111">
        <v>0.13849272059044099</v>
      </c>
      <c r="G247" s="21">
        <v>3.9638349270696698E-2</v>
      </c>
      <c r="H247" s="124">
        <v>4.7600614909316599E-4</v>
      </c>
    </row>
    <row r="248" spans="1:8">
      <c r="A248" s="20" t="s">
        <v>697</v>
      </c>
      <c r="B248" s="111">
        <v>3.6913976338172901E-2</v>
      </c>
      <c r="C248" s="21">
        <v>3.1463428892781101E-2</v>
      </c>
      <c r="D248" s="21">
        <v>0.24070183059273101</v>
      </c>
      <c r="E248" s="116"/>
      <c r="F248" s="111">
        <v>2.45440298984963E-2</v>
      </c>
      <c r="G248" s="21">
        <v>2.8946231837624299E-2</v>
      </c>
      <c r="H248" s="124">
        <v>0.39648366065227197</v>
      </c>
    </row>
    <row r="249" spans="1:8">
      <c r="A249" s="20" t="s">
        <v>698</v>
      </c>
      <c r="B249" s="111">
        <v>-9.4111516221836999E-3</v>
      </c>
      <c r="C249" s="21">
        <v>1.9298404908035499E-2</v>
      </c>
      <c r="D249" s="21">
        <v>0.62578733051930202</v>
      </c>
      <c r="E249" s="116"/>
      <c r="F249" s="111">
        <v>-3.04080314135146E-2</v>
      </c>
      <c r="G249" s="21">
        <v>1.74273887081734E-2</v>
      </c>
      <c r="H249" s="124">
        <v>8.1012459120762007E-2</v>
      </c>
    </row>
    <row r="250" spans="1:8">
      <c r="A250" s="20" t="s">
        <v>699</v>
      </c>
      <c r="B250" s="111">
        <v>1.1770124014744201E-2</v>
      </c>
      <c r="C250" s="21">
        <v>1.5095802540575401E-2</v>
      </c>
      <c r="D250" s="21">
        <v>0.435570334729181</v>
      </c>
      <c r="E250" s="116"/>
      <c r="F250" s="111">
        <v>2.5203245285229998E-2</v>
      </c>
      <c r="G250" s="21">
        <v>1.42656555860742E-2</v>
      </c>
      <c r="H250" s="124">
        <v>7.7277173016935596E-2</v>
      </c>
    </row>
    <row r="251" spans="1:8">
      <c r="A251" s="20" t="s">
        <v>700</v>
      </c>
      <c r="B251" s="111">
        <v>6.9233607325590599E-2</v>
      </c>
      <c r="C251" s="21">
        <v>1.2447073283213201E-2</v>
      </c>
      <c r="D251" s="28">
        <v>2.6633385541690101E-8</v>
      </c>
      <c r="E251" s="116"/>
      <c r="F251" s="111">
        <v>4.6896881202724498E-2</v>
      </c>
      <c r="G251" s="21">
        <v>1.1391226719422E-2</v>
      </c>
      <c r="H251" s="123">
        <v>3.8395289100524899E-5</v>
      </c>
    </row>
    <row r="252" spans="1:8">
      <c r="A252" s="20" t="s">
        <v>701</v>
      </c>
      <c r="B252" s="111">
        <v>3.7002468243133101E-2</v>
      </c>
      <c r="C252" s="21">
        <v>1.31284986793969E-2</v>
      </c>
      <c r="D252" s="21">
        <v>4.8250961132256104E-3</v>
      </c>
      <c r="E252" s="116"/>
      <c r="F252" s="111">
        <v>-5.04084506124753E-2</v>
      </c>
      <c r="G252" s="21">
        <v>1.19394408637393E-2</v>
      </c>
      <c r="H252" s="123">
        <v>2.4213229444672101E-5</v>
      </c>
    </row>
    <row r="253" spans="1:8">
      <c r="A253" s="20" t="s">
        <v>702</v>
      </c>
      <c r="B253" s="111">
        <v>3.2041843502659102E-2</v>
      </c>
      <c r="C253" s="21">
        <v>1.3073123095401601E-2</v>
      </c>
      <c r="D253" s="21">
        <v>1.4247149429891999E-2</v>
      </c>
      <c r="E253" s="116"/>
      <c r="F253" s="111">
        <v>4.7973344531213801E-3</v>
      </c>
      <c r="G253" s="21">
        <v>1.21450616657753E-2</v>
      </c>
      <c r="H253" s="124">
        <v>0.69284075538600298</v>
      </c>
    </row>
    <row r="254" spans="1:8">
      <c r="A254" s="20" t="s">
        <v>703</v>
      </c>
      <c r="B254" s="111">
        <v>7.0416345870199404E-2</v>
      </c>
      <c r="C254" s="21">
        <v>1.6695237547085601E-2</v>
      </c>
      <c r="D254" s="28">
        <v>2.4675167052762401E-5</v>
      </c>
      <c r="E254" s="116"/>
      <c r="F254" s="111">
        <v>1.7981725830173299E-2</v>
      </c>
      <c r="G254" s="21">
        <v>1.56101245881259E-2</v>
      </c>
      <c r="H254" s="124">
        <v>0.24935102361185099</v>
      </c>
    </row>
    <row r="255" spans="1:8">
      <c r="A255" s="20" t="s">
        <v>704</v>
      </c>
      <c r="B255" s="111">
        <v>0.14377832984802499</v>
      </c>
      <c r="C255" s="21">
        <v>3.8101433159684298E-2</v>
      </c>
      <c r="D255" s="21">
        <v>1.6092965231212001E-4</v>
      </c>
      <c r="E255" s="116"/>
      <c r="F255" s="111">
        <v>1.8725047881651899E-2</v>
      </c>
      <c r="G255" s="21">
        <v>3.1716241879777403E-2</v>
      </c>
      <c r="H255" s="124">
        <v>0.55492718791085405</v>
      </c>
    </row>
    <row r="256" spans="1:8">
      <c r="A256" s="24" t="s">
        <v>705</v>
      </c>
      <c r="B256" s="113">
        <v>0.13095591095747999</v>
      </c>
      <c r="C256" s="25">
        <v>3.1638619670479297E-2</v>
      </c>
      <c r="D256" s="29">
        <v>3.4864692634371397E-5</v>
      </c>
      <c r="E256" s="117"/>
      <c r="F256" s="113">
        <v>4.0405603504604898E-2</v>
      </c>
      <c r="G256" s="25">
        <v>2.7417322189737699E-2</v>
      </c>
      <c r="H256" s="127">
        <v>0.140555547073835</v>
      </c>
    </row>
    <row r="257" spans="1:8">
      <c r="A257" s="75" t="s">
        <v>706</v>
      </c>
      <c r="B257" s="109">
        <v>-2.80424841924786E-3</v>
      </c>
      <c r="C257" s="76">
        <v>1.6005770355644999E-2</v>
      </c>
      <c r="D257" s="76">
        <v>0.86092064574604799</v>
      </c>
      <c r="E257" s="115" t="s">
        <v>1128</v>
      </c>
      <c r="F257" s="109">
        <v>4.4779431224412298E-4</v>
      </c>
      <c r="G257" s="76">
        <v>1.43759128998583E-2</v>
      </c>
      <c r="H257" s="126">
        <v>0.975150767660655</v>
      </c>
    </row>
    <row r="258" spans="1:8">
      <c r="A258" s="20" t="s">
        <v>707</v>
      </c>
      <c r="B258" s="162">
        <v>3.4979202942965599E-5</v>
      </c>
      <c r="C258" s="21">
        <v>2.81875880925044E-2</v>
      </c>
      <c r="D258" s="21">
        <v>0.99900987063090796</v>
      </c>
      <c r="E258" s="116"/>
      <c r="F258" s="111">
        <v>4.1833910435603298E-2</v>
      </c>
      <c r="G258" s="21">
        <v>2.4923078615024501E-2</v>
      </c>
      <c r="H258" s="124">
        <v>9.3245437538573006E-2</v>
      </c>
    </row>
    <row r="259" spans="1:8">
      <c r="A259" s="20" t="s">
        <v>708</v>
      </c>
      <c r="B259" s="111">
        <v>-2.0504144407349999E-2</v>
      </c>
      <c r="C259" s="21">
        <v>3.2451342782595302E-2</v>
      </c>
      <c r="D259" s="21">
        <v>0.52748966121940499</v>
      </c>
      <c r="E259" s="116"/>
      <c r="F259" s="111">
        <v>1.21041107186734E-2</v>
      </c>
      <c r="G259" s="21">
        <v>2.8395628522849301E-2</v>
      </c>
      <c r="H259" s="124">
        <v>0.669913523546944</v>
      </c>
    </row>
    <row r="260" spans="1:8">
      <c r="A260" s="20" t="s">
        <v>709</v>
      </c>
      <c r="B260" s="111">
        <v>4.4181303931851802E-2</v>
      </c>
      <c r="C260" s="21">
        <v>3.10491209095358E-2</v>
      </c>
      <c r="D260" s="21">
        <v>0.154751048616833</v>
      </c>
      <c r="E260" s="116"/>
      <c r="F260" s="111">
        <v>2.6139421330793298E-2</v>
      </c>
      <c r="G260" s="21">
        <v>2.6608794761562301E-2</v>
      </c>
      <c r="H260" s="124">
        <v>0.32592241937970301</v>
      </c>
    </row>
    <row r="261" spans="1:8">
      <c r="A261" s="20" t="s">
        <v>710</v>
      </c>
      <c r="B261" s="111">
        <v>-1.9877050893309701E-2</v>
      </c>
      <c r="C261" s="21">
        <v>4.7543010278563301E-2</v>
      </c>
      <c r="D261" s="21">
        <v>0.67588448812157897</v>
      </c>
      <c r="E261" s="116"/>
      <c r="F261" s="111">
        <v>-0.146848104176558</v>
      </c>
      <c r="G261" s="21">
        <v>4.1824712051667899E-2</v>
      </c>
      <c r="H261" s="124">
        <v>4.4636256183218901E-4</v>
      </c>
    </row>
    <row r="262" spans="1:8">
      <c r="A262" s="20" t="s">
        <v>711</v>
      </c>
      <c r="B262" s="111">
        <v>-7.4073910407811305E-2</v>
      </c>
      <c r="C262" s="21">
        <v>3.1432852154141801E-2</v>
      </c>
      <c r="D262" s="21">
        <v>1.8444284454675702E-2</v>
      </c>
      <c r="E262" s="116"/>
      <c r="F262" s="111">
        <v>-2.0203450244797999E-2</v>
      </c>
      <c r="G262" s="21">
        <v>2.6954132020999201E-2</v>
      </c>
      <c r="H262" s="124">
        <v>0.45352620806035199</v>
      </c>
    </row>
    <row r="263" spans="1:8">
      <c r="A263" s="20" t="s">
        <v>712</v>
      </c>
      <c r="B263" s="111">
        <v>-5.3669237941060099E-2</v>
      </c>
      <c r="C263" s="21">
        <v>3.6558223695337698E-2</v>
      </c>
      <c r="D263" s="21">
        <v>0.14209110502737701</v>
      </c>
      <c r="E263" s="116"/>
      <c r="F263" s="111">
        <v>4.6697982637513701E-2</v>
      </c>
      <c r="G263" s="21">
        <v>3.3240356983978203E-2</v>
      </c>
      <c r="H263" s="124">
        <v>0.16006349714972601</v>
      </c>
    </row>
    <row r="264" spans="1:8">
      <c r="A264" s="20" t="s">
        <v>713</v>
      </c>
      <c r="B264" s="111">
        <v>1.0527414521607799E-2</v>
      </c>
      <c r="C264" s="21">
        <v>2.0208267147629501E-2</v>
      </c>
      <c r="D264" s="21">
        <v>0.60240443831454105</v>
      </c>
      <c r="E264" s="116"/>
      <c r="F264" s="111">
        <v>4.2049349205148703E-2</v>
      </c>
      <c r="G264" s="21">
        <v>1.8109245239312E-2</v>
      </c>
      <c r="H264" s="124">
        <v>2.0233881899044501E-2</v>
      </c>
    </row>
    <row r="265" spans="1:8">
      <c r="A265" s="20" t="s">
        <v>714</v>
      </c>
      <c r="B265" s="111">
        <v>5.2221640315147103E-2</v>
      </c>
      <c r="C265" s="21">
        <v>3.2325697851981298E-2</v>
      </c>
      <c r="D265" s="21">
        <v>0.10620597171398</v>
      </c>
      <c r="E265" s="116"/>
      <c r="F265" s="111">
        <v>4.17011535116572E-3</v>
      </c>
      <c r="G265" s="21">
        <v>3.1620404930583497E-2</v>
      </c>
      <c r="H265" s="124">
        <v>0.895078799166238</v>
      </c>
    </row>
    <row r="266" spans="1:8">
      <c r="A266" s="20" t="s">
        <v>715</v>
      </c>
      <c r="B266" s="111">
        <v>-2.5909432072863298E-2</v>
      </c>
      <c r="C266" s="21">
        <v>2.6715302046981498E-2</v>
      </c>
      <c r="D266" s="21">
        <v>0.33212879772467802</v>
      </c>
      <c r="E266" s="116"/>
      <c r="F266" s="111">
        <v>4.6917507232788903E-2</v>
      </c>
      <c r="G266" s="21">
        <v>2.32767830063699E-2</v>
      </c>
      <c r="H266" s="124">
        <v>4.3838117900155203E-2</v>
      </c>
    </row>
    <row r="267" spans="1:8">
      <c r="A267" s="20" t="s">
        <v>716</v>
      </c>
      <c r="B267" s="111">
        <v>-2.8713182427195501E-2</v>
      </c>
      <c r="C267" s="21">
        <v>2.09611270167019E-2</v>
      </c>
      <c r="D267" s="21">
        <v>0.17073994801994499</v>
      </c>
      <c r="E267" s="116"/>
      <c r="F267" s="111">
        <v>-9.6963140748037406E-3</v>
      </c>
      <c r="G267" s="21">
        <v>1.8966001310188399E-2</v>
      </c>
      <c r="H267" s="124">
        <v>0.60917800834490698</v>
      </c>
    </row>
    <row r="268" spans="1:8">
      <c r="A268" s="20" t="s">
        <v>717</v>
      </c>
      <c r="B268" s="111">
        <v>-8.8965278325424405E-2</v>
      </c>
      <c r="C268" s="21">
        <v>3.6477950390187898E-2</v>
      </c>
      <c r="D268" s="21">
        <v>1.4732932699039801E-2</v>
      </c>
      <c r="E268" s="116"/>
      <c r="F268" s="111">
        <v>2.97193508784067E-2</v>
      </c>
      <c r="G268" s="21">
        <v>3.2976961421031403E-2</v>
      </c>
      <c r="H268" s="124">
        <v>0.36747371739547602</v>
      </c>
    </row>
    <row r="269" spans="1:8">
      <c r="A269" s="20" t="s">
        <v>718</v>
      </c>
      <c r="B269" s="111">
        <v>-7.9283076599315397E-2</v>
      </c>
      <c r="C269" s="21">
        <v>1.8135684302511501E-2</v>
      </c>
      <c r="D269" s="28">
        <v>1.23304474887651E-5</v>
      </c>
      <c r="E269" s="116"/>
      <c r="F269" s="111">
        <v>-1.7431620407913899E-2</v>
      </c>
      <c r="G269" s="21">
        <v>1.6201466058680399E-2</v>
      </c>
      <c r="H269" s="124">
        <v>0.28195919785356999</v>
      </c>
    </row>
    <row r="270" spans="1:8">
      <c r="A270" s="20" t="s">
        <v>719</v>
      </c>
      <c r="B270" s="111">
        <v>-3.6109700615164997E-2</v>
      </c>
      <c r="C270" s="21">
        <v>1.44211799882039E-2</v>
      </c>
      <c r="D270" s="21">
        <v>1.2282051644085801E-2</v>
      </c>
      <c r="E270" s="116"/>
      <c r="F270" s="111">
        <v>-1.2046705125739399E-2</v>
      </c>
      <c r="G270" s="21">
        <v>1.30111775742005E-2</v>
      </c>
      <c r="H270" s="124">
        <v>0.35451170024718798</v>
      </c>
    </row>
    <row r="271" spans="1:8">
      <c r="A271" s="20" t="s">
        <v>720</v>
      </c>
      <c r="B271" s="111">
        <v>-9.1569770658309999E-2</v>
      </c>
      <c r="C271" s="21">
        <v>2.0777765044835399E-2</v>
      </c>
      <c r="D271" s="28">
        <v>1.04761912302496E-5</v>
      </c>
      <c r="E271" s="116"/>
      <c r="F271" s="111">
        <v>1.4612682912558799E-2</v>
      </c>
      <c r="G271" s="21">
        <v>1.9099172521784901E-2</v>
      </c>
      <c r="H271" s="124">
        <v>0.44421492986918298</v>
      </c>
    </row>
    <row r="272" spans="1:8">
      <c r="A272" s="20" t="s">
        <v>721</v>
      </c>
      <c r="B272" s="111">
        <v>-1.7701874498977799E-2</v>
      </c>
      <c r="C272" s="21">
        <v>2.01652619140659E-2</v>
      </c>
      <c r="D272" s="21">
        <v>0.38003052741300403</v>
      </c>
      <c r="E272" s="116"/>
      <c r="F272" s="111">
        <v>6.0764399284238199E-2</v>
      </c>
      <c r="G272" s="21">
        <v>1.75515449288676E-2</v>
      </c>
      <c r="H272" s="124">
        <v>5.3606925065205805E-4</v>
      </c>
    </row>
    <row r="273" spans="1:8">
      <c r="A273" s="20" t="s">
        <v>722</v>
      </c>
      <c r="B273" s="111">
        <v>5.7140545239384402E-2</v>
      </c>
      <c r="C273" s="21">
        <v>4.3072741506788498E-2</v>
      </c>
      <c r="D273" s="21">
        <v>0.18463914286663699</v>
      </c>
      <c r="E273" s="116"/>
      <c r="F273" s="111">
        <v>6.3548324718254501E-2</v>
      </c>
      <c r="G273" s="21">
        <v>3.6954821225151903E-2</v>
      </c>
      <c r="H273" s="124">
        <v>8.5501168899734595E-2</v>
      </c>
    </row>
    <row r="274" spans="1:8">
      <c r="A274" s="24" t="s">
        <v>723</v>
      </c>
      <c r="B274" s="113">
        <v>2.2306049085085999E-2</v>
      </c>
      <c r="C274" s="25">
        <v>2.6394644081342799E-2</v>
      </c>
      <c r="D274" s="25">
        <v>0.39805637530787502</v>
      </c>
      <c r="E274" s="117"/>
      <c r="F274" s="113">
        <v>2.2583484120480099E-2</v>
      </c>
      <c r="G274" s="25">
        <v>2.4946578222863499E-2</v>
      </c>
      <c r="H274" s="127">
        <v>0.36532034323347701</v>
      </c>
    </row>
    <row r="275" spans="1:8">
      <c r="A275" s="75" t="s">
        <v>724</v>
      </c>
      <c r="B275" s="109">
        <v>3.22408052818157E-2</v>
      </c>
      <c r="C275" s="76">
        <v>1.45042093789038E-2</v>
      </c>
      <c r="D275" s="76">
        <v>2.62253420799126E-2</v>
      </c>
      <c r="E275" s="115" t="s">
        <v>1129</v>
      </c>
      <c r="F275" s="109">
        <v>2.1585114227846799E-2</v>
      </c>
      <c r="G275" s="76">
        <v>1.29351472630589E-2</v>
      </c>
      <c r="H275" s="126">
        <v>9.5173262416423196E-2</v>
      </c>
    </row>
    <row r="276" spans="1:8">
      <c r="A276" s="20" t="s">
        <v>725</v>
      </c>
      <c r="B276" s="111">
        <v>5.2804667851430197E-2</v>
      </c>
      <c r="C276" s="21">
        <v>2.9862459632027199E-2</v>
      </c>
      <c r="D276" s="21">
        <v>7.7017028105921898E-2</v>
      </c>
      <c r="E276" s="116"/>
      <c r="F276" s="111">
        <v>5.3617661378706202E-2</v>
      </c>
      <c r="G276" s="21">
        <v>2.7005616582397099E-2</v>
      </c>
      <c r="H276" s="124">
        <v>4.70970624256975E-2</v>
      </c>
    </row>
    <row r="277" spans="1:8">
      <c r="A277" s="20" t="s">
        <v>726</v>
      </c>
      <c r="B277" s="111">
        <v>5.1020378374741597E-2</v>
      </c>
      <c r="C277" s="21">
        <v>3.1764503778673299E-2</v>
      </c>
      <c r="D277" s="21">
        <v>0.10822836632239</v>
      </c>
      <c r="E277" s="116"/>
      <c r="F277" s="111">
        <v>-3.0691163956730601E-2</v>
      </c>
      <c r="G277" s="21">
        <v>2.71646906640809E-2</v>
      </c>
      <c r="H277" s="124">
        <v>0.25855280585514101</v>
      </c>
    </row>
    <row r="278" spans="1:8">
      <c r="A278" s="20" t="s">
        <v>727</v>
      </c>
      <c r="B278" s="111">
        <v>2.21013788365239E-2</v>
      </c>
      <c r="C278" s="21">
        <v>3.7968869484283498E-2</v>
      </c>
      <c r="D278" s="21">
        <v>0.56050464853679605</v>
      </c>
      <c r="E278" s="116"/>
      <c r="F278" s="111">
        <v>6.1099973621685698E-2</v>
      </c>
      <c r="G278" s="21">
        <v>3.4435931100858103E-2</v>
      </c>
      <c r="H278" s="124">
        <v>7.60120952008011E-2</v>
      </c>
    </row>
    <row r="279" spans="1:8">
      <c r="A279" s="20" t="s">
        <v>728</v>
      </c>
      <c r="B279" s="111">
        <v>0.116982592464032</v>
      </c>
      <c r="C279" s="21">
        <v>4.9284342921015099E-2</v>
      </c>
      <c r="D279" s="21">
        <v>1.76143871727686E-2</v>
      </c>
      <c r="E279" s="116"/>
      <c r="F279" s="111">
        <v>9.5408179933261103E-2</v>
      </c>
      <c r="G279" s="21">
        <v>4.4022898436814902E-2</v>
      </c>
      <c r="H279" s="124">
        <v>3.0216570051714301E-2</v>
      </c>
    </row>
    <row r="280" spans="1:8">
      <c r="A280" s="20" t="s">
        <v>729</v>
      </c>
      <c r="B280" s="111">
        <v>0.103130547686932</v>
      </c>
      <c r="C280" s="21">
        <v>3.4094345332209799E-2</v>
      </c>
      <c r="D280" s="21">
        <v>2.4875001966286601E-3</v>
      </c>
      <c r="E280" s="116"/>
      <c r="F280" s="111">
        <v>7.0779008881146702E-2</v>
      </c>
      <c r="G280" s="21">
        <v>3.0544945803926599E-2</v>
      </c>
      <c r="H280" s="124">
        <v>2.0492375243973401E-2</v>
      </c>
    </row>
    <row r="281" spans="1:8">
      <c r="A281" s="20" t="s">
        <v>730</v>
      </c>
      <c r="B281" s="111">
        <v>-7.6050125646836804E-4</v>
      </c>
      <c r="C281" s="21">
        <v>4.1767041516484901E-2</v>
      </c>
      <c r="D281" s="21">
        <v>0.98547278759522405</v>
      </c>
      <c r="E281" s="116"/>
      <c r="F281" s="111">
        <v>3.4001594241223197E-2</v>
      </c>
      <c r="G281" s="21">
        <v>3.7822906474384799E-2</v>
      </c>
      <c r="H281" s="124">
        <v>0.36866954155788101</v>
      </c>
    </row>
    <row r="282" spans="1:8">
      <c r="A282" s="20" t="s">
        <v>731</v>
      </c>
      <c r="B282" s="111">
        <v>0.12066867570404299</v>
      </c>
      <c r="C282" s="21">
        <v>1.9918306871185499E-2</v>
      </c>
      <c r="D282" s="28">
        <v>1.37670835717175E-9</v>
      </c>
      <c r="E282" s="116"/>
      <c r="F282" s="111">
        <v>8.8025141341108906E-2</v>
      </c>
      <c r="G282" s="21">
        <v>1.7654861883866099E-2</v>
      </c>
      <c r="H282" s="123">
        <v>6.16782775039987E-7</v>
      </c>
    </row>
    <row r="283" spans="1:8">
      <c r="A283" s="20" t="s">
        <v>732</v>
      </c>
      <c r="B283" s="111">
        <v>6.7110034259306894E-2</v>
      </c>
      <c r="C283" s="21">
        <v>5.6033443541866602E-2</v>
      </c>
      <c r="D283" s="21">
        <v>0.23104231615007401</v>
      </c>
      <c r="E283" s="116"/>
      <c r="F283" s="111">
        <v>5.0080667205515898E-2</v>
      </c>
      <c r="G283" s="21">
        <v>4.8816729130007203E-2</v>
      </c>
      <c r="H283" s="124">
        <v>0.304942732242307</v>
      </c>
    </row>
    <row r="284" spans="1:8">
      <c r="A284" s="20" t="s">
        <v>733</v>
      </c>
      <c r="B284" s="111">
        <v>2.4093966238302601E-2</v>
      </c>
      <c r="C284" s="21">
        <v>4.1364553763436597E-2</v>
      </c>
      <c r="D284" s="21">
        <v>0.56024437030930896</v>
      </c>
      <c r="E284" s="116"/>
      <c r="F284" s="111">
        <v>-3.5379496933868E-2</v>
      </c>
      <c r="G284" s="21">
        <v>3.8059713888672103E-2</v>
      </c>
      <c r="H284" s="124">
        <v>0.35258929297577102</v>
      </c>
    </row>
    <row r="285" spans="1:8">
      <c r="A285" s="20" t="s">
        <v>734</v>
      </c>
      <c r="B285" s="111">
        <v>3.4428467616664002E-2</v>
      </c>
      <c r="C285" s="21">
        <v>2.1737883685903101E-2</v>
      </c>
      <c r="D285" s="21">
        <v>0.113239161449985</v>
      </c>
      <c r="E285" s="116"/>
      <c r="F285" s="111">
        <v>-1.09077396491267E-2</v>
      </c>
      <c r="G285" s="21">
        <v>1.94006514680925E-2</v>
      </c>
      <c r="H285" s="124">
        <v>0.57395541328566402</v>
      </c>
    </row>
    <row r="286" spans="1:8">
      <c r="A286" s="20" t="s">
        <v>735</v>
      </c>
      <c r="B286" s="111">
        <v>1.3475287088161699E-2</v>
      </c>
      <c r="C286" s="21">
        <v>2.2139986680944301E-2</v>
      </c>
      <c r="D286" s="21">
        <v>0.54276291748497096</v>
      </c>
      <c r="E286" s="116"/>
      <c r="F286" s="111">
        <v>8.6270740879517693E-2</v>
      </c>
      <c r="G286" s="21">
        <v>2.03601955196216E-2</v>
      </c>
      <c r="H286" s="123">
        <v>2.26298766577378E-5</v>
      </c>
    </row>
    <row r="287" spans="1:8">
      <c r="A287" s="20" t="s">
        <v>736</v>
      </c>
      <c r="B287" s="111">
        <v>7.2473439787732004E-3</v>
      </c>
      <c r="C287" s="21">
        <v>1.6164783162899599E-2</v>
      </c>
      <c r="D287" s="21">
        <v>0.65390671645606002</v>
      </c>
      <c r="E287" s="116"/>
      <c r="F287" s="111">
        <v>4.6217872105893598E-3</v>
      </c>
      <c r="G287" s="21">
        <v>1.44813661197584E-2</v>
      </c>
      <c r="H287" s="124">
        <v>0.74960966950213903</v>
      </c>
    </row>
    <row r="288" spans="1:8">
      <c r="A288" s="20" t="s">
        <v>737</v>
      </c>
      <c r="B288" s="111">
        <v>9.1865898612973507E-2</v>
      </c>
      <c r="C288" s="21">
        <v>1.5854142785238501E-2</v>
      </c>
      <c r="D288" s="28">
        <v>6.8549022566445701E-9</v>
      </c>
      <c r="E288" s="116"/>
      <c r="F288" s="111">
        <v>2.9480661719874901E-2</v>
      </c>
      <c r="G288" s="21">
        <v>1.3891252211228101E-2</v>
      </c>
      <c r="H288" s="124">
        <v>3.3817041543128402E-2</v>
      </c>
    </row>
    <row r="289" spans="1:8">
      <c r="A289" s="20" t="s">
        <v>738</v>
      </c>
      <c r="B289" s="111">
        <v>8.0876417646680396E-2</v>
      </c>
      <c r="C289" s="21">
        <v>1.8497010545774999E-2</v>
      </c>
      <c r="D289" s="28">
        <v>1.22885408482209E-5</v>
      </c>
      <c r="E289" s="116"/>
      <c r="F289" s="111">
        <v>3.5468309512581397E-2</v>
      </c>
      <c r="G289" s="21">
        <v>1.6927742055954698E-2</v>
      </c>
      <c r="H289" s="124">
        <v>3.6146370986426299E-2</v>
      </c>
    </row>
    <row r="290" spans="1:8">
      <c r="A290" s="20" t="s">
        <v>739</v>
      </c>
      <c r="B290" s="111">
        <v>0.10300133125364</v>
      </c>
      <c r="C290" s="21">
        <v>2.0839651484587701E-2</v>
      </c>
      <c r="D290" s="28">
        <v>7.7101401892665503E-7</v>
      </c>
      <c r="E290" s="116"/>
      <c r="F290" s="111">
        <v>0.116959783593439</v>
      </c>
      <c r="G290" s="21">
        <v>1.8831989188701301E-2</v>
      </c>
      <c r="H290" s="123">
        <v>5.2750013821032205E-10</v>
      </c>
    </row>
    <row r="291" spans="1:8">
      <c r="A291" s="20" t="s">
        <v>740</v>
      </c>
      <c r="B291" s="111">
        <v>0.136064488901803</v>
      </c>
      <c r="C291" s="21">
        <v>4.7221656779291701E-2</v>
      </c>
      <c r="D291" s="21">
        <v>3.9591265563683597E-3</v>
      </c>
      <c r="E291" s="116"/>
      <c r="F291" s="111">
        <v>8.7631091205611106E-2</v>
      </c>
      <c r="G291" s="21">
        <v>4.0157395362691001E-2</v>
      </c>
      <c r="H291" s="124">
        <v>2.9095467802247699E-2</v>
      </c>
    </row>
    <row r="292" spans="1:8">
      <c r="A292" s="24" t="s">
        <v>741</v>
      </c>
      <c r="B292" s="113">
        <v>7.8490332346146802E-2</v>
      </c>
      <c r="C292" s="25">
        <v>3.6446907695019203E-2</v>
      </c>
      <c r="D292" s="25">
        <v>3.1275275919738103E-2</v>
      </c>
      <c r="E292" s="117"/>
      <c r="F292" s="113">
        <v>-4.6740870037532502E-2</v>
      </c>
      <c r="G292" s="25">
        <v>3.3234729396566499E-2</v>
      </c>
      <c r="H292" s="127">
        <v>0.15960942894806199</v>
      </c>
    </row>
    <row r="293" spans="1:8">
      <c r="A293" s="75" t="s">
        <v>742</v>
      </c>
      <c r="B293" s="109">
        <v>0.11655616591316099</v>
      </c>
      <c r="C293" s="76">
        <v>2.5003407069095901E-2</v>
      </c>
      <c r="D293" s="103">
        <v>3.13743260812825E-6</v>
      </c>
      <c r="E293" s="110" t="s">
        <v>1130</v>
      </c>
      <c r="F293" s="109">
        <v>-1.5151480622249001E-2</v>
      </c>
      <c r="G293" s="76">
        <v>2.2490361526819502E-2</v>
      </c>
      <c r="H293" s="126">
        <v>0.500509863778549</v>
      </c>
    </row>
    <row r="294" spans="1:8">
      <c r="A294" s="20" t="s">
        <v>743</v>
      </c>
      <c r="B294" s="111">
        <v>6.4138865555266697E-2</v>
      </c>
      <c r="C294" s="21">
        <v>2.42246355399519E-2</v>
      </c>
      <c r="D294" s="21">
        <v>8.1048353032666196E-3</v>
      </c>
      <c r="E294" s="112"/>
      <c r="F294" s="111">
        <v>-2.7217087860105901E-2</v>
      </c>
      <c r="G294" s="21">
        <v>2.1120446435417099E-2</v>
      </c>
      <c r="H294" s="124">
        <v>0.197516094380047</v>
      </c>
    </row>
    <row r="295" spans="1:8">
      <c r="A295" s="20" t="s">
        <v>744</v>
      </c>
      <c r="B295" s="111">
        <v>0.16291143104199499</v>
      </c>
      <c r="C295" s="21">
        <v>2.5290817949796301E-2</v>
      </c>
      <c r="D295" s="28">
        <v>1.1827911676628201E-10</v>
      </c>
      <c r="E295" s="112"/>
      <c r="F295" s="111">
        <v>0.206928158663373</v>
      </c>
      <c r="G295" s="21">
        <v>2.3427411021644799E-2</v>
      </c>
      <c r="H295" s="123">
        <v>1.02145053895815E-18</v>
      </c>
    </row>
    <row r="296" spans="1:8">
      <c r="A296" s="20" t="s">
        <v>745</v>
      </c>
      <c r="B296" s="111">
        <v>5.4324816689023399E-2</v>
      </c>
      <c r="C296" s="21">
        <v>2.7170253179894799E-2</v>
      </c>
      <c r="D296" s="21">
        <v>4.5562654908267101E-2</v>
      </c>
      <c r="E296" s="112"/>
      <c r="F296" s="111">
        <v>6.9630706196693298E-3</v>
      </c>
      <c r="G296" s="21">
        <v>2.3551051852943799E-2</v>
      </c>
      <c r="H296" s="124">
        <v>0.767490829723526</v>
      </c>
    </row>
    <row r="297" spans="1:8">
      <c r="A297" s="20" t="s">
        <v>746</v>
      </c>
      <c r="B297" s="111">
        <v>0.13383100107176399</v>
      </c>
      <c r="C297" s="21">
        <v>2.2048643019315001E-2</v>
      </c>
      <c r="D297" s="28">
        <v>1.28064300739912E-9</v>
      </c>
      <c r="E297" s="112"/>
      <c r="F297" s="111">
        <v>2.4486149275545498E-2</v>
      </c>
      <c r="G297" s="21">
        <v>1.94555615834958E-2</v>
      </c>
      <c r="H297" s="124">
        <v>0.20818637342046101</v>
      </c>
    </row>
    <row r="298" spans="1:8">
      <c r="A298" s="20" t="s">
        <v>747</v>
      </c>
      <c r="B298" s="111">
        <v>5.0760165249328401E-2</v>
      </c>
      <c r="C298" s="21">
        <v>4.0293265122012298E-2</v>
      </c>
      <c r="D298" s="21">
        <v>0.20775307356322401</v>
      </c>
      <c r="E298" s="112"/>
      <c r="F298" s="111">
        <v>-4.0250303610676198E-2</v>
      </c>
      <c r="G298" s="21">
        <v>3.5302523953560198E-2</v>
      </c>
      <c r="H298" s="124">
        <v>0.25422226931394198</v>
      </c>
    </row>
    <row r="299" spans="1:8">
      <c r="A299" s="20" t="s">
        <v>748</v>
      </c>
      <c r="B299" s="111">
        <v>4.0616188809020799E-2</v>
      </c>
      <c r="C299" s="21">
        <v>3.0469920593901901E-2</v>
      </c>
      <c r="D299" s="21">
        <v>0.18253412308682099</v>
      </c>
      <c r="E299" s="112"/>
      <c r="F299" s="111">
        <v>0.119659334335095</v>
      </c>
      <c r="G299" s="21">
        <v>2.8207320339337E-2</v>
      </c>
      <c r="H299" s="123">
        <v>2.2140086819200702E-5</v>
      </c>
    </row>
    <row r="300" spans="1:8">
      <c r="A300" s="20" t="s">
        <v>749</v>
      </c>
      <c r="B300" s="111">
        <v>0.112392484260461</v>
      </c>
      <c r="C300" s="21">
        <v>3.2552502390137697E-2</v>
      </c>
      <c r="D300" s="21">
        <v>5.5510325587260797E-4</v>
      </c>
      <c r="E300" s="112"/>
      <c r="F300" s="111">
        <v>9.52060147444342E-2</v>
      </c>
      <c r="G300" s="21">
        <v>2.9497243213140699E-2</v>
      </c>
      <c r="H300" s="124">
        <v>1.2482285935858501E-3</v>
      </c>
    </row>
    <row r="301" spans="1:8">
      <c r="A301" s="20" t="s">
        <v>750</v>
      </c>
      <c r="B301" s="111">
        <v>0.21140743302234999</v>
      </c>
      <c r="C301" s="21">
        <v>5.4848446479266101E-2</v>
      </c>
      <c r="D301" s="21">
        <v>1.1601741218080699E-4</v>
      </c>
      <c r="E301" s="112"/>
      <c r="F301" s="111">
        <v>2.6236901569500499E-2</v>
      </c>
      <c r="G301" s="21">
        <v>5.2389489533619701E-2</v>
      </c>
      <c r="H301" s="124">
        <v>0.61650859124685498</v>
      </c>
    </row>
    <row r="302" spans="1:8">
      <c r="A302" s="20" t="s">
        <v>751</v>
      </c>
      <c r="B302" s="111">
        <v>0.187253273381107</v>
      </c>
      <c r="C302" s="21">
        <v>4.7727508263608498E-2</v>
      </c>
      <c r="D302" s="28">
        <v>8.7314338672205295E-5</v>
      </c>
      <c r="E302" s="112"/>
      <c r="F302" s="111">
        <v>9.9483424082058E-2</v>
      </c>
      <c r="G302" s="21">
        <v>4.0806410457997898E-2</v>
      </c>
      <c r="H302" s="124">
        <v>1.4771381959131301E-2</v>
      </c>
    </row>
    <row r="303" spans="1:8">
      <c r="A303" s="20" t="s">
        <v>752</v>
      </c>
      <c r="B303" s="111">
        <v>9.7098428889728194E-2</v>
      </c>
      <c r="C303" s="21">
        <v>1.5775410310983298E-2</v>
      </c>
      <c r="D303" s="28">
        <v>7.5054123388372596E-10</v>
      </c>
      <c r="E303" s="112"/>
      <c r="F303" s="111">
        <v>7.8524084532235507E-3</v>
      </c>
      <c r="G303" s="21">
        <v>1.4145919275216899E-2</v>
      </c>
      <c r="H303" s="124">
        <v>0.57882584390288505</v>
      </c>
    </row>
    <row r="304" spans="1:8">
      <c r="A304" s="20" t="s">
        <v>753</v>
      </c>
      <c r="B304" s="111">
        <v>0.130979816185395</v>
      </c>
      <c r="C304" s="21">
        <v>2.0082855923457401E-2</v>
      </c>
      <c r="D304" s="28">
        <v>6.9389151157343298E-11</v>
      </c>
      <c r="E304" s="112"/>
      <c r="F304" s="111">
        <v>-0.168780890523126</v>
      </c>
      <c r="G304" s="21">
        <v>1.8340219041068799E-2</v>
      </c>
      <c r="H304" s="123">
        <v>3.4882608447863501E-20</v>
      </c>
    </row>
    <row r="305" spans="1:8">
      <c r="A305" s="20" t="s">
        <v>754</v>
      </c>
      <c r="B305" s="111">
        <v>0.13205708888678999</v>
      </c>
      <c r="C305" s="21">
        <v>1.9528903749180801E-2</v>
      </c>
      <c r="D305" s="28">
        <v>1.35972654540631E-11</v>
      </c>
      <c r="E305" s="112"/>
      <c r="F305" s="111">
        <v>-2.92459262749265E-2</v>
      </c>
      <c r="G305" s="21">
        <v>1.76203858409134E-2</v>
      </c>
      <c r="H305" s="124">
        <v>9.6959149610620896E-2</v>
      </c>
    </row>
    <row r="306" spans="1:8">
      <c r="A306" s="20" t="s">
        <v>755</v>
      </c>
      <c r="B306" s="111">
        <v>7.7399874350656206E-2</v>
      </c>
      <c r="C306" s="21">
        <v>1.91545823137011E-2</v>
      </c>
      <c r="D306" s="28">
        <v>5.3268721240655699E-5</v>
      </c>
      <c r="E306" s="112"/>
      <c r="F306" s="111">
        <v>1.7479696769037899E-2</v>
      </c>
      <c r="G306" s="21">
        <v>1.7317664848413E-2</v>
      </c>
      <c r="H306" s="124">
        <v>0.31280371493220999</v>
      </c>
    </row>
    <row r="307" spans="1:8">
      <c r="A307" s="20" t="s">
        <v>756</v>
      </c>
      <c r="B307" s="111">
        <v>7.6230278133315399E-2</v>
      </c>
      <c r="C307" s="21">
        <v>2.7246211493357202E-2</v>
      </c>
      <c r="D307" s="21">
        <v>5.1447122892731897E-3</v>
      </c>
      <c r="E307" s="112"/>
      <c r="F307" s="111">
        <v>2.47912256347397E-3</v>
      </c>
      <c r="G307" s="21">
        <v>2.4115592519569299E-2</v>
      </c>
      <c r="H307" s="124">
        <v>0.91812040024493302</v>
      </c>
    </row>
    <row r="308" spans="1:8">
      <c r="A308" s="20" t="s">
        <v>757</v>
      </c>
      <c r="B308" s="111">
        <v>7.5980165775286906E-2</v>
      </c>
      <c r="C308" s="21">
        <v>2.2949208463328999E-2</v>
      </c>
      <c r="D308" s="21">
        <v>9.3030739234880601E-4</v>
      </c>
      <c r="E308" s="112"/>
      <c r="F308" s="111">
        <v>-0.274127215776925</v>
      </c>
      <c r="G308" s="21">
        <v>2.1055912182811502E-2</v>
      </c>
      <c r="H308" s="123">
        <v>9.5394718997376603E-39</v>
      </c>
    </row>
    <row r="309" spans="1:8">
      <c r="A309" s="20" t="s">
        <v>758</v>
      </c>
      <c r="B309" s="111">
        <v>8.7477842878474696E-2</v>
      </c>
      <c r="C309" s="21">
        <v>4.3565659623095901E-2</v>
      </c>
      <c r="D309" s="21">
        <v>4.4648174270309197E-2</v>
      </c>
      <c r="E309" s="112"/>
      <c r="F309" s="111">
        <v>4.5474791191941602E-2</v>
      </c>
      <c r="G309" s="21">
        <v>3.82800582235042E-2</v>
      </c>
      <c r="H309" s="124">
        <v>0.23485315002950699</v>
      </c>
    </row>
    <row r="310" spans="1:8">
      <c r="A310" s="24" t="s">
        <v>759</v>
      </c>
      <c r="B310" s="113">
        <v>5.7535172907130602E-2</v>
      </c>
      <c r="C310" s="25">
        <v>2.5152063388419299E-2</v>
      </c>
      <c r="D310" s="25">
        <v>2.2167054349230698E-2</v>
      </c>
      <c r="E310" s="114"/>
      <c r="F310" s="113">
        <v>5.3800752389724302E-2</v>
      </c>
      <c r="G310" s="25">
        <v>2.3096415643488299E-2</v>
      </c>
      <c r="H310" s="127">
        <v>1.98379726371955E-2</v>
      </c>
    </row>
    <row r="311" spans="1:8">
      <c r="A311" s="75" t="s">
        <v>760</v>
      </c>
      <c r="B311" s="109">
        <v>-2.5050580951174101E-2</v>
      </c>
      <c r="C311" s="76">
        <v>1.7115441515274599E-2</v>
      </c>
      <c r="D311" s="76">
        <v>0.143296551921098</v>
      </c>
      <c r="E311" s="115" t="s">
        <v>1131</v>
      </c>
      <c r="F311" s="109">
        <v>5.5240788868512703E-3</v>
      </c>
      <c r="G311" s="76">
        <v>1.5598778551274201E-2</v>
      </c>
      <c r="H311" s="126">
        <v>0.723237451744288</v>
      </c>
    </row>
    <row r="312" spans="1:8">
      <c r="A312" s="20" t="s">
        <v>761</v>
      </c>
      <c r="B312" s="111">
        <v>2.6018190670245099E-2</v>
      </c>
      <c r="C312" s="21">
        <v>2.1727109194621601E-2</v>
      </c>
      <c r="D312" s="21">
        <v>0.231112132571683</v>
      </c>
      <c r="E312" s="116"/>
      <c r="F312" s="111">
        <v>-2.7060012403105502E-2</v>
      </c>
      <c r="G312" s="21">
        <v>2.0018520674431401E-2</v>
      </c>
      <c r="H312" s="124">
        <v>0.176455670446591</v>
      </c>
    </row>
    <row r="313" spans="1:8">
      <c r="A313" s="20" t="s">
        <v>762</v>
      </c>
      <c r="B313" s="111">
        <v>-7.6589117188967007E-2</v>
      </c>
      <c r="C313" s="21">
        <v>2.59091820863812E-2</v>
      </c>
      <c r="D313" s="21">
        <v>3.1159567330630899E-3</v>
      </c>
      <c r="E313" s="116"/>
      <c r="F313" s="111">
        <v>-0.13468202024143899</v>
      </c>
      <c r="G313" s="21">
        <v>2.3861414067719602E-2</v>
      </c>
      <c r="H313" s="123">
        <v>1.6581261494768301E-8</v>
      </c>
    </row>
    <row r="314" spans="1:8">
      <c r="A314" s="20" t="s">
        <v>763</v>
      </c>
      <c r="B314" s="111">
        <v>-6.0401087011990602E-2</v>
      </c>
      <c r="C314" s="21">
        <v>3.2930754441207598E-2</v>
      </c>
      <c r="D314" s="21">
        <v>6.6626577025821698E-2</v>
      </c>
      <c r="E314" s="116"/>
      <c r="F314" s="111">
        <v>1.59590078568837E-2</v>
      </c>
      <c r="G314" s="21">
        <v>2.7678008376733201E-2</v>
      </c>
      <c r="H314" s="124">
        <v>0.56421291610746305</v>
      </c>
    </row>
    <row r="315" spans="1:8">
      <c r="A315" s="20" t="s">
        <v>764</v>
      </c>
      <c r="B315" s="111">
        <v>-1.19585725701077E-2</v>
      </c>
      <c r="C315" s="21">
        <v>4.3835714616578703E-2</v>
      </c>
      <c r="D315" s="21">
        <v>0.78500363417709695</v>
      </c>
      <c r="E315" s="116"/>
      <c r="F315" s="111">
        <v>5.3343109279405797E-2</v>
      </c>
      <c r="G315" s="21">
        <v>3.8470849339208101E-2</v>
      </c>
      <c r="H315" s="124">
        <v>0.165568292123452</v>
      </c>
    </row>
    <row r="316" spans="1:8">
      <c r="A316" s="20" t="s">
        <v>765</v>
      </c>
      <c r="B316" s="111">
        <v>-6.2496949086674504E-3</v>
      </c>
      <c r="C316" s="21">
        <v>3.2501969014307901E-2</v>
      </c>
      <c r="D316" s="21">
        <v>0.847517670972185</v>
      </c>
      <c r="E316" s="116"/>
      <c r="F316" s="111">
        <v>-4.4733834790026801E-2</v>
      </c>
      <c r="G316" s="21">
        <v>2.8630900429514699E-2</v>
      </c>
      <c r="H316" s="124">
        <v>0.118186255399281</v>
      </c>
    </row>
    <row r="317" spans="1:8">
      <c r="A317" s="20" t="s">
        <v>766</v>
      </c>
      <c r="B317" s="111">
        <v>-2.0521563003317599E-2</v>
      </c>
      <c r="C317" s="21">
        <v>3.4903727477402398E-2</v>
      </c>
      <c r="D317" s="21">
        <v>0.55656746123442402</v>
      </c>
      <c r="E317" s="116"/>
      <c r="F317" s="111">
        <v>4.7047115216296898E-2</v>
      </c>
      <c r="G317" s="21">
        <v>3.2269415741874002E-2</v>
      </c>
      <c r="H317" s="124">
        <v>0.14485500414347499</v>
      </c>
    </row>
    <row r="318" spans="1:8">
      <c r="A318" s="20" t="s">
        <v>767</v>
      </c>
      <c r="B318" s="111">
        <v>2.4796216730310201E-2</v>
      </c>
      <c r="C318" s="21">
        <v>1.81681642652727E-2</v>
      </c>
      <c r="D318" s="21">
        <v>0.17231062133084901</v>
      </c>
      <c r="E318" s="116"/>
      <c r="F318" s="111">
        <v>2.25836322512151E-2</v>
      </c>
      <c r="G318" s="21">
        <v>1.60719406078659E-2</v>
      </c>
      <c r="H318" s="124">
        <v>0.15997399815580499</v>
      </c>
    </row>
    <row r="319" spans="1:8">
      <c r="A319" s="20" t="s">
        <v>768</v>
      </c>
      <c r="B319" s="111">
        <v>5.8246658564826699E-2</v>
      </c>
      <c r="C319" s="21">
        <v>4.45430400051759E-2</v>
      </c>
      <c r="D319" s="21">
        <v>0.19099241294839001</v>
      </c>
      <c r="E319" s="116"/>
      <c r="F319" s="111">
        <v>5.7471396633161899E-2</v>
      </c>
      <c r="G319" s="21">
        <v>3.8908783410899699E-2</v>
      </c>
      <c r="H319" s="124">
        <v>0.13965411936783301</v>
      </c>
    </row>
    <row r="320" spans="1:8">
      <c r="A320" s="20" t="s">
        <v>769</v>
      </c>
      <c r="B320" s="111">
        <v>-2.90892517168992E-2</v>
      </c>
      <c r="C320" s="21">
        <v>3.5007437497960703E-2</v>
      </c>
      <c r="D320" s="21">
        <v>0.40600475607700498</v>
      </c>
      <c r="E320" s="116"/>
      <c r="F320" s="111">
        <v>-7.1493298117337404E-3</v>
      </c>
      <c r="G320" s="21">
        <v>3.10423052544497E-2</v>
      </c>
      <c r="H320" s="124">
        <v>0.81785147908497002</v>
      </c>
    </row>
    <row r="321" spans="1:8">
      <c r="A321" s="20" t="s">
        <v>770</v>
      </c>
      <c r="B321" s="111">
        <v>-3.7961505249002698E-3</v>
      </c>
      <c r="C321" s="21">
        <v>1.7618418378601799E-2</v>
      </c>
      <c r="D321" s="21">
        <v>0.82940488525079104</v>
      </c>
      <c r="E321" s="116"/>
      <c r="F321" s="111">
        <v>2.0330855334406098E-3</v>
      </c>
      <c r="G321" s="21">
        <v>1.55159536961057E-2</v>
      </c>
      <c r="H321" s="124">
        <v>0.89575003975476897</v>
      </c>
    </row>
    <row r="322" spans="1:8">
      <c r="A322" s="20" t="s">
        <v>771</v>
      </c>
      <c r="B322" s="111">
        <v>-2.8830824889251601E-2</v>
      </c>
      <c r="C322" s="21">
        <v>2.4596288704911502E-2</v>
      </c>
      <c r="D322" s="21">
        <v>0.24113218601128</v>
      </c>
      <c r="E322" s="116"/>
      <c r="F322" s="111">
        <v>0.120287722684589</v>
      </c>
      <c r="G322" s="21">
        <v>2.2351677223763598E-2</v>
      </c>
      <c r="H322" s="123">
        <v>7.3827836518949299E-8</v>
      </c>
    </row>
    <row r="323" spans="1:8">
      <c r="A323" s="20" t="s">
        <v>772</v>
      </c>
      <c r="B323" s="111">
        <v>4.1973323271012698E-2</v>
      </c>
      <c r="C323" s="21">
        <v>1.6372811865988299E-2</v>
      </c>
      <c r="D323" s="21">
        <v>1.03593168353921E-2</v>
      </c>
      <c r="E323" s="116"/>
      <c r="F323" s="111">
        <v>4.2557156410370299E-2</v>
      </c>
      <c r="G323" s="21">
        <v>1.50110580602523E-2</v>
      </c>
      <c r="H323" s="124">
        <v>4.5817976542545597E-3</v>
      </c>
    </row>
    <row r="324" spans="1:8">
      <c r="A324" s="20" t="s">
        <v>773</v>
      </c>
      <c r="B324" s="111">
        <v>-1.19638284719106E-2</v>
      </c>
      <c r="C324" s="21">
        <v>1.7047342754808199E-2</v>
      </c>
      <c r="D324" s="21">
        <v>0.48280377707542099</v>
      </c>
      <c r="E324" s="116"/>
      <c r="F324" s="111">
        <v>5.1277721389830701E-2</v>
      </c>
      <c r="G324" s="21">
        <v>1.55728756183879E-2</v>
      </c>
      <c r="H324" s="124">
        <v>9.9209586687879305E-4</v>
      </c>
    </row>
    <row r="325" spans="1:8">
      <c r="A325" s="20" t="s">
        <v>774</v>
      </c>
      <c r="B325" s="111">
        <v>-4.0064446122264799E-2</v>
      </c>
      <c r="C325" s="21">
        <v>1.9459572865308999E-2</v>
      </c>
      <c r="D325" s="21">
        <v>3.9508095409746098E-2</v>
      </c>
      <c r="E325" s="116"/>
      <c r="F325" s="111">
        <v>5.65190063974488E-2</v>
      </c>
      <c r="G325" s="21">
        <v>1.7640088602380199E-2</v>
      </c>
      <c r="H325" s="124">
        <v>1.35528139797338E-3</v>
      </c>
    </row>
    <row r="326" spans="1:8">
      <c r="A326" s="20" t="s">
        <v>775</v>
      </c>
      <c r="B326" s="111">
        <v>1.8753361286598099E-2</v>
      </c>
      <c r="C326" s="21">
        <v>2.0056873180612798E-2</v>
      </c>
      <c r="D326" s="21">
        <v>0.34978354947942297</v>
      </c>
      <c r="E326" s="116"/>
      <c r="F326" s="111">
        <v>-3.7534394957604998E-3</v>
      </c>
      <c r="G326" s="21">
        <v>1.82804247946474E-2</v>
      </c>
      <c r="H326" s="124">
        <v>0.83731773111603702</v>
      </c>
    </row>
    <row r="327" spans="1:8">
      <c r="A327" s="20" t="s">
        <v>776</v>
      </c>
      <c r="B327" s="111">
        <v>-0.105617060459821</v>
      </c>
      <c r="C327" s="21">
        <v>3.5200313485782897E-2</v>
      </c>
      <c r="D327" s="21">
        <v>2.69573971572723E-3</v>
      </c>
      <c r="E327" s="116"/>
      <c r="F327" s="111">
        <v>3.0926388037110501E-2</v>
      </c>
      <c r="G327" s="21">
        <v>2.9507690442341399E-2</v>
      </c>
      <c r="H327" s="124">
        <v>0.29460225216395303</v>
      </c>
    </row>
    <row r="328" spans="1:8">
      <c r="A328" s="24" t="s">
        <v>777</v>
      </c>
      <c r="B328" s="113">
        <v>-9.9608380017913001E-2</v>
      </c>
      <c r="C328" s="25">
        <v>3.3703292417927098E-2</v>
      </c>
      <c r="D328" s="25">
        <v>3.1221376602901499E-3</v>
      </c>
      <c r="E328" s="117"/>
      <c r="F328" s="113">
        <v>1.9866901670755201E-2</v>
      </c>
      <c r="G328" s="25">
        <v>2.92514757300616E-2</v>
      </c>
      <c r="H328" s="127">
        <v>0.49702632204738501</v>
      </c>
    </row>
    <row r="329" spans="1:8">
      <c r="A329" s="75" t="s">
        <v>778</v>
      </c>
      <c r="B329" s="109">
        <v>1.0670564180425401E-2</v>
      </c>
      <c r="C329" s="76">
        <v>1.6573918163904099E-2</v>
      </c>
      <c r="D329" s="76">
        <v>0.51969434694848404</v>
      </c>
      <c r="E329" s="115" t="s">
        <v>1132</v>
      </c>
      <c r="F329" s="109">
        <v>-7.6875307102199598E-3</v>
      </c>
      <c r="G329" s="76">
        <v>1.4617264329421E-2</v>
      </c>
      <c r="H329" s="126">
        <v>0.59894288651406302</v>
      </c>
    </row>
    <row r="330" spans="1:8">
      <c r="A330" s="20" t="s">
        <v>779</v>
      </c>
      <c r="B330" s="111">
        <v>-2.51457291821502E-2</v>
      </c>
      <c r="C330" s="21">
        <v>2.6832990671527598E-2</v>
      </c>
      <c r="D330" s="21">
        <v>0.34869689292417599</v>
      </c>
      <c r="E330" s="116"/>
      <c r="F330" s="111">
        <v>1.8224796836208899E-2</v>
      </c>
      <c r="G330" s="21">
        <v>2.4634394307214799E-2</v>
      </c>
      <c r="H330" s="124">
        <v>0.459414660110052</v>
      </c>
    </row>
    <row r="331" spans="1:8">
      <c r="A331" s="20" t="s">
        <v>780</v>
      </c>
      <c r="B331" s="111">
        <v>-2.3757271758189199E-2</v>
      </c>
      <c r="C331" s="21">
        <v>3.5070163928547803E-2</v>
      </c>
      <c r="D331" s="21">
        <v>0.49813876519888101</v>
      </c>
      <c r="E331" s="116"/>
      <c r="F331" s="111">
        <v>-4.9540268410275402E-2</v>
      </c>
      <c r="G331" s="21">
        <v>3.1726228606221603E-2</v>
      </c>
      <c r="H331" s="124">
        <v>0.118407589185121</v>
      </c>
    </row>
    <row r="332" spans="1:8">
      <c r="A332" s="20" t="s">
        <v>781</v>
      </c>
      <c r="B332" s="111">
        <v>4.5321869247171999E-2</v>
      </c>
      <c r="C332" s="21">
        <v>3.9725581830522202E-2</v>
      </c>
      <c r="D332" s="21">
        <v>0.2539225092454</v>
      </c>
      <c r="E332" s="116"/>
      <c r="F332" s="111">
        <v>-6.7371483087913797E-2</v>
      </c>
      <c r="G332" s="21">
        <v>3.44321387207666E-2</v>
      </c>
      <c r="H332" s="124">
        <v>5.0389182780600603E-2</v>
      </c>
    </row>
    <row r="333" spans="1:8">
      <c r="A333" s="20" t="s">
        <v>782</v>
      </c>
      <c r="B333" s="111">
        <v>-4.9886274201127401E-2</v>
      </c>
      <c r="C333" s="21">
        <v>5.1146580113852397E-2</v>
      </c>
      <c r="D333" s="21">
        <v>0.329382243078776</v>
      </c>
      <c r="E333" s="116"/>
      <c r="F333" s="111">
        <v>4.2055021001856097E-2</v>
      </c>
      <c r="G333" s="21">
        <v>4.6104426599871497E-2</v>
      </c>
      <c r="H333" s="124">
        <v>0.36167984806342002</v>
      </c>
    </row>
    <row r="334" spans="1:8">
      <c r="A334" s="20" t="s">
        <v>783</v>
      </c>
      <c r="B334" s="111">
        <v>8.5469444623080704E-2</v>
      </c>
      <c r="C334" s="21">
        <v>3.5733856530159099E-2</v>
      </c>
      <c r="D334" s="21">
        <v>1.67644334615175E-2</v>
      </c>
      <c r="E334" s="116"/>
      <c r="F334" s="111">
        <v>-5.3970302198642503E-2</v>
      </c>
      <c r="G334" s="21">
        <v>3.2388079798792602E-2</v>
      </c>
      <c r="H334" s="124">
        <v>9.5641108693484606E-2</v>
      </c>
    </row>
    <row r="335" spans="1:8">
      <c r="A335" s="20" t="s">
        <v>784</v>
      </c>
      <c r="B335" s="111">
        <v>1.46480259764468E-2</v>
      </c>
      <c r="C335" s="21">
        <v>4.0034897523996402E-2</v>
      </c>
      <c r="D335" s="21">
        <v>0.71445354590377597</v>
      </c>
      <c r="E335" s="116"/>
      <c r="F335" s="111">
        <v>1.2784936577718699E-2</v>
      </c>
      <c r="G335" s="21">
        <v>3.6606984058736997E-2</v>
      </c>
      <c r="H335" s="124">
        <v>0.72690271073358503</v>
      </c>
    </row>
    <row r="336" spans="1:8">
      <c r="A336" s="20" t="s">
        <v>785</v>
      </c>
      <c r="B336" s="111">
        <v>4.0302956209442499E-2</v>
      </c>
      <c r="C336" s="21">
        <v>1.71137180764337E-2</v>
      </c>
      <c r="D336" s="21">
        <v>1.8522268394162902E-2</v>
      </c>
      <c r="E336" s="116"/>
      <c r="F336" s="111">
        <v>-6.1317231241478802E-2</v>
      </c>
      <c r="G336" s="21">
        <v>1.50378101086892E-2</v>
      </c>
      <c r="H336" s="123">
        <v>4.5515234930303097E-5</v>
      </c>
    </row>
    <row r="337" spans="1:8">
      <c r="A337" s="20" t="s">
        <v>786</v>
      </c>
      <c r="B337" s="111">
        <v>9.3447476029490203E-2</v>
      </c>
      <c r="C337" s="21">
        <v>5.0009928314678799E-2</v>
      </c>
      <c r="D337" s="21">
        <v>6.1681481536693103E-2</v>
      </c>
      <c r="E337" s="116"/>
      <c r="F337" s="111">
        <v>6.9381428740033405E-2</v>
      </c>
      <c r="G337" s="21">
        <v>4.5748978825304099E-2</v>
      </c>
      <c r="H337" s="124">
        <v>0.12937583713693601</v>
      </c>
    </row>
    <row r="338" spans="1:8">
      <c r="A338" s="20" t="s">
        <v>787</v>
      </c>
      <c r="B338" s="111">
        <v>5.1758771074240702E-3</v>
      </c>
      <c r="C338" s="21">
        <v>4.6488444294721099E-2</v>
      </c>
      <c r="D338" s="21">
        <v>0.91134923227002795</v>
      </c>
      <c r="E338" s="116"/>
      <c r="F338" s="111">
        <v>2.36497731118663E-2</v>
      </c>
      <c r="G338" s="21">
        <v>4.0698221932465299E-2</v>
      </c>
      <c r="H338" s="124">
        <v>0.56117245677775895</v>
      </c>
    </row>
    <row r="339" spans="1:8">
      <c r="A339" s="20" t="s">
        <v>788</v>
      </c>
      <c r="B339" s="111">
        <v>3.2464323573380097E-2</v>
      </c>
      <c r="C339" s="21">
        <v>1.71567811105755E-2</v>
      </c>
      <c r="D339" s="21">
        <v>5.8462301759902698E-2</v>
      </c>
      <c r="E339" s="116"/>
      <c r="F339" s="111">
        <v>3.5613067620598703E-2</v>
      </c>
      <c r="G339" s="21">
        <v>1.5583854464922E-2</v>
      </c>
      <c r="H339" s="124">
        <v>2.22979314699422E-2</v>
      </c>
    </row>
    <row r="340" spans="1:8">
      <c r="A340" s="20" t="s">
        <v>789</v>
      </c>
      <c r="B340" s="111">
        <v>5.3302898797400203E-2</v>
      </c>
      <c r="C340" s="21">
        <v>2.0854652125034099E-2</v>
      </c>
      <c r="D340" s="21">
        <v>1.0590635048324099E-2</v>
      </c>
      <c r="E340" s="116"/>
      <c r="F340" s="111">
        <v>6.7614035515113496E-2</v>
      </c>
      <c r="G340" s="21">
        <v>1.9647412591468901E-2</v>
      </c>
      <c r="H340" s="124">
        <v>5.7877441488396995E-4</v>
      </c>
    </row>
    <row r="341" spans="1:8">
      <c r="A341" s="20" t="s">
        <v>790</v>
      </c>
      <c r="B341" s="111">
        <v>2.3901804426964501E-2</v>
      </c>
      <c r="C341" s="21">
        <v>1.5945450450488199E-2</v>
      </c>
      <c r="D341" s="21">
        <v>0.13388055970774199</v>
      </c>
      <c r="E341" s="116"/>
      <c r="F341" s="111">
        <v>2.09125007824001E-2</v>
      </c>
      <c r="G341" s="21">
        <v>1.45330927356735E-2</v>
      </c>
      <c r="H341" s="124">
        <v>0.15016260368345999</v>
      </c>
    </row>
    <row r="342" spans="1:8">
      <c r="A342" s="20" t="s">
        <v>791</v>
      </c>
      <c r="B342" s="111">
        <v>6.6725723313621199E-3</v>
      </c>
      <c r="C342" s="21">
        <v>1.7081796876728301E-2</v>
      </c>
      <c r="D342" s="21">
        <v>0.69607464161321198</v>
      </c>
      <c r="E342" s="116"/>
      <c r="F342" s="111">
        <v>-1.0061714660055799E-2</v>
      </c>
      <c r="G342" s="21">
        <v>1.5170508561867401E-2</v>
      </c>
      <c r="H342" s="124">
        <v>0.50717573584978504</v>
      </c>
    </row>
    <row r="343" spans="1:8">
      <c r="A343" s="20" t="s">
        <v>792</v>
      </c>
      <c r="B343" s="111">
        <v>3.0140050811751501E-2</v>
      </c>
      <c r="C343" s="21">
        <v>1.6430076056514101E-2</v>
      </c>
      <c r="D343" s="21">
        <v>6.6588146050548996E-2</v>
      </c>
      <c r="E343" s="116"/>
      <c r="F343" s="111">
        <v>-2.5088304289313301E-2</v>
      </c>
      <c r="G343" s="21">
        <v>1.50110710386572E-2</v>
      </c>
      <c r="H343" s="124">
        <v>9.4658474391292893E-2</v>
      </c>
    </row>
    <row r="344" spans="1:8">
      <c r="A344" s="20" t="s">
        <v>793</v>
      </c>
      <c r="B344" s="111">
        <v>6.2551740441398995E-2</v>
      </c>
      <c r="C344" s="21">
        <v>2.3293681796602302E-2</v>
      </c>
      <c r="D344" s="21">
        <v>7.24534046536272E-3</v>
      </c>
      <c r="E344" s="116"/>
      <c r="F344" s="111">
        <v>6.1862228605142698E-2</v>
      </c>
      <c r="G344" s="21">
        <v>2.0991023123916701E-2</v>
      </c>
      <c r="H344" s="124">
        <v>3.2078999347917702E-3</v>
      </c>
    </row>
    <row r="345" spans="1:8">
      <c r="A345" s="20" t="s">
        <v>794</v>
      </c>
      <c r="B345" s="111">
        <v>-1.10879354233888E-2</v>
      </c>
      <c r="C345" s="21">
        <v>3.4616995496609002E-2</v>
      </c>
      <c r="D345" s="21">
        <v>0.74873847588671005</v>
      </c>
      <c r="E345" s="116"/>
      <c r="F345" s="111">
        <v>-6.5988495130909403E-2</v>
      </c>
      <c r="G345" s="21">
        <v>3.0054470656485598E-2</v>
      </c>
      <c r="H345" s="124">
        <v>2.8118442588882901E-2</v>
      </c>
    </row>
    <row r="346" spans="1:8">
      <c r="A346" s="24" t="s">
        <v>795</v>
      </c>
      <c r="B346" s="113">
        <v>4.1539336890903597E-2</v>
      </c>
      <c r="C346" s="25">
        <v>4.4399132504419903E-2</v>
      </c>
      <c r="D346" s="25">
        <v>0.34948487614381601</v>
      </c>
      <c r="E346" s="117"/>
      <c r="F346" s="113">
        <v>-7.4363911183281201E-2</v>
      </c>
      <c r="G346" s="25">
        <v>3.8288578897585697E-2</v>
      </c>
      <c r="H346" s="127">
        <v>5.2113420129081503E-2</v>
      </c>
    </row>
    <row r="347" spans="1:8">
      <c r="A347" s="75" t="s">
        <v>796</v>
      </c>
      <c r="B347" s="109">
        <v>-3.3625595844912898E-2</v>
      </c>
      <c r="C347" s="76">
        <v>1.43175130525661E-2</v>
      </c>
      <c r="D347" s="76">
        <v>1.8845959690917999E-2</v>
      </c>
      <c r="E347" s="115" t="s">
        <v>1133</v>
      </c>
      <c r="F347" s="109">
        <v>-6.8504636246227102E-2</v>
      </c>
      <c r="G347" s="76">
        <v>1.2618784389056101E-2</v>
      </c>
      <c r="H347" s="122">
        <v>5.6739769782146398E-8</v>
      </c>
    </row>
    <row r="348" spans="1:8">
      <c r="A348" s="20" t="s">
        <v>797</v>
      </c>
      <c r="B348" s="111">
        <v>-7.1578845095018103E-3</v>
      </c>
      <c r="C348" s="21">
        <v>2.6013712816112301E-2</v>
      </c>
      <c r="D348" s="21">
        <v>0.78319475504629499</v>
      </c>
      <c r="E348" s="116"/>
      <c r="F348" s="111">
        <v>-2.9057019306760599E-2</v>
      </c>
      <c r="G348" s="21">
        <v>2.3531003670123202E-2</v>
      </c>
      <c r="H348" s="124">
        <v>0.216890140556533</v>
      </c>
    </row>
    <row r="349" spans="1:8">
      <c r="A349" s="20" t="s">
        <v>798</v>
      </c>
      <c r="B349" s="111">
        <v>-1.5848581430185499E-2</v>
      </c>
      <c r="C349" s="21">
        <v>3.7456555627450101E-2</v>
      </c>
      <c r="D349" s="21">
        <v>0.67220841974984202</v>
      </c>
      <c r="E349" s="116"/>
      <c r="F349" s="111">
        <v>-8.5138227548171394E-2</v>
      </c>
      <c r="G349" s="21">
        <v>3.3022980278664002E-2</v>
      </c>
      <c r="H349" s="124">
        <v>9.9330599684242706E-3</v>
      </c>
    </row>
    <row r="350" spans="1:8">
      <c r="A350" s="20" t="s">
        <v>799</v>
      </c>
      <c r="B350" s="111">
        <v>3.78129328773592E-2</v>
      </c>
      <c r="C350" s="21">
        <v>4.7106323699591099E-2</v>
      </c>
      <c r="D350" s="21">
        <v>0.422139723434799</v>
      </c>
      <c r="E350" s="116"/>
      <c r="F350" s="111">
        <v>-8.8670217603965901E-2</v>
      </c>
      <c r="G350" s="21">
        <v>4.05419848299532E-2</v>
      </c>
      <c r="H350" s="124">
        <v>2.8733707828365901E-2</v>
      </c>
    </row>
    <row r="351" spans="1:8">
      <c r="A351" s="20" t="s">
        <v>800</v>
      </c>
      <c r="B351" s="111">
        <v>6.43803753039809E-2</v>
      </c>
      <c r="C351" s="21">
        <v>5.5944423520297298E-2</v>
      </c>
      <c r="D351" s="21">
        <v>0.249817961873667</v>
      </c>
      <c r="E351" s="116"/>
      <c r="F351" s="111">
        <v>5.9251268541108501E-2</v>
      </c>
      <c r="G351" s="21">
        <v>4.8771801873373898E-2</v>
      </c>
      <c r="H351" s="124">
        <v>0.22441669734500899</v>
      </c>
    </row>
    <row r="352" spans="1:8">
      <c r="A352" s="20" t="s">
        <v>801</v>
      </c>
      <c r="B352" s="111">
        <v>-7.6811468069384603E-3</v>
      </c>
      <c r="C352" s="21">
        <v>4.34770824557488E-2</v>
      </c>
      <c r="D352" s="21">
        <v>0.85976669157454499</v>
      </c>
      <c r="E352" s="116"/>
      <c r="F352" s="111">
        <v>-0.111762146980565</v>
      </c>
      <c r="G352" s="21">
        <v>3.8848221078348601E-2</v>
      </c>
      <c r="H352" s="124">
        <v>4.0161267793532799E-3</v>
      </c>
    </row>
    <row r="353" spans="1:8">
      <c r="A353" s="20" t="s">
        <v>802</v>
      </c>
      <c r="B353" s="111">
        <v>1.1191588808257699E-2</v>
      </c>
      <c r="C353" s="21">
        <v>5.1309545805356203E-2</v>
      </c>
      <c r="D353" s="21">
        <v>0.82733636376372399</v>
      </c>
      <c r="E353" s="116"/>
      <c r="F353" s="111">
        <v>2.10380018367201E-2</v>
      </c>
      <c r="G353" s="21">
        <v>4.7059160982298398E-2</v>
      </c>
      <c r="H353" s="124">
        <v>0.65483583041162097</v>
      </c>
    </row>
    <row r="354" spans="1:8">
      <c r="A354" s="20" t="s">
        <v>803</v>
      </c>
      <c r="B354" s="111">
        <v>2.8292050598288099E-2</v>
      </c>
      <c r="C354" s="21">
        <v>2.0447080153154398E-2</v>
      </c>
      <c r="D354" s="21">
        <v>0.16645893622007099</v>
      </c>
      <c r="E354" s="116"/>
      <c r="F354" s="111">
        <v>-6.7410330887301001E-2</v>
      </c>
      <c r="G354" s="21">
        <v>1.7530208542396099E-2</v>
      </c>
      <c r="H354" s="124">
        <v>1.2036526740939501E-4</v>
      </c>
    </row>
    <row r="355" spans="1:8">
      <c r="A355" s="20" t="s">
        <v>804</v>
      </c>
      <c r="B355" s="111">
        <v>5.8714732556951297E-4</v>
      </c>
      <c r="C355" s="21">
        <v>4.9021220395443099E-2</v>
      </c>
      <c r="D355" s="21">
        <v>0.990443636830729</v>
      </c>
      <c r="E355" s="116"/>
      <c r="F355" s="111">
        <v>-0.212009408658693</v>
      </c>
      <c r="G355" s="21">
        <v>4.6085523090614602E-2</v>
      </c>
      <c r="H355" s="123">
        <v>4.2178725375075096E-6</v>
      </c>
    </row>
    <row r="356" spans="1:8">
      <c r="A356" s="20" t="s">
        <v>805</v>
      </c>
      <c r="B356" s="111">
        <v>1.8243529026496098E-2</v>
      </c>
      <c r="C356" s="21">
        <v>2.3998950008854599E-2</v>
      </c>
      <c r="D356" s="21">
        <v>0.44714681864378403</v>
      </c>
      <c r="E356" s="116"/>
      <c r="F356" s="111">
        <v>4.5269098119151099E-2</v>
      </c>
      <c r="G356" s="21">
        <v>2.1886041815102002E-2</v>
      </c>
      <c r="H356" s="124">
        <v>3.8602385601707798E-2</v>
      </c>
    </row>
    <row r="357" spans="1:8">
      <c r="A357" s="20" t="s">
        <v>806</v>
      </c>
      <c r="B357" s="111">
        <v>-4.4171690960306903E-2</v>
      </c>
      <c r="C357" s="21">
        <v>2.02421169204796E-2</v>
      </c>
      <c r="D357" s="21">
        <v>2.9097168269490201E-2</v>
      </c>
      <c r="E357" s="116"/>
      <c r="F357" s="111">
        <v>4.1326291684460103E-3</v>
      </c>
      <c r="G357" s="21">
        <v>1.8634553064567402E-2</v>
      </c>
      <c r="H357" s="124">
        <v>0.82449108226032997</v>
      </c>
    </row>
    <row r="358" spans="1:8">
      <c r="A358" s="20" t="s">
        <v>807</v>
      </c>
      <c r="B358" s="111">
        <v>-3.1195133205200801E-2</v>
      </c>
      <c r="C358" s="21">
        <v>1.6035351599015799E-2</v>
      </c>
      <c r="D358" s="21">
        <v>5.1727153217735002E-2</v>
      </c>
      <c r="E358" s="116"/>
      <c r="F358" s="111">
        <v>-3.23977450980652E-2</v>
      </c>
      <c r="G358" s="21">
        <v>1.45327722102895E-2</v>
      </c>
      <c r="H358" s="124">
        <v>2.5794700963699301E-2</v>
      </c>
    </row>
    <row r="359" spans="1:8">
      <c r="A359" s="20" t="s">
        <v>808</v>
      </c>
      <c r="B359" s="111">
        <v>-1.59632384693899E-2</v>
      </c>
      <c r="C359" s="21">
        <v>1.6458906652421501E-2</v>
      </c>
      <c r="D359" s="21">
        <v>0.33210406632616901</v>
      </c>
      <c r="E359" s="116"/>
      <c r="F359" s="111">
        <v>-6.2441750785887998E-2</v>
      </c>
      <c r="G359" s="21">
        <v>1.4461429335742E-2</v>
      </c>
      <c r="H359" s="123">
        <v>1.5758269212931899E-5</v>
      </c>
    </row>
    <row r="360" spans="1:8">
      <c r="A360" s="20" t="s">
        <v>809</v>
      </c>
      <c r="B360" s="111">
        <v>2.03942075824372E-2</v>
      </c>
      <c r="C360" s="21">
        <v>1.6054219166898601E-2</v>
      </c>
      <c r="D360" s="21">
        <v>0.20396596742449499</v>
      </c>
      <c r="E360" s="116"/>
      <c r="F360" s="111">
        <v>-5.0517385143320201E-2</v>
      </c>
      <c r="G360" s="21">
        <v>1.4652891023802401E-2</v>
      </c>
      <c r="H360" s="124">
        <v>5.6557983603987695E-4</v>
      </c>
    </row>
    <row r="361" spans="1:8">
      <c r="A361" s="20" t="s">
        <v>810</v>
      </c>
      <c r="B361" s="111">
        <v>-6.3491242355937496E-3</v>
      </c>
      <c r="C361" s="21">
        <v>2.4952305355709001E-2</v>
      </c>
      <c r="D361" s="21">
        <v>0.79914761343704399</v>
      </c>
      <c r="E361" s="116"/>
      <c r="F361" s="111">
        <v>4.08878240432392E-2</v>
      </c>
      <c r="G361" s="21">
        <v>2.27145282997794E-2</v>
      </c>
      <c r="H361" s="124">
        <v>7.1849008396799599E-2</v>
      </c>
    </row>
    <row r="362" spans="1:8">
      <c r="A362" s="20" t="s">
        <v>811</v>
      </c>
      <c r="B362" s="111">
        <v>3.1391806567255397E-2</v>
      </c>
      <c r="C362" s="21">
        <v>4.60362401478423E-2</v>
      </c>
      <c r="D362" s="21">
        <v>0.495306383094818</v>
      </c>
      <c r="E362" s="116"/>
      <c r="F362" s="111">
        <v>-0.13650911509664601</v>
      </c>
      <c r="G362" s="21">
        <v>3.9462311186782097E-2</v>
      </c>
      <c r="H362" s="124">
        <v>5.41726974318638E-4</v>
      </c>
    </row>
    <row r="363" spans="1:8">
      <c r="A363" s="24" t="s">
        <v>812</v>
      </c>
      <c r="B363" s="113">
        <v>9.2141062804665802E-2</v>
      </c>
      <c r="C363" s="25">
        <v>5.5521057244549601E-2</v>
      </c>
      <c r="D363" s="25">
        <v>9.7001053559740397E-2</v>
      </c>
      <c r="E363" s="117"/>
      <c r="F363" s="113">
        <v>-0.131497232718811</v>
      </c>
      <c r="G363" s="25">
        <v>4.6577647802818103E-2</v>
      </c>
      <c r="H363" s="127">
        <v>4.7549392658761801E-3</v>
      </c>
    </row>
    <row r="364" spans="1:8">
      <c r="A364" s="75" t="s">
        <v>813</v>
      </c>
      <c r="B364" s="109">
        <v>2.0641804504539902E-3</v>
      </c>
      <c r="C364" s="76">
        <v>2.45429763179651E-2</v>
      </c>
      <c r="D364" s="76">
        <v>0.93297316223110105</v>
      </c>
      <c r="E364" s="115" t="s">
        <v>1134</v>
      </c>
      <c r="F364" s="109">
        <v>1.8697770931693999E-2</v>
      </c>
      <c r="G364" s="76">
        <v>2.1529796197222301E-2</v>
      </c>
      <c r="H364" s="126">
        <v>0.38514245587978402</v>
      </c>
    </row>
    <row r="365" spans="1:8">
      <c r="A365" s="20" t="s">
        <v>814</v>
      </c>
      <c r="B365" s="111">
        <v>3.2754395152436298E-2</v>
      </c>
      <c r="C365" s="21">
        <v>4.2800953287371199E-2</v>
      </c>
      <c r="D365" s="21">
        <v>0.44410925934388901</v>
      </c>
      <c r="E365" s="116"/>
      <c r="F365" s="111">
        <v>0.10914998493107</v>
      </c>
      <c r="G365" s="21">
        <v>3.7221089253094503E-2</v>
      </c>
      <c r="H365" s="124">
        <v>3.36269922671274E-3</v>
      </c>
    </row>
    <row r="366" spans="1:8">
      <c r="A366" s="20" t="s">
        <v>815</v>
      </c>
      <c r="B366" s="111">
        <v>3.2213439959167499E-2</v>
      </c>
      <c r="C366" s="21">
        <v>4.9989446066223499E-2</v>
      </c>
      <c r="D366" s="21">
        <v>0.51931296024689</v>
      </c>
      <c r="E366" s="116"/>
      <c r="F366" s="111">
        <v>2.3019541228258601E-2</v>
      </c>
      <c r="G366" s="21">
        <v>4.3865394189392802E-2</v>
      </c>
      <c r="H366" s="124">
        <v>0.59973836064480102</v>
      </c>
    </row>
    <row r="367" spans="1:8">
      <c r="A367" s="20" t="s">
        <v>816</v>
      </c>
      <c r="B367" s="111">
        <v>1.45866015589819E-2</v>
      </c>
      <c r="C367" s="21">
        <v>4.2739070880667598E-2</v>
      </c>
      <c r="D367" s="21">
        <v>0.73288203360302095</v>
      </c>
      <c r="E367" s="116"/>
      <c r="F367" s="111">
        <v>-9.5495507281718808E-3</v>
      </c>
      <c r="G367" s="21">
        <v>3.6764379759285898E-2</v>
      </c>
      <c r="H367" s="124">
        <v>0.79505655680021903</v>
      </c>
    </row>
    <row r="368" spans="1:8">
      <c r="A368" s="20" t="s">
        <v>817</v>
      </c>
      <c r="B368" s="111">
        <v>9.0639637726351002E-2</v>
      </c>
      <c r="C368" s="21">
        <v>6.4499928739743001E-2</v>
      </c>
      <c r="D368" s="21">
        <v>0.15994182199235099</v>
      </c>
      <c r="E368" s="116"/>
      <c r="F368" s="111">
        <v>6.2602593793784495E-2</v>
      </c>
      <c r="G368" s="21">
        <v>5.6370406906522001E-2</v>
      </c>
      <c r="H368" s="124">
        <v>0.26675874558952301</v>
      </c>
    </row>
    <row r="369" spans="1:8">
      <c r="A369" s="20" t="s">
        <v>818</v>
      </c>
      <c r="B369" s="111">
        <v>6.3634124976398296E-2</v>
      </c>
      <c r="C369" s="21">
        <v>4.3631462186985798E-2</v>
      </c>
      <c r="D369" s="21">
        <v>0.144717690420471</v>
      </c>
      <c r="E369" s="116"/>
      <c r="F369" s="111">
        <v>5.2439169536546697E-2</v>
      </c>
      <c r="G369" s="21">
        <v>3.76233240308557E-2</v>
      </c>
      <c r="H369" s="124">
        <v>0.163379770415811</v>
      </c>
    </row>
    <row r="370" spans="1:8">
      <c r="A370" s="20" t="s">
        <v>819</v>
      </c>
      <c r="B370" s="111">
        <v>0.105584353291562</v>
      </c>
      <c r="C370" s="21">
        <v>4.7411827759581297E-2</v>
      </c>
      <c r="D370" s="21">
        <v>2.5949793088409698E-2</v>
      </c>
      <c r="E370" s="116"/>
      <c r="F370" s="111">
        <v>0.16908255993552099</v>
      </c>
      <c r="G370" s="21">
        <v>4.5208231078527603E-2</v>
      </c>
      <c r="H370" s="124">
        <v>1.83959120828419E-4</v>
      </c>
    </row>
    <row r="371" spans="1:8">
      <c r="A371" s="20" t="s">
        <v>820</v>
      </c>
      <c r="B371" s="111">
        <v>4.0199792905890597E-2</v>
      </c>
      <c r="C371" s="21">
        <v>2.9205048457363401E-2</v>
      </c>
      <c r="D371" s="21">
        <v>0.16867701812338901</v>
      </c>
      <c r="E371" s="116"/>
      <c r="F371" s="111">
        <v>3.9964648895778901E-2</v>
      </c>
      <c r="G371" s="21">
        <v>2.5827355625910799E-2</v>
      </c>
      <c r="H371" s="124">
        <v>0.121772430942444</v>
      </c>
    </row>
    <row r="372" spans="1:8">
      <c r="A372" s="20" t="s">
        <v>821</v>
      </c>
      <c r="B372" s="111">
        <v>0.105564929777231</v>
      </c>
      <c r="C372" s="21">
        <v>4.3962412226651502E-2</v>
      </c>
      <c r="D372" s="21">
        <v>1.63389790645618E-2</v>
      </c>
      <c r="E372" s="116"/>
      <c r="F372" s="111">
        <v>0.11505022464387001</v>
      </c>
      <c r="G372" s="21">
        <v>4.2120318943628103E-2</v>
      </c>
      <c r="H372" s="124">
        <v>6.3053221357886203E-3</v>
      </c>
    </row>
    <row r="373" spans="1:8">
      <c r="A373" s="20" t="s">
        <v>822</v>
      </c>
      <c r="B373" s="111">
        <v>3.16596397188307E-2</v>
      </c>
      <c r="C373" s="21">
        <v>3.6922777996376201E-2</v>
      </c>
      <c r="D373" s="21">
        <v>0.39119318829066801</v>
      </c>
      <c r="E373" s="116"/>
      <c r="F373" s="111">
        <v>3.9214206786650697E-2</v>
      </c>
      <c r="G373" s="21">
        <v>3.1893948727938701E-2</v>
      </c>
      <c r="H373" s="124">
        <v>0.21887738621458699</v>
      </c>
    </row>
    <row r="374" spans="1:8">
      <c r="A374" s="20" t="s">
        <v>823</v>
      </c>
      <c r="B374" s="111">
        <v>3.6331539799522403E-2</v>
      </c>
      <c r="C374" s="21">
        <v>3.1078840501743699E-2</v>
      </c>
      <c r="D374" s="21">
        <v>0.24239876672437799</v>
      </c>
      <c r="E374" s="116"/>
      <c r="F374" s="111">
        <v>-9.85362322227404E-3</v>
      </c>
      <c r="G374" s="21">
        <v>2.7833509887825101E-2</v>
      </c>
      <c r="H374" s="124">
        <v>0.72332378569897904</v>
      </c>
    </row>
    <row r="375" spans="1:8">
      <c r="A375" s="20" t="s">
        <v>824</v>
      </c>
      <c r="B375" s="111">
        <v>-4.56704523039691E-2</v>
      </c>
      <c r="C375" s="21">
        <v>5.6121761390363699E-2</v>
      </c>
      <c r="D375" s="21">
        <v>0.41577420728994402</v>
      </c>
      <c r="E375" s="116"/>
      <c r="F375" s="111">
        <v>0.120059171547813</v>
      </c>
      <c r="G375" s="21">
        <v>5.1801933933507502E-2</v>
      </c>
      <c r="H375" s="124">
        <v>2.04679101350746E-2</v>
      </c>
    </row>
    <row r="376" spans="1:8">
      <c r="A376" s="20" t="s">
        <v>825</v>
      </c>
      <c r="B376" s="111">
        <v>2.2512966767338698E-2</v>
      </c>
      <c r="C376" s="21">
        <v>2.64065173425732E-2</v>
      </c>
      <c r="D376" s="21">
        <v>0.39390700088673503</v>
      </c>
      <c r="E376" s="116"/>
      <c r="F376" s="111">
        <v>-2.97138036966227E-3</v>
      </c>
      <c r="G376" s="21">
        <v>2.37263140266613E-2</v>
      </c>
      <c r="H376" s="124">
        <v>0.90033699443928905</v>
      </c>
    </row>
    <row r="377" spans="1:8">
      <c r="A377" s="20" t="s">
        <v>826</v>
      </c>
      <c r="B377" s="111">
        <v>1.6533156737535099E-2</v>
      </c>
      <c r="C377" s="21">
        <v>2.0060934468861001E-2</v>
      </c>
      <c r="D377" s="21">
        <v>0.40985610034743702</v>
      </c>
      <c r="E377" s="116"/>
      <c r="F377" s="111">
        <v>1.80690100984639E-2</v>
      </c>
      <c r="G377" s="21">
        <v>1.7691980236213201E-2</v>
      </c>
      <c r="H377" s="124">
        <v>0.30710722164597498</v>
      </c>
    </row>
    <row r="378" spans="1:8">
      <c r="A378" s="20" t="s">
        <v>827</v>
      </c>
      <c r="B378" s="111">
        <v>-3.9918568093837099E-2</v>
      </c>
      <c r="C378" s="21">
        <v>3.07653304643252E-2</v>
      </c>
      <c r="D378" s="21">
        <v>0.19445303775659301</v>
      </c>
      <c r="E378" s="116"/>
      <c r="F378" s="111">
        <v>3.2883198724265997E-2</v>
      </c>
      <c r="G378" s="21">
        <v>2.78914533172285E-2</v>
      </c>
      <c r="H378" s="124">
        <v>0.23840995049062999</v>
      </c>
    </row>
    <row r="379" spans="1:8">
      <c r="A379" s="20" t="s">
        <v>828</v>
      </c>
      <c r="B379" s="111">
        <v>6.9595465323199407E-2</v>
      </c>
      <c r="C379" s="21">
        <v>3.02668769129474E-2</v>
      </c>
      <c r="D379" s="21">
        <v>2.1482594809907898E-2</v>
      </c>
      <c r="E379" s="116"/>
      <c r="F379" s="111">
        <v>6.3944590439319798E-2</v>
      </c>
      <c r="G379" s="21">
        <v>2.63134360900357E-2</v>
      </c>
      <c r="H379" s="124">
        <v>1.50941677489424E-2</v>
      </c>
    </row>
    <row r="380" spans="1:8">
      <c r="A380" s="20" t="s">
        <v>829</v>
      </c>
      <c r="B380" s="111">
        <v>9.9328770632425498E-2</v>
      </c>
      <c r="C380" s="21">
        <v>6.2577782615285807E-2</v>
      </c>
      <c r="D380" s="21">
        <v>0.112448129205182</v>
      </c>
      <c r="E380" s="116"/>
      <c r="F380" s="111">
        <v>6.4070228969127202E-2</v>
      </c>
      <c r="G380" s="21">
        <v>5.2295511786080703E-2</v>
      </c>
      <c r="H380" s="124">
        <v>0.220515952493711</v>
      </c>
    </row>
    <row r="381" spans="1:8">
      <c r="A381" s="24" t="s">
        <v>830</v>
      </c>
      <c r="B381" s="113">
        <v>8.3869449111825103E-2</v>
      </c>
      <c r="C381" s="25">
        <v>3.4762398678522197E-2</v>
      </c>
      <c r="D381" s="25">
        <v>1.5837084394673E-2</v>
      </c>
      <c r="E381" s="117"/>
      <c r="F381" s="113">
        <v>7.56189858068715E-2</v>
      </c>
      <c r="G381" s="25">
        <v>3.2533090156182401E-2</v>
      </c>
      <c r="H381" s="127">
        <v>2.0105594586005301E-2</v>
      </c>
    </row>
    <row r="382" spans="1:8">
      <c r="A382" s="75" t="s">
        <v>831</v>
      </c>
      <c r="B382" s="109">
        <v>2.4457111523010298E-2</v>
      </c>
      <c r="C382" s="76">
        <v>2.14877202465222E-2</v>
      </c>
      <c r="D382" s="76">
        <v>0.25504109095203498</v>
      </c>
      <c r="E382" s="115" t="s">
        <v>1135</v>
      </c>
      <c r="F382" s="109">
        <v>9.0554093900320504E-3</v>
      </c>
      <c r="G382" s="76">
        <v>1.8976367593380301E-2</v>
      </c>
      <c r="H382" s="126">
        <v>0.63322395950617905</v>
      </c>
    </row>
    <row r="383" spans="1:8">
      <c r="A383" s="20" t="s">
        <v>832</v>
      </c>
      <c r="B383" s="111">
        <v>-6.7532659178486402E-4</v>
      </c>
      <c r="C383" s="21">
        <v>4.1161288922143303E-2</v>
      </c>
      <c r="D383" s="21">
        <v>0.98690982469324295</v>
      </c>
      <c r="E383" s="116"/>
      <c r="F383" s="111">
        <v>-7.7256066136081603E-2</v>
      </c>
      <c r="G383" s="21">
        <v>3.7865420313388298E-2</v>
      </c>
      <c r="H383" s="124">
        <v>4.1322428876904599E-2</v>
      </c>
    </row>
    <row r="384" spans="1:8">
      <c r="A384" s="20" t="s">
        <v>833</v>
      </c>
      <c r="B384" s="111">
        <v>6.0504983243876799E-2</v>
      </c>
      <c r="C384" s="21">
        <v>4.5098428040733503E-2</v>
      </c>
      <c r="D384" s="21">
        <v>0.17971902067277001</v>
      </c>
      <c r="E384" s="116"/>
      <c r="F384" s="111">
        <v>-4.4196916345964801E-2</v>
      </c>
      <c r="G384" s="21">
        <v>3.8772761674741203E-2</v>
      </c>
      <c r="H384" s="124">
        <v>0.25432962737319498</v>
      </c>
    </row>
    <row r="385" spans="1:8">
      <c r="A385" s="20" t="s">
        <v>834</v>
      </c>
      <c r="B385" s="111">
        <v>2.7333833201482499E-2</v>
      </c>
      <c r="C385" s="21">
        <v>4.6318069480871603E-2</v>
      </c>
      <c r="D385" s="21">
        <v>0.55510131399710505</v>
      </c>
      <c r="E385" s="116"/>
      <c r="F385" s="111">
        <v>5.5279701411640299E-2</v>
      </c>
      <c r="G385" s="21">
        <v>4.1728781603787402E-2</v>
      </c>
      <c r="H385" s="124">
        <v>0.185258075005861</v>
      </c>
    </row>
    <row r="386" spans="1:8">
      <c r="A386" s="20" t="s">
        <v>835</v>
      </c>
      <c r="B386" s="111">
        <v>0.10060633743013001</v>
      </c>
      <c r="C386" s="21">
        <v>6.5606630411972996E-2</v>
      </c>
      <c r="D386" s="21">
        <v>0.12515807425594799</v>
      </c>
      <c r="E386" s="116"/>
      <c r="F386" s="111">
        <v>-2.8674436089168299E-2</v>
      </c>
      <c r="G386" s="21">
        <v>6.2299269790470499E-2</v>
      </c>
      <c r="H386" s="124">
        <v>0.64532299415871697</v>
      </c>
    </row>
    <row r="387" spans="1:8">
      <c r="A387" s="20" t="s">
        <v>836</v>
      </c>
      <c r="B387" s="111">
        <v>-6.1728701911528398E-2</v>
      </c>
      <c r="C387" s="21">
        <v>4.5294668881234498E-2</v>
      </c>
      <c r="D387" s="21">
        <v>0.172937706369203</v>
      </c>
      <c r="E387" s="116"/>
      <c r="F387" s="111">
        <v>-3.10179500617043E-2</v>
      </c>
      <c r="G387" s="21">
        <v>3.9858256837753098E-2</v>
      </c>
      <c r="H387" s="124">
        <v>0.436447351868061</v>
      </c>
    </row>
    <row r="388" spans="1:8">
      <c r="A388" s="20" t="s">
        <v>837</v>
      </c>
      <c r="B388" s="111">
        <v>-8.2884058382861003E-2</v>
      </c>
      <c r="C388" s="21">
        <v>5.4243409789888897E-2</v>
      </c>
      <c r="D388" s="21">
        <v>0.126511951049528</v>
      </c>
      <c r="E388" s="116"/>
      <c r="F388" s="111">
        <v>-6.0928920731452299E-2</v>
      </c>
      <c r="G388" s="21">
        <v>4.8167908496794198E-2</v>
      </c>
      <c r="H388" s="124">
        <v>0.205897253875818</v>
      </c>
    </row>
    <row r="389" spans="1:8">
      <c r="A389" s="20" t="s">
        <v>838</v>
      </c>
      <c r="B389" s="111">
        <v>2.2404785948324301E-2</v>
      </c>
      <c r="C389" s="21">
        <v>2.7569673425639801E-2</v>
      </c>
      <c r="D389" s="21">
        <v>0.41641270582207002</v>
      </c>
      <c r="E389" s="116"/>
      <c r="F389" s="111">
        <v>1.8509313736216299E-2</v>
      </c>
      <c r="G389" s="21">
        <v>2.4388650701466199E-2</v>
      </c>
      <c r="H389" s="124">
        <v>0.44789357185539902</v>
      </c>
    </row>
    <row r="390" spans="1:8">
      <c r="A390" s="20" t="s">
        <v>839</v>
      </c>
      <c r="B390" s="111">
        <v>8.9811946436136395E-2</v>
      </c>
      <c r="C390" s="21">
        <v>7.6371818438289593E-2</v>
      </c>
      <c r="D390" s="21">
        <v>0.23960174122924399</v>
      </c>
      <c r="E390" s="116"/>
      <c r="F390" s="111">
        <v>-0.119013989278451</v>
      </c>
      <c r="G390" s="21">
        <v>6.9378636343285699E-2</v>
      </c>
      <c r="H390" s="124">
        <v>8.6266960058565101E-2</v>
      </c>
    </row>
    <row r="391" spans="1:8">
      <c r="A391" s="20" t="s">
        <v>840</v>
      </c>
      <c r="B391" s="111">
        <v>-3.9942706388687001E-2</v>
      </c>
      <c r="C391" s="21">
        <v>5.4280037268722402E-2</v>
      </c>
      <c r="D391" s="21">
        <v>0.46181368033166498</v>
      </c>
      <c r="E391" s="116"/>
      <c r="F391" s="111">
        <v>-2.6325033989882101E-2</v>
      </c>
      <c r="G391" s="21">
        <v>4.9499367692195102E-2</v>
      </c>
      <c r="H391" s="124">
        <v>0.59484674753912803</v>
      </c>
    </row>
    <row r="392" spans="1:8">
      <c r="A392" s="20" t="s">
        <v>841</v>
      </c>
      <c r="B392" s="111">
        <v>4.65664709945771E-2</v>
      </c>
      <c r="C392" s="21">
        <v>2.9972511581727201E-2</v>
      </c>
      <c r="D392" s="21">
        <v>0.120270486762239</v>
      </c>
      <c r="E392" s="116"/>
      <c r="F392" s="111">
        <v>-2.2296582688104201E-2</v>
      </c>
      <c r="G392" s="21">
        <v>2.6943509060751498E-2</v>
      </c>
      <c r="H392" s="124">
        <v>0.40793629154922501</v>
      </c>
    </row>
    <row r="393" spans="1:8">
      <c r="A393" s="20" t="s">
        <v>842</v>
      </c>
      <c r="B393" s="111">
        <v>-5.8884080092528802E-2</v>
      </c>
      <c r="C393" s="21">
        <v>3.8136804217489502E-2</v>
      </c>
      <c r="D393" s="21">
        <v>0.122582905436836</v>
      </c>
      <c r="E393" s="116"/>
      <c r="F393" s="111">
        <v>-1.494385975839E-2</v>
      </c>
      <c r="G393" s="21">
        <v>3.4783355030129699E-2</v>
      </c>
      <c r="H393" s="124">
        <v>0.66746717553884005</v>
      </c>
    </row>
    <row r="394" spans="1:8">
      <c r="A394" s="20" t="s">
        <v>843</v>
      </c>
      <c r="B394" s="111">
        <v>-3.1977089495273302E-2</v>
      </c>
      <c r="C394" s="21">
        <v>2.3992998046991801E-2</v>
      </c>
      <c r="D394" s="21">
        <v>0.18260809408662201</v>
      </c>
      <c r="E394" s="116"/>
      <c r="F394" s="111">
        <v>-2.4217875431199701E-2</v>
      </c>
      <c r="G394" s="21">
        <v>2.1072107273205298E-2</v>
      </c>
      <c r="H394" s="124">
        <v>0.250438116902654</v>
      </c>
    </row>
    <row r="395" spans="1:8">
      <c r="A395" s="20" t="s">
        <v>844</v>
      </c>
      <c r="B395" s="111">
        <v>9.1523772712377802E-3</v>
      </c>
      <c r="C395" s="21">
        <v>2.1505828474130999E-2</v>
      </c>
      <c r="D395" s="21">
        <v>0.67041639732026703</v>
      </c>
      <c r="E395" s="116"/>
      <c r="F395" s="111">
        <v>-5.3088141180632299E-2</v>
      </c>
      <c r="G395" s="21">
        <v>1.8749169950539001E-2</v>
      </c>
      <c r="H395" s="124">
        <v>4.6331265392946398E-3</v>
      </c>
    </row>
    <row r="396" spans="1:8">
      <c r="A396" s="20" t="s">
        <v>845</v>
      </c>
      <c r="B396" s="111">
        <v>-6.9234209559007096E-2</v>
      </c>
      <c r="C396" s="21">
        <v>2.89907684800556E-2</v>
      </c>
      <c r="D396" s="21">
        <v>1.6933578558652799E-2</v>
      </c>
      <c r="E396" s="116"/>
      <c r="F396" s="111">
        <v>-6.7669678756007504E-2</v>
      </c>
      <c r="G396" s="21">
        <v>2.57409747778133E-2</v>
      </c>
      <c r="H396" s="124">
        <v>8.5669080171168893E-3</v>
      </c>
    </row>
    <row r="397" spans="1:8">
      <c r="A397" s="20" t="s">
        <v>846</v>
      </c>
      <c r="B397" s="111">
        <v>8.4285285029646898E-2</v>
      </c>
      <c r="C397" s="21">
        <v>2.9580039104050701E-2</v>
      </c>
      <c r="D397" s="21">
        <v>4.3802137759225597E-3</v>
      </c>
      <c r="E397" s="116"/>
      <c r="F397" s="111">
        <v>9.3086376259538806E-2</v>
      </c>
      <c r="G397" s="21">
        <v>2.6065314467810401E-2</v>
      </c>
      <c r="H397" s="124">
        <v>3.5524919841732898E-4</v>
      </c>
    </row>
    <row r="398" spans="1:8">
      <c r="A398" s="20" t="s">
        <v>847</v>
      </c>
      <c r="B398" s="111">
        <v>0.12584653014327399</v>
      </c>
      <c r="C398" s="21">
        <v>6.2324626902465999E-2</v>
      </c>
      <c r="D398" s="21">
        <v>4.3465363630976701E-2</v>
      </c>
      <c r="E398" s="116"/>
      <c r="F398" s="111">
        <v>0.141024527579102</v>
      </c>
      <c r="G398" s="21">
        <v>5.2138950917909301E-2</v>
      </c>
      <c r="H398" s="124">
        <v>6.8349103298671401E-3</v>
      </c>
    </row>
    <row r="399" spans="1:8">
      <c r="A399" s="24" t="s">
        <v>848</v>
      </c>
      <c r="B399" s="113">
        <v>7.4451544866656297E-2</v>
      </c>
      <c r="C399" s="25">
        <v>4.3576846459921298E-2</v>
      </c>
      <c r="D399" s="25">
        <v>8.7541467766223E-2</v>
      </c>
      <c r="E399" s="117"/>
      <c r="F399" s="113">
        <v>3.2046181812026599E-2</v>
      </c>
      <c r="G399" s="25">
        <v>3.9139328775075602E-2</v>
      </c>
      <c r="H399" s="127">
        <v>0.41291657721869901</v>
      </c>
    </row>
    <row r="400" spans="1:8">
      <c r="A400" s="75" t="s">
        <v>849</v>
      </c>
      <c r="B400" s="109">
        <v>9.0606453502134907E-2</v>
      </c>
      <c r="C400" s="76">
        <v>3.7246002836970798E-2</v>
      </c>
      <c r="D400" s="76">
        <v>1.4988820911750101E-2</v>
      </c>
      <c r="E400" s="115" t="s">
        <v>1136</v>
      </c>
      <c r="F400" s="109">
        <v>-8.83445213596631E-2</v>
      </c>
      <c r="G400" s="76">
        <v>3.3414274829785401E-2</v>
      </c>
      <c r="H400" s="126">
        <v>8.1953096364195104E-3</v>
      </c>
    </row>
    <row r="401" spans="1:8">
      <c r="A401" s="20" t="s">
        <v>850</v>
      </c>
      <c r="B401" s="111">
        <v>8.0344965692307896E-2</v>
      </c>
      <c r="C401" s="21">
        <v>3.4590805063388901E-2</v>
      </c>
      <c r="D401" s="21">
        <v>2.0193871310620899E-2</v>
      </c>
      <c r="E401" s="116"/>
      <c r="F401" s="111">
        <v>-8.3774368835634494E-2</v>
      </c>
      <c r="G401" s="21">
        <v>2.9801781287479699E-2</v>
      </c>
      <c r="H401" s="124">
        <v>4.9379743076551699E-3</v>
      </c>
    </row>
    <row r="402" spans="1:8">
      <c r="A402" s="20" t="s">
        <v>851</v>
      </c>
      <c r="B402" s="111">
        <v>0.12580112834937199</v>
      </c>
      <c r="C402" s="21">
        <v>3.5871791376814101E-2</v>
      </c>
      <c r="D402" s="21">
        <v>4.5324821386775403E-4</v>
      </c>
      <c r="E402" s="116"/>
      <c r="F402" s="111">
        <v>0.18121498171814601</v>
      </c>
      <c r="G402" s="21">
        <v>3.3177605811459301E-2</v>
      </c>
      <c r="H402" s="123">
        <v>4.7088813614689E-8</v>
      </c>
    </row>
    <row r="403" spans="1:8">
      <c r="A403" s="20" t="s">
        <v>852</v>
      </c>
      <c r="B403" s="111">
        <v>6.5513127230640705E-2</v>
      </c>
      <c r="C403" s="21">
        <v>3.7562549121831601E-2</v>
      </c>
      <c r="D403" s="21">
        <v>8.1140329857826196E-2</v>
      </c>
      <c r="E403" s="116"/>
      <c r="F403" s="111">
        <v>2.0055220292078201E-2</v>
      </c>
      <c r="G403" s="21">
        <v>3.2253542762573598E-2</v>
      </c>
      <c r="H403" s="124">
        <v>0.53407405098712302</v>
      </c>
    </row>
    <row r="404" spans="1:8">
      <c r="A404" s="20" t="s">
        <v>853</v>
      </c>
      <c r="B404" s="111">
        <v>5.8165526607578899E-2</v>
      </c>
      <c r="C404" s="21">
        <v>3.2590161997157398E-2</v>
      </c>
      <c r="D404" s="21">
        <v>7.4300706751663198E-2</v>
      </c>
      <c r="E404" s="116"/>
      <c r="F404" s="111">
        <v>-1.3527566532745301E-2</v>
      </c>
      <c r="G404" s="21">
        <v>2.7637160187040401E-2</v>
      </c>
      <c r="H404" s="124">
        <v>0.624508841730127</v>
      </c>
    </row>
    <row r="405" spans="1:8">
      <c r="A405" s="20" t="s">
        <v>854</v>
      </c>
      <c r="B405" s="111">
        <v>9.2343764002465797E-3</v>
      </c>
      <c r="C405" s="21">
        <v>5.56563274288496E-2</v>
      </c>
      <c r="D405" s="21">
        <v>0.86822162517572599</v>
      </c>
      <c r="E405" s="116"/>
      <c r="F405" s="111">
        <v>-0.124461193719692</v>
      </c>
      <c r="G405" s="21">
        <v>4.8887029550640601E-2</v>
      </c>
      <c r="H405" s="124">
        <v>1.0899829047687701E-2</v>
      </c>
    </row>
    <row r="406" spans="1:8">
      <c r="A406" s="20" t="s">
        <v>855</v>
      </c>
      <c r="B406" s="111">
        <v>5.7935463215666498E-2</v>
      </c>
      <c r="C406" s="21">
        <v>4.2493911279420503E-2</v>
      </c>
      <c r="D406" s="21">
        <v>0.172761932518047</v>
      </c>
      <c r="E406" s="116"/>
      <c r="F406" s="111">
        <v>-6.6287909119544797E-3</v>
      </c>
      <c r="G406" s="21">
        <v>4.0819357384672801E-2</v>
      </c>
      <c r="H406" s="124">
        <v>0.87099613192928504</v>
      </c>
    </row>
    <row r="407" spans="1:8">
      <c r="A407" s="20" t="s">
        <v>856</v>
      </c>
      <c r="B407" s="111">
        <v>5.8794737196146502E-2</v>
      </c>
      <c r="C407" s="21">
        <v>4.6039017727868801E-2</v>
      </c>
      <c r="D407" s="21">
        <v>0.20157992112526399</v>
      </c>
      <c r="E407" s="116"/>
      <c r="F407" s="111">
        <v>-4.7717514503007902E-2</v>
      </c>
      <c r="G407" s="21">
        <v>4.2936768453132698E-2</v>
      </c>
      <c r="H407" s="124">
        <v>0.26642036199046698</v>
      </c>
    </row>
    <row r="408" spans="1:8">
      <c r="A408" s="20" t="s">
        <v>857</v>
      </c>
      <c r="B408" s="111">
        <v>5.3571915072510396E-3</v>
      </c>
      <c r="C408" s="21">
        <v>8.3660894959800294E-2</v>
      </c>
      <c r="D408" s="21">
        <v>0.94894268067551601</v>
      </c>
      <c r="E408" s="116"/>
      <c r="F408" s="111">
        <v>0.20873030614987201</v>
      </c>
      <c r="G408" s="21">
        <v>7.3260771333856695E-2</v>
      </c>
      <c r="H408" s="124">
        <v>4.3837374792474199E-3</v>
      </c>
    </row>
    <row r="409" spans="1:8">
      <c r="A409" s="20" t="s">
        <v>858</v>
      </c>
      <c r="B409" s="111">
        <v>0.14881346820105901</v>
      </c>
      <c r="C409" s="21">
        <v>6.9995774633120594E-2</v>
      </c>
      <c r="D409" s="21">
        <v>3.35003436157566E-2</v>
      </c>
      <c r="E409" s="116"/>
      <c r="F409" s="111">
        <v>3.9116669928696501E-2</v>
      </c>
      <c r="G409" s="21">
        <v>6.1156436534160502E-2</v>
      </c>
      <c r="H409" s="124">
        <v>0.52242190977512803</v>
      </c>
    </row>
    <row r="410" spans="1:8">
      <c r="A410" s="20" t="s">
        <v>859</v>
      </c>
      <c r="B410" s="111">
        <v>5.9925634456937701E-2</v>
      </c>
      <c r="C410" s="21">
        <v>2.2679266690071701E-2</v>
      </c>
      <c r="D410" s="21">
        <v>8.2342851396807297E-3</v>
      </c>
      <c r="E410" s="116"/>
      <c r="F410" s="111">
        <v>-2.6379172735941599E-2</v>
      </c>
      <c r="G410" s="21">
        <v>1.9809575198105899E-2</v>
      </c>
      <c r="H410" s="124">
        <v>0.18297934363672</v>
      </c>
    </row>
    <row r="411" spans="1:8">
      <c r="A411" s="20" t="s">
        <v>860</v>
      </c>
      <c r="B411" s="111">
        <v>7.9960444061687994E-2</v>
      </c>
      <c r="C411" s="21">
        <v>2.76498424707219E-2</v>
      </c>
      <c r="D411" s="21">
        <v>3.8292577291644701E-3</v>
      </c>
      <c r="E411" s="116"/>
      <c r="F411" s="111">
        <v>-0.195072191361438</v>
      </c>
      <c r="G411" s="21">
        <v>2.4588748216221298E-2</v>
      </c>
      <c r="H411" s="123">
        <v>2.1323909883937299E-15</v>
      </c>
    </row>
    <row r="412" spans="1:8">
      <c r="A412" s="20" t="s">
        <v>861</v>
      </c>
      <c r="B412" s="111">
        <v>0.106780745333411</v>
      </c>
      <c r="C412" s="21">
        <v>2.8013183927977098E-2</v>
      </c>
      <c r="D412" s="21">
        <v>1.3795667423295699E-4</v>
      </c>
      <c r="E412" s="116"/>
      <c r="F412" s="111">
        <v>-6.8463477140860596E-2</v>
      </c>
      <c r="G412" s="21">
        <v>2.47253709124278E-2</v>
      </c>
      <c r="H412" s="124">
        <v>5.6236138509367399E-3</v>
      </c>
    </row>
    <row r="413" spans="1:8">
      <c r="A413" s="20" t="s">
        <v>862</v>
      </c>
      <c r="B413" s="111">
        <v>4.18126543278734E-2</v>
      </c>
      <c r="C413" s="21">
        <v>2.7533106323697099E-2</v>
      </c>
      <c r="D413" s="21">
        <v>0.128855169931752</v>
      </c>
      <c r="E413" s="116"/>
      <c r="F413" s="111">
        <v>-1.45491770214054E-2</v>
      </c>
      <c r="G413" s="21">
        <v>2.4250100196206499E-2</v>
      </c>
      <c r="H413" s="124">
        <v>0.54853050530790004</v>
      </c>
    </row>
    <row r="414" spans="1:8">
      <c r="A414" s="20" t="s">
        <v>863</v>
      </c>
      <c r="B414" s="111">
        <v>9.2448765683187106E-2</v>
      </c>
      <c r="C414" s="21">
        <v>4.0217562112804403E-2</v>
      </c>
      <c r="D414" s="21">
        <v>2.15210541762282E-2</v>
      </c>
      <c r="E414" s="116"/>
      <c r="F414" s="111">
        <v>-8.3975935506082705E-2</v>
      </c>
      <c r="G414" s="21">
        <v>3.6255740960330601E-2</v>
      </c>
      <c r="H414" s="124">
        <v>2.05467667163876E-2</v>
      </c>
    </row>
    <row r="415" spans="1:8">
      <c r="A415" s="20" t="s">
        <v>864</v>
      </c>
      <c r="B415" s="111">
        <v>0.10110170731311</v>
      </c>
      <c r="C415" s="21">
        <v>3.3318330768011301E-2</v>
      </c>
      <c r="D415" s="21">
        <v>2.4100110698341199E-3</v>
      </c>
      <c r="E415" s="116"/>
      <c r="F415" s="111">
        <v>-0.371758239286195</v>
      </c>
      <c r="G415" s="21">
        <v>3.09177699906306E-2</v>
      </c>
      <c r="H415" s="123">
        <v>2.6547724795852802E-33</v>
      </c>
    </row>
    <row r="416" spans="1:8">
      <c r="A416" s="20" t="s">
        <v>865</v>
      </c>
      <c r="B416" s="111">
        <v>-7.95525568294536E-2</v>
      </c>
      <c r="C416" s="21">
        <v>6.6540603383768104E-2</v>
      </c>
      <c r="D416" s="21">
        <v>0.23187257441440601</v>
      </c>
      <c r="E416" s="116"/>
      <c r="F416" s="111">
        <v>1.45037625154421E-2</v>
      </c>
      <c r="G416" s="21">
        <v>5.7974914494332098E-2</v>
      </c>
      <c r="H416" s="124">
        <v>0.80245350791530801</v>
      </c>
    </row>
    <row r="417" spans="1:8">
      <c r="A417" s="24" t="s">
        <v>866</v>
      </c>
      <c r="B417" s="113">
        <v>-4.1437269031906199E-3</v>
      </c>
      <c r="C417" s="25">
        <v>3.3601305270034902E-2</v>
      </c>
      <c r="D417" s="25">
        <v>0.90185337556056699</v>
      </c>
      <c r="E417" s="117"/>
      <c r="F417" s="113">
        <v>-1.6940297152542701E-2</v>
      </c>
      <c r="G417" s="25">
        <v>2.9987732126523701E-2</v>
      </c>
      <c r="H417" s="127">
        <v>0.57213662841951995</v>
      </c>
    </row>
    <row r="418" spans="1:8">
      <c r="A418" s="75" t="s">
        <v>867</v>
      </c>
      <c r="B418" s="109">
        <v>3.7458385208813103E-2</v>
      </c>
      <c r="C418" s="76">
        <v>2.4971788191900299E-2</v>
      </c>
      <c r="D418" s="76">
        <v>0.13360711121277499</v>
      </c>
      <c r="E418" s="115" t="s">
        <v>1137</v>
      </c>
      <c r="F418" s="109">
        <v>5.1206116077151198E-2</v>
      </c>
      <c r="G418" s="76">
        <v>2.2368009201072899E-2</v>
      </c>
      <c r="H418" s="126">
        <v>2.20644389538448E-2</v>
      </c>
    </row>
    <row r="419" spans="1:8">
      <c r="A419" s="20" t="s">
        <v>868</v>
      </c>
      <c r="B419" s="111">
        <v>6.1003434510236001E-2</v>
      </c>
      <c r="C419" s="21">
        <v>3.04602514799409E-2</v>
      </c>
      <c r="D419" s="21">
        <v>4.5207069961987097E-2</v>
      </c>
      <c r="E419" s="116"/>
      <c r="F419" s="111">
        <v>2.4363654765005099E-2</v>
      </c>
      <c r="G419" s="21">
        <v>2.7337603868947999E-2</v>
      </c>
      <c r="H419" s="124">
        <v>0.37281438552012103</v>
      </c>
    </row>
    <row r="420" spans="1:8">
      <c r="A420" s="20" t="s">
        <v>869</v>
      </c>
      <c r="B420" s="111">
        <v>-4.5829349821285503E-2</v>
      </c>
      <c r="C420" s="21">
        <v>3.6987491889339898E-2</v>
      </c>
      <c r="D420" s="21">
        <v>0.21532700204031399</v>
      </c>
      <c r="E420" s="116"/>
      <c r="F420" s="111">
        <v>-0.108329883646268</v>
      </c>
      <c r="G420" s="21">
        <v>3.3659991378065197E-2</v>
      </c>
      <c r="H420" s="124">
        <v>1.2892704279308801E-3</v>
      </c>
    </row>
    <row r="421" spans="1:8">
      <c r="A421" s="20" t="s">
        <v>870</v>
      </c>
      <c r="B421" s="111">
        <v>-7.0371694631757006E-2</v>
      </c>
      <c r="C421" s="21">
        <v>4.5663808160801199E-2</v>
      </c>
      <c r="D421" s="21">
        <v>0.12329671379611599</v>
      </c>
      <c r="E421" s="116"/>
      <c r="F421" s="111">
        <v>1.20139475910197E-4</v>
      </c>
      <c r="G421" s="21">
        <v>3.9036645680711003E-2</v>
      </c>
      <c r="H421" s="124">
        <v>0.99754442831911505</v>
      </c>
    </row>
    <row r="422" spans="1:8">
      <c r="A422" s="20" t="s">
        <v>871</v>
      </c>
      <c r="B422" s="111">
        <v>-1.6782184192708001E-2</v>
      </c>
      <c r="C422" s="21">
        <v>6.21622747127668E-2</v>
      </c>
      <c r="D422" s="21">
        <v>0.78718042643596697</v>
      </c>
      <c r="E422" s="116"/>
      <c r="F422" s="111">
        <v>0.15427111278838099</v>
      </c>
      <c r="G422" s="21">
        <v>5.2666796823163102E-2</v>
      </c>
      <c r="H422" s="124">
        <v>3.3984540817396701E-3</v>
      </c>
    </row>
    <row r="423" spans="1:8">
      <c r="A423" s="20" t="s">
        <v>872</v>
      </c>
      <c r="B423" s="111">
        <v>-5.6768801084282599E-3</v>
      </c>
      <c r="C423" s="21">
        <v>4.5626494022829298E-2</v>
      </c>
      <c r="D423" s="21">
        <v>0.90098218821917297</v>
      </c>
      <c r="E423" s="116"/>
      <c r="F423" s="111">
        <v>4.55109477269596E-2</v>
      </c>
      <c r="G423" s="21">
        <v>4.0071118712621499E-2</v>
      </c>
      <c r="H423" s="124">
        <v>0.256059383636842</v>
      </c>
    </row>
    <row r="424" spans="1:8">
      <c r="A424" s="20" t="s">
        <v>873</v>
      </c>
      <c r="B424" s="111">
        <v>0.118486236513195</v>
      </c>
      <c r="C424" s="21">
        <v>4.6905237313636397E-2</v>
      </c>
      <c r="D424" s="21">
        <v>1.15344229964086E-2</v>
      </c>
      <c r="E424" s="116"/>
      <c r="F424" s="111">
        <v>9.6029728964251895E-2</v>
      </c>
      <c r="G424" s="21">
        <v>4.2997411094429699E-2</v>
      </c>
      <c r="H424" s="124">
        <v>2.5523633941296E-2</v>
      </c>
    </row>
    <row r="425" spans="1:8">
      <c r="A425" s="20" t="s">
        <v>874</v>
      </c>
      <c r="B425" s="111">
        <v>7.8908791155725702E-2</v>
      </c>
      <c r="C425" s="21">
        <v>2.6441303472109601E-2</v>
      </c>
      <c r="D425" s="21">
        <v>2.8422762300234199E-3</v>
      </c>
      <c r="E425" s="116"/>
      <c r="F425" s="111">
        <v>4.9655045023918397E-2</v>
      </c>
      <c r="G425" s="21">
        <v>2.3276471821013198E-2</v>
      </c>
      <c r="H425" s="124">
        <v>3.2902421754426599E-2</v>
      </c>
    </row>
    <row r="426" spans="1:8">
      <c r="A426" s="20" t="s">
        <v>875</v>
      </c>
      <c r="B426" s="111">
        <v>-1.14127759096849E-2</v>
      </c>
      <c r="C426" s="21">
        <v>6.8989319741797006E-2</v>
      </c>
      <c r="D426" s="21">
        <v>0.86860699413324505</v>
      </c>
      <c r="E426" s="116"/>
      <c r="F426" s="111">
        <v>9.3696866606923696E-2</v>
      </c>
      <c r="G426" s="21">
        <v>6.0828116760504702E-2</v>
      </c>
      <c r="H426" s="124">
        <v>0.123473952904763</v>
      </c>
    </row>
    <row r="427" spans="1:8">
      <c r="A427" s="20" t="s">
        <v>876</v>
      </c>
      <c r="B427" s="111">
        <v>5.6706331091488003E-2</v>
      </c>
      <c r="C427" s="21">
        <v>4.99056116293582E-2</v>
      </c>
      <c r="D427" s="21">
        <v>0.255842896734437</v>
      </c>
      <c r="E427" s="116"/>
      <c r="F427" s="111">
        <v>2.79473255184771E-2</v>
      </c>
      <c r="G427" s="21">
        <v>4.42729371073394E-2</v>
      </c>
      <c r="H427" s="124">
        <v>0.52787657233316798</v>
      </c>
    </row>
    <row r="428" spans="1:8">
      <c r="A428" s="20" t="s">
        <v>877</v>
      </c>
      <c r="B428" s="111">
        <v>3.5664197060322998E-2</v>
      </c>
      <c r="C428" s="21">
        <v>2.52253900555111E-2</v>
      </c>
      <c r="D428" s="21">
        <v>0.15741433952136399</v>
      </c>
      <c r="E428" s="116"/>
      <c r="F428" s="111">
        <v>3.2321728801746497E-2</v>
      </c>
      <c r="G428" s="21">
        <v>2.2034303447054301E-2</v>
      </c>
      <c r="H428" s="124">
        <v>0.142408087599323</v>
      </c>
    </row>
    <row r="429" spans="1:8">
      <c r="A429" s="20" t="s">
        <v>878</v>
      </c>
      <c r="B429" s="111">
        <v>3.8314177487885598E-2</v>
      </c>
      <c r="C429" s="21">
        <v>3.9331699717893701E-2</v>
      </c>
      <c r="D429" s="21">
        <v>0.329992136414957</v>
      </c>
      <c r="E429" s="116"/>
      <c r="F429" s="111">
        <v>0.122127546210976</v>
      </c>
      <c r="G429" s="21">
        <v>3.5347548314986002E-2</v>
      </c>
      <c r="H429" s="124">
        <v>5.50190814403761E-4</v>
      </c>
    </row>
    <row r="430" spans="1:8">
      <c r="A430" s="20" t="s">
        <v>879</v>
      </c>
      <c r="B430" s="111">
        <v>6.2570554907489598E-2</v>
      </c>
      <c r="C430" s="21">
        <v>2.3938926557213299E-2</v>
      </c>
      <c r="D430" s="21">
        <v>8.9552506487986204E-3</v>
      </c>
      <c r="E430" s="116"/>
      <c r="F430" s="111">
        <v>0.102843939614161</v>
      </c>
      <c r="G430" s="21">
        <v>2.1325648208197399E-2</v>
      </c>
      <c r="H430" s="123">
        <v>1.4173665691377601E-6</v>
      </c>
    </row>
    <row r="431" spans="1:8">
      <c r="A431" s="20" t="s">
        <v>880</v>
      </c>
      <c r="B431" s="111">
        <v>1.0139622996710999E-2</v>
      </c>
      <c r="C431" s="21">
        <v>2.4542007532544801E-2</v>
      </c>
      <c r="D431" s="21">
        <v>0.67949395461956696</v>
      </c>
      <c r="E431" s="116"/>
      <c r="F431" s="111">
        <v>8.0279104642866597E-2</v>
      </c>
      <c r="G431" s="21">
        <v>2.20632978809116E-2</v>
      </c>
      <c r="H431" s="124">
        <v>2.74144011813499E-4</v>
      </c>
    </row>
    <row r="432" spans="1:8">
      <c r="A432" s="20" t="s">
        <v>881</v>
      </c>
      <c r="B432" s="111">
        <v>6.7574818906301695E-2</v>
      </c>
      <c r="C432" s="21">
        <v>2.8642968019592902E-2</v>
      </c>
      <c r="D432" s="21">
        <v>1.8313815834586501E-2</v>
      </c>
      <c r="E432" s="116"/>
      <c r="F432" s="111">
        <v>0.11024428237709299</v>
      </c>
      <c r="G432" s="21">
        <v>2.5375134471104899E-2</v>
      </c>
      <c r="H432" s="123">
        <v>1.39542868859862E-5</v>
      </c>
    </row>
    <row r="433" spans="1:8">
      <c r="A433" s="20" t="s">
        <v>882</v>
      </c>
      <c r="B433" s="111">
        <v>9.3980113789150402E-2</v>
      </c>
      <c r="C433" s="21">
        <v>2.9281015768234098E-2</v>
      </c>
      <c r="D433" s="21">
        <v>1.3292350383209801E-3</v>
      </c>
      <c r="E433" s="116"/>
      <c r="F433" s="111">
        <v>2.4404385293138101E-2</v>
      </c>
      <c r="G433" s="21">
        <v>2.6122289792655198E-2</v>
      </c>
      <c r="H433" s="124">
        <v>0.35018213460223702</v>
      </c>
    </row>
    <row r="434" spans="1:8">
      <c r="A434" s="20" t="s">
        <v>883</v>
      </c>
      <c r="B434" s="111">
        <v>4.1489955334657403E-3</v>
      </c>
      <c r="C434" s="21">
        <v>4.9849709903368199E-2</v>
      </c>
      <c r="D434" s="21">
        <v>0.93366859229371402</v>
      </c>
      <c r="E434" s="116"/>
      <c r="F434" s="111">
        <v>6.6130873629309306E-2</v>
      </c>
      <c r="G434" s="21">
        <v>4.3381226132234503E-2</v>
      </c>
      <c r="H434" s="124">
        <v>0.127405755617714</v>
      </c>
    </row>
    <row r="435" spans="1:8">
      <c r="A435" s="24" t="s">
        <v>884</v>
      </c>
      <c r="B435" s="113">
        <v>-2.1002764899005402E-3</v>
      </c>
      <c r="C435" s="25">
        <v>4.6903240974352299E-2</v>
      </c>
      <c r="D435" s="25">
        <v>0.96428352739107104</v>
      </c>
      <c r="E435" s="117"/>
      <c r="F435" s="113">
        <v>-2.4472140046438998E-2</v>
      </c>
      <c r="G435" s="25">
        <v>4.1239150631373497E-2</v>
      </c>
      <c r="H435" s="127">
        <v>0.55290005419965904</v>
      </c>
    </row>
    <row r="436" spans="1:8">
      <c r="A436" s="75" t="s">
        <v>885</v>
      </c>
      <c r="B436" s="109">
        <v>4.9431791825862201E-2</v>
      </c>
      <c r="C436" s="76">
        <v>2.5877167787863999E-2</v>
      </c>
      <c r="D436" s="76">
        <v>5.6101370060143499E-2</v>
      </c>
      <c r="E436" s="115" t="s">
        <v>1138</v>
      </c>
      <c r="F436" s="109">
        <v>6.7180386217041005E-2</v>
      </c>
      <c r="G436" s="76">
        <v>2.2472192964021701E-2</v>
      </c>
      <c r="H436" s="126">
        <v>2.79443998646742E-3</v>
      </c>
    </row>
    <row r="437" spans="1:8">
      <c r="A437" s="20" t="s">
        <v>886</v>
      </c>
      <c r="B437" s="111">
        <v>-5.0916923529573402E-2</v>
      </c>
      <c r="C437" s="21">
        <v>4.1523400696617703E-2</v>
      </c>
      <c r="D437" s="21">
        <v>0.220114998828632</v>
      </c>
      <c r="E437" s="116"/>
      <c r="F437" s="111">
        <v>0.101626395669277</v>
      </c>
      <c r="G437" s="21">
        <v>3.8137877555253497E-2</v>
      </c>
      <c r="H437" s="124">
        <v>7.7054667576449002E-3</v>
      </c>
    </row>
    <row r="438" spans="1:8">
      <c r="A438" s="20" t="s">
        <v>887</v>
      </c>
      <c r="B438" s="111">
        <v>-4.0130081154367503E-2</v>
      </c>
      <c r="C438" s="21">
        <v>5.2641220608946597E-2</v>
      </c>
      <c r="D438" s="21">
        <v>0.44586194589976003</v>
      </c>
      <c r="E438" s="116"/>
      <c r="F438" s="111">
        <v>1.7213670276866402E-2</v>
      </c>
      <c r="G438" s="21">
        <v>4.5770075068852903E-2</v>
      </c>
      <c r="H438" s="124">
        <v>0.70684994379106603</v>
      </c>
    </row>
    <row r="439" spans="1:8">
      <c r="A439" s="20" t="s">
        <v>888</v>
      </c>
      <c r="B439" s="111">
        <v>5.3221263040293697E-2</v>
      </c>
      <c r="C439" s="21">
        <v>4.6659232373727703E-2</v>
      </c>
      <c r="D439" s="21">
        <v>0.25402086878216201</v>
      </c>
      <c r="E439" s="116"/>
      <c r="F439" s="111">
        <v>3.9148692278104698E-2</v>
      </c>
      <c r="G439" s="21">
        <v>3.9655587190686098E-2</v>
      </c>
      <c r="H439" s="124">
        <v>0.32353599199639699</v>
      </c>
    </row>
    <row r="440" spans="1:8">
      <c r="A440" s="20" t="s">
        <v>889</v>
      </c>
      <c r="B440" s="111">
        <v>3.6411536121760402E-2</v>
      </c>
      <c r="C440" s="21">
        <v>6.6397000293892394E-2</v>
      </c>
      <c r="D440" s="21">
        <v>0.58342326119121801</v>
      </c>
      <c r="E440" s="116"/>
      <c r="F440" s="111">
        <v>-3.9404839349261499E-2</v>
      </c>
      <c r="G440" s="21">
        <v>6.0575753401033203E-2</v>
      </c>
      <c r="H440" s="124">
        <v>0.51536597838102305</v>
      </c>
    </row>
    <row r="441" spans="1:8">
      <c r="A441" s="20" t="s">
        <v>890</v>
      </c>
      <c r="B441" s="111">
        <v>0.10281467235693301</v>
      </c>
      <c r="C441" s="21">
        <v>4.4054204950430498E-2</v>
      </c>
      <c r="D441" s="21">
        <v>1.9605044751880199E-2</v>
      </c>
      <c r="E441" s="116"/>
      <c r="F441" s="111">
        <v>5.8597237661119503E-2</v>
      </c>
      <c r="G441" s="21">
        <v>3.8314360649632999E-2</v>
      </c>
      <c r="H441" s="124">
        <v>0.12617013327444301</v>
      </c>
    </row>
    <row r="442" spans="1:8">
      <c r="A442" s="20" t="s">
        <v>891</v>
      </c>
      <c r="B442" s="111">
        <v>0.130567739363951</v>
      </c>
      <c r="C442" s="21">
        <v>4.8467281388306298E-2</v>
      </c>
      <c r="D442" s="21">
        <v>7.0613786930807899E-3</v>
      </c>
      <c r="E442" s="116"/>
      <c r="F442" s="111">
        <v>6.5675298297414503E-2</v>
      </c>
      <c r="G442" s="21">
        <v>4.41247112831041E-2</v>
      </c>
      <c r="H442" s="124">
        <v>0.13664497055378999</v>
      </c>
    </row>
    <row r="443" spans="1:8">
      <c r="A443" s="20" t="s">
        <v>892</v>
      </c>
      <c r="B443" s="111">
        <v>2.5044677702650901E-2</v>
      </c>
      <c r="C443" s="21">
        <v>2.35359295563142E-2</v>
      </c>
      <c r="D443" s="21">
        <v>0.287281571360541</v>
      </c>
      <c r="E443" s="116"/>
      <c r="F443" s="111">
        <v>-3.1260008420856397E-2</v>
      </c>
      <c r="G443" s="21">
        <v>2.0880196128299201E-2</v>
      </c>
      <c r="H443" s="124">
        <v>0.13436391556098201</v>
      </c>
    </row>
    <row r="444" spans="1:8">
      <c r="A444" s="20" t="s">
        <v>893</v>
      </c>
      <c r="B444" s="111">
        <v>0.11615733632002299</v>
      </c>
      <c r="C444" s="21">
        <v>6.5888030730498398E-2</v>
      </c>
      <c r="D444" s="21">
        <v>7.7908839678149294E-2</v>
      </c>
      <c r="E444" s="116"/>
      <c r="F444" s="111">
        <v>7.2698373877685393E-2</v>
      </c>
      <c r="G444" s="21">
        <v>5.8741456362638403E-2</v>
      </c>
      <c r="H444" s="124">
        <v>0.21586474611537099</v>
      </c>
    </row>
    <row r="445" spans="1:8">
      <c r="A445" s="20" t="s">
        <v>894</v>
      </c>
      <c r="B445" s="111">
        <v>-4.1138285598686403E-2</v>
      </c>
      <c r="C445" s="21">
        <v>6.05828271747045E-2</v>
      </c>
      <c r="D445" s="21">
        <v>0.49711123509129101</v>
      </c>
      <c r="E445" s="116"/>
      <c r="F445" s="111">
        <v>2.3359292945663499E-2</v>
      </c>
      <c r="G445" s="21">
        <v>5.4583203647431099E-2</v>
      </c>
      <c r="H445" s="124">
        <v>0.66868204191188996</v>
      </c>
    </row>
    <row r="446" spans="1:8">
      <c r="A446" s="20" t="s">
        <v>895</v>
      </c>
      <c r="B446" s="111">
        <v>6.8437899310184694E-2</v>
      </c>
      <c r="C446" s="21">
        <v>2.31405516995229E-2</v>
      </c>
      <c r="D446" s="21">
        <v>3.1015702352157099E-3</v>
      </c>
      <c r="E446" s="116"/>
      <c r="F446" s="111">
        <v>6.26816468129648E-2</v>
      </c>
      <c r="G446" s="21">
        <v>2.0895599649052E-2</v>
      </c>
      <c r="H446" s="124">
        <v>2.7019823536648798E-3</v>
      </c>
    </row>
    <row r="447" spans="1:8">
      <c r="A447" s="20" t="s">
        <v>896</v>
      </c>
      <c r="B447" s="111">
        <v>5.9588229301244397E-2</v>
      </c>
      <c r="C447" s="21">
        <v>3.2611422919436299E-2</v>
      </c>
      <c r="D447" s="21">
        <v>6.7666766535878095E-2</v>
      </c>
      <c r="E447" s="116"/>
      <c r="F447" s="111">
        <v>0.10620586400601401</v>
      </c>
      <c r="G447" s="21">
        <v>2.9811079838729899E-2</v>
      </c>
      <c r="H447" s="124">
        <v>3.6715720814720499E-4</v>
      </c>
    </row>
    <row r="448" spans="1:8">
      <c r="A448" s="20" t="s">
        <v>897</v>
      </c>
      <c r="B448" s="111">
        <v>8.91441845134643E-2</v>
      </c>
      <c r="C448" s="21">
        <v>2.3252496646365299E-2</v>
      </c>
      <c r="D448" s="21">
        <v>1.2620605420467701E-4</v>
      </c>
      <c r="E448" s="116"/>
      <c r="F448" s="111">
        <v>6.1513128422734799E-2</v>
      </c>
      <c r="G448" s="21">
        <v>2.0830798416116E-2</v>
      </c>
      <c r="H448" s="124">
        <v>3.1471269577176102E-3</v>
      </c>
    </row>
    <row r="449" spans="1:8">
      <c r="A449" s="20" t="s">
        <v>898</v>
      </c>
      <c r="B449" s="111">
        <v>3.9340873411179998E-2</v>
      </c>
      <c r="C449" s="21">
        <v>2.5340148440187601E-2</v>
      </c>
      <c r="D449" s="21">
        <v>0.12053986862476</v>
      </c>
      <c r="E449" s="116"/>
      <c r="F449" s="111">
        <v>3.2206717274573499E-2</v>
      </c>
      <c r="G449" s="21">
        <v>2.21147717841788E-2</v>
      </c>
      <c r="H449" s="124">
        <v>0.145297521931606</v>
      </c>
    </row>
    <row r="450" spans="1:8">
      <c r="A450" s="20" t="s">
        <v>899</v>
      </c>
      <c r="B450" s="111">
        <v>6.6490538438399999E-2</v>
      </c>
      <c r="C450" s="21">
        <v>2.4769061257583599E-2</v>
      </c>
      <c r="D450" s="21">
        <v>7.26559884036658E-3</v>
      </c>
      <c r="E450" s="116"/>
      <c r="F450" s="111">
        <v>2.1373970067137999E-2</v>
      </c>
      <c r="G450" s="21">
        <v>2.2262766258953001E-2</v>
      </c>
      <c r="H450" s="124">
        <v>0.33701645803909402</v>
      </c>
    </row>
    <row r="451" spans="1:8">
      <c r="A451" s="20" t="s">
        <v>900</v>
      </c>
      <c r="B451" s="111">
        <v>0.133168672603767</v>
      </c>
      <c r="C451" s="21">
        <v>3.1770858693129997E-2</v>
      </c>
      <c r="D451" s="28">
        <v>2.77073186676699E-5</v>
      </c>
      <c r="E451" s="116"/>
      <c r="F451" s="111">
        <v>0.110477041195208</v>
      </c>
      <c r="G451" s="21">
        <v>2.81235298220259E-2</v>
      </c>
      <c r="H451" s="123">
        <v>8.5556306539680201E-5</v>
      </c>
    </row>
    <row r="452" spans="1:8">
      <c r="A452" s="20" t="s">
        <v>901</v>
      </c>
      <c r="B452" s="111">
        <v>6.4725386976303603E-2</v>
      </c>
      <c r="C452" s="21">
        <v>4.8304251732485398E-2</v>
      </c>
      <c r="D452" s="21">
        <v>0.18026089512655799</v>
      </c>
      <c r="E452" s="116"/>
      <c r="F452" s="111">
        <v>1.2867998294619799E-2</v>
      </c>
      <c r="G452" s="21">
        <v>4.1452582782960198E-2</v>
      </c>
      <c r="H452" s="124">
        <v>0.75623631262428403</v>
      </c>
    </row>
    <row r="453" spans="1:8">
      <c r="A453" s="24" t="s">
        <v>902</v>
      </c>
      <c r="B453" s="113">
        <v>3.04761686594936E-2</v>
      </c>
      <c r="C453" s="25">
        <v>5.48483954126587E-2</v>
      </c>
      <c r="D453" s="25">
        <v>0.57845441011562104</v>
      </c>
      <c r="E453" s="117"/>
      <c r="F453" s="113">
        <v>-2.4586332433745299E-2</v>
      </c>
      <c r="G453" s="25">
        <v>4.6605026842186599E-2</v>
      </c>
      <c r="H453" s="127">
        <v>0.597813930890982</v>
      </c>
    </row>
    <row r="454" spans="1:8">
      <c r="A454" s="75" t="s">
        <v>903</v>
      </c>
      <c r="B454" s="109">
        <v>-8.4502631789534294E-2</v>
      </c>
      <c r="C454" s="76">
        <v>2.15784392479722E-2</v>
      </c>
      <c r="D454" s="103">
        <v>9.0004934314228701E-5</v>
      </c>
      <c r="E454" s="110" t="s">
        <v>1139</v>
      </c>
      <c r="F454" s="109">
        <v>-0.103117057791958</v>
      </c>
      <c r="G454" s="76">
        <v>1.8713749084681701E-2</v>
      </c>
      <c r="H454" s="122">
        <v>3.5836553827560803E-8</v>
      </c>
    </row>
    <row r="455" spans="1:8">
      <c r="A455" s="20" t="s">
        <v>904</v>
      </c>
      <c r="B455" s="111">
        <v>-3.5786321319088703E-2</v>
      </c>
      <c r="C455" s="21">
        <v>3.9766727485261E-2</v>
      </c>
      <c r="D455" s="21">
        <v>0.368170214540117</v>
      </c>
      <c r="E455" s="112"/>
      <c r="F455" s="111">
        <v>-3.9579907299166503E-3</v>
      </c>
      <c r="G455" s="21">
        <v>3.5221446356824698E-2</v>
      </c>
      <c r="H455" s="124">
        <v>0.91052651142177099</v>
      </c>
    </row>
    <row r="456" spans="1:8">
      <c r="A456" s="20" t="s">
        <v>905</v>
      </c>
      <c r="B456" s="111">
        <v>-1.7860931234241199E-2</v>
      </c>
      <c r="C456" s="21">
        <v>5.4278226457687297E-2</v>
      </c>
      <c r="D456" s="21">
        <v>0.74210841527961902</v>
      </c>
      <c r="E456" s="112"/>
      <c r="F456" s="111">
        <v>-7.5463148205881195E-2</v>
      </c>
      <c r="G456" s="21">
        <v>4.7570344497054703E-2</v>
      </c>
      <c r="H456" s="124">
        <v>0.112660258996426</v>
      </c>
    </row>
    <row r="457" spans="1:8">
      <c r="A457" s="20" t="s">
        <v>906</v>
      </c>
      <c r="B457" s="111">
        <v>-8.4906873425648996E-2</v>
      </c>
      <c r="C457" s="21">
        <v>6.2796076599452397E-2</v>
      </c>
      <c r="D457" s="21">
        <v>0.17634180814608699</v>
      </c>
      <c r="E457" s="112"/>
      <c r="F457" s="111">
        <v>-8.72896481380631E-2</v>
      </c>
      <c r="G457" s="21">
        <v>5.3309693949197698E-2</v>
      </c>
      <c r="H457" s="124">
        <v>0.101545526686557</v>
      </c>
    </row>
    <row r="458" spans="1:8">
      <c r="A458" s="20" t="s">
        <v>907</v>
      </c>
      <c r="B458" s="111">
        <v>-9.2331539488984801E-2</v>
      </c>
      <c r="C458" s="21">
        <v>8.1880596877809103E-2</v>
      </c>
      <c r="D458" s="21">
        <v>0.25947351784635297</v>
      </c>
      <c r="E458" s="112"/>
      <c r="F458" s="111">
        <v>4.0789248198821099E-2</v>
      </c>
      <c r="G458" s="21">
        <v>7.2817967657622898E-2</v>
      </c>
      <c r="H458" s="124">
        <v>0.57537465916282204</v>
      </c>
    </row>
    <row r="459" spans="1:8">
      <c r="A459" s="20" t="s">
        <v>908</v>
      </c>
      <c r="B459" s="111">
        <v>-0.17594739602201401</v>
      </c>
      <c r="C459" s="21">
        <v>5.8156161546310897E-2</v>
      </c>
      <c r="D459" s="21">
        <v>2.48279865679636E-3</v>
      </c>
      <c r="E459" s="112"/>
      <c r="F459" s="111">
        <v>-0.17384607011735301</v>
      </c>
      <c r="G459" s="21">
        <v>5.2275350321914903E-2</v>
      </c>
      <c r="H459" s="124">
        <v>8.8233499965068496E-4</v>
      </c>
    </row>
    <row r="460" spans="1:8">
      <c r="A460" s="20" t="s">
        <v>909</v>
      </c>
      <c r="B460" s="111">
        <v>-0.116508239309897</v>
      </c>
      <c r="C460" s="21">
        <v>6.6582499897553105E-2</v>
      </c>
      <c r="D460" s="21">
        <v>8.0147176645714094E-2</v>
      </c>
      <c r="E460" s="112"/>
      <c r="F460" s="111">
        <v>5.6910376532770202E-2</v>
      </c>
      <c r="G460" s="21">
        <v>5.9823578636293298E-2</v>
      </c>
      <c r="H460" s="124">
        <v>0.34145035796672601</v>
      </c>
    </row>
    <row r="461" spans="1:8">
      <c r="A461" s="20" t="s">
        <v>910</v>
      </c>
      <c r="B461" s="111">
        <v>-3.5077837122412699E-2</v>
      </c>
      <c r="C461" s="21">
        <v>2.5655337682541E-2</v>
      </c>
      <c r="D461" s="21">
        <v>0.17153991498874999</v>
      </c>
      <c r="E461" s="112"/>
      <c r="F461" s="111">
        <v>-0.13035729351986899</v>
      </c>
      <c r="G461" s="21">
        <v>2.2030761301946901E-2</v>
      </c>
      <c r="H461" s="123">
        <v>3.2775104146206699E-9</v>
      </c>
    </row>
    <row r="462" spans="1:8">
      <c r="A462" s="20" t="s">
        <v>911</v>
      </c>
      <c r="B462" s="111">
        <v>2.2084907648195599E-2</v>
      </c>
      <c r="C462" s="21">
        <v>8.4785583827564806E-2</v>
      </c>
      <c r="D462" s="21">
        <v>0.79449391571152395</v>
      </c>
      <c r="E462" s="112"/>
      <c r="F462" s="111">
        <v>3.3634518630924398E-2</v>
      </c>
      <c r="G462" s="21">
        <v>7.4801710442055094E-2</v>
      </c>
      <c r="H462" s="124">
        <v>0.65296350871853204</v>
      </c>
    </row>
    <row r="463" spans="1:8">
      <c r="A463" s="20" t="s">
        <v>912</v>
      </c>
      <c r="B463" s="111">
        <v>-6.2058874356862102E-2</v>
      </c>
      <c r="C463" s="21">
        <v>7.2167906849022204E-2</v>
      </c>
      <c r="D463" s="21">
        <v>0.38983124929629198</v>
      </c>
      <c r="E463" s="112"/>
      <c r="F463" s="111">
        <v>-6.13138089601147E-2</v>
      </c>
      <c r="G463" s="21">
        <v>6.4696855292280406E-2</v>
      </c>
      <c r="H463" s="124">
        <v>0.34327748467611402</v>
      </c>
    </row>
    <row r="464" spans="1:8">
      <c r="A464" s="20" t="s">
        <v>913</v>
      </c>
      <c r="B464" s="111">
        <v>-9.7198306609285995E-2</v>
      </c>
      <c r="C464" s="21">
        <v>3.01656848091214E-2</v>
      </c>
      <c r="D464" s="21">
        <v>1.2723331200837E-3</v>
      </c>
      <c r="E464" s="112"/>
      <c r="F464" s="111">
        <v>-4.36114887680666E-2</v>
      </c>
      <c r="G464" s="21">
        <v>2.8177534953419001E-2</v>
      </c>
      <c r="H464" s="124">
        <v>0.121684985895845</v>
      </c>
    </row>
    <row r="465" spans="1:8">
      <c r="A465" s="20" t="s">
        <v>914</v>
      </c>
      <c r="B465" s="111">
        <v>-9.4405972906278196E-2</v>
      </c>
      <c r="C465" s="21">
        <v>3.1404446102764001E-2</v>
      </c>
      <c r="D465" s="21">
        <v>2.6459237623441098E-3</v>
      </c>
      <c r="E465" s="112"/>
      <c r="F465" s="111">
        <v>-1.4716803457936099E-2</v>
      </c>
      <c r="G465" s="21">
        <v>2.9073965677136101E-2</v>
      </c>
      <c r="H465" s="124">
        <v>0.61272682898545305</v>
      </c>
    </row>
    <row r="466" spans="1:8">
      <c r="A466" s="20" t="s">
        <v>915</v>
      </c>
      <c r="B466" s="111">
        <v>-5.7362957275635403E-2</v>
      </c>
      <c r="C466" s="21">
        <v>2.3000006010244999E-2</v>
      </c>
      <c r="D466" s="21">
        <v>1.2629796608347701E-2</v>
      </c>
      <c r="E466" s="112"/>
      <c r="F466" s="111">
        <v>-7.8606709793330898E-2</v>
      </c>
      <c r="G466" s="21">
        <v>2.0798108925389601E-2</v>
      </c>
      <c r="H466" s="124">
        <v>1.5713579221569699E-4</v>
      </c>
    </row>
    <row r="467" spans="1:8">
      <c r="A467" s="20" t="s">
        <v>916</v>
      </c>
      <c r="B467" s="111">
        <v>-3.9750041751439202E-2</v>
      </c>
      <c r="C467" s="21">
        <v>2.2979120818674901E-2</v>
      </c>
      <c r="D467" s="21">
        <v>8.3660114702645103E-2</v>
      </c>
      <c r="E467" s="112"/>
      <c r="F467" s="111">
        <v>-8.5531852213741003E-2</v>
      </c>
      <c r="G467" s="21">
        <v>1.9897961426609E-2</v>
      </c>
      <c r="H467" s="123">
        <v>1.7193977398883501E-5</v>
      </c>
    </row>
    <row r="468" spans="1:8">
      <c r="A468" s="20" t="s">
        <v>917</v>
      </c>
      <c r="B468" s="111">
        <v>-5.5151703780889398E-2</v>
      </c>
      <c r="C468" s="21">
        <v>2.35170842894224E-2</v>
      </c>
      <c r="D468" s="21">
        <v>1.9018095245029801E-2</v>
      </c>
      <c r="E468" s="112"/>
      <c r="F468" s="111">
        <v>-5.4785702657862097E-2</v>
      </c>
      <c r="G468" s="21">
        <v>2.1128122797135801E-2</v>
      </c>
      <c r="H468" s="124">
        <v>9.5136482664051406E-3</v>
      </c>
    </row>
    <row r="469" spans="1:8">
      <c r="A469" s="20" t="s">
        <v>918</v>
      </c>
      <c r="B469" s="111">
        <v>-2.9146729684515399E-2</v>
      </c>
      <c r="C469" s="21">
        <v>3.5847250397597501E-2</v>
      </c>
      <c r="D469" s="21">
        <v>0.41617143546881002</v>
      </c>
      <c r="E469" s="112"/>
      <c r="F469" s="111">
        <v>-4.5164413206417398E-2</v>
      </c>
      <c r="G469" s="21">
        <v>3.2448737706106297E-2</v>
      </c>
      <c r="H469" s="124">
        <v>0.16396187374465701</v>
      </c>
    </row>
    <row r="470" spans="1:8">
      <c r="A470" s="20" t="s">
        <v>919</v>
      </c>
      <c r="B470" s="111">
        <v>-0.1678849638346</v>
      </c>
      <c r="C470" s="21">
        <v>5.5551123693091502E-2</v>
      </c>
      <c r="D470" s="21">
        <v>2.5096919636123098E-3</v>
      </c>
      <c r="E470" s="112"/>
      <c r="F470" s="111">
        <v>-0.253035295648601</v>
      </c>
      <c r="G470" s="21">
        <v>4.82125609908821E-2</v>
      </c>
      <c r="H470" s="123">
        <v>1.53486506579508E-7</v>
      </c>
    </row>
    <row r="471" spans="1:8">
      <c r="A471" s="24" t="s">
        <v>920</v>
      </c>
      <c r="B471" s="113">
        <v>-8.4575264968341606E-3</v>
      </c>
      <c r="C471" s="25">
        <v>7.4342637123961802E-2</v>
      </c>
      <c r="D471" s="25">
        <v>0.90942476271839701</v>
      </c>
      <c r="E471" s="114"/>
      <c r="F471" s="113">
        <v>-0.20182533285455401</v>
      </c>
      <c r="G471" s="25">
        <v>6.2793698998012196E-2</v>
      </c>
      <c r="H471" s="127">
        <v>1.3085333096187601E-3</v>
      </c>
    </row>
    <row r="472" spans="1:8">
      <c r="A472" s="75" t="s">
        <v>921</v>
      </c>
      <c r="B472" s="109">
        <v>8.1987709193777403E-2</v>
      </c>
      <c r="C472" s="76">
        <v>2.0526216897423202E-2</v>
      </c>
      <c r="D472" s="103">
        <v>6.4887785976368005E-5</v>
      </c>
      <c r="E472" s="110" t="s">
        <v>1140</v>
      </c>
      <c r="F472" s="109">
        <v>2.7748207460538198E-2</v>
      </c>
      <c r="G472" s="76">
        <v>1.7882531574334899E-2</v>
      </c>
      <c r="H472" s="126">
        <v>0.120735586044686</v>
      </c>
    </row>
    <row r="473" spans="1:8">
      <c r="A473" s="20" t="s">
        <v>922</v>
      </c>
      <c r="B473" s="111">
        <v>3.5931092404208102E-2</v>
      </c>
      <c r="C473" s="21">
        <v>4.0576561661261397E-2</v>
      </c>
      <c r="D473" s="21">
        <v>0.37587975145268798</v>
      </c>
      <c r="E473" s="112"/>
      <c r="F473" s="111">
        <v>-4.1607687051167297E-2</v>
      </c>
      <c r="G473" s="21">
        <v>3.7365923858082399E-2</v>
      </c>
      <c r="H473" s="124">
        <v>0.26548535291277497</v>
      </c>
    </row>
    <row r="474" spans="1:8">
      <c r="A474" s="20" t="s">
        <v>923</v>
      </c>
      <c r="B474" s="111">
        <v>2.58220209577452E-2</v>
      </c>
      <c r="C474" s="21">
        <v>4.9115304661471598E-2</v>
      </c>
      <c r="D474" s="21">
        <v>0.599066877219537</v>
      </c>
      <c r="E474" s="112"/>
      <c r="F474" s="111">
        <v>-5.2184783999166803E-2</v>
      </c>
      <c r="G474" s="21">
        <v>4.3926484337545799E-2</v>
      </c>
      <c r="H474" s="124">
        <v>0.23483232798156101</v>
      </c>
    </row>
    <row r="475" spans="1:8">
      <c r="A475" s="20" t="s">
        <v>924</v>
      </c>
      <c r="B475" s="111">
        <v>0.17248042496532801</v>
      </c>
      <c r="C475" s="21">
        <v>5.6283689003788898E-2</v>
      </c>
      <c r="D475" s="21">
        <v>2.1804634818477901E-3</v>
      </c>
      <c r="E475" s="112"/>
      <c r="F475" s="111">
        <v>-9.0133071102602796E-2</v>
      </c>
      <c r="G475" s="21">
        <v>5.2318841291994503E-2</v>
      </c>
      <c r="H475" s="124">
        <v>8.4931021888885197E-2</v>
      </c>
    </row>
    <row r="476" spans="1:8">
      <c r="A476" s="20" t="s">
        <v>925</v>
      </c>
      <c r="B476" s="111">
        <v>5.3590434863813201E-2</v>
      </c>
      <c r="C476" s="21">
        <v>7.5333171987387898E-2</v>
      </c>
      <c r="D476" s="21">
        <v>0.476849422590713</v>
      </c>
      <c r="E476" s="112"/>
      <c r="F476" s="111">
        <v>-2.4922773298115899E-2</v>
      </c>
      <c r="G476" s="21">
        <v>7.0359808980393498E-2</v>
      </c>
      <c r="H476" s="124">
        <v>0.72317484949272204</v>
      </c>
    </row>
    <row r="477" spans="1:8">
      <c r="A477" s="20" t="s">
        <v>926</v>
      </c>
      <c r="B477" s="111">
        <v>0.137307521709918</v>
      </c>
      <c r="C477" s="21">
        <v>5.1543978538075803E-2</v>
      </c>
      <c r="D477" s="21">
        <v>7.7242670628736498E-3</v>
      </c>
      <c r="E477" s="112"/>
      <c r="F477" s="111">
        <v>1.13175171363856E-2</v>
      </c>
      <c r="G477" s="21">
        <v>4.8301405256651102E-2</v>
      </c>
      <c r="H477" s="124">
        <v>0.81474408411724097</v>
      </c>
    </row>
    <row r="478" spans="1:8">
      <c r="A478" s="20" t="s">
        <v>927</v>
      </c>
      <c r="B478" s="111">
        <v>-6.0461406215857702E-2</v>
      </c>
      <c r="C478" s="21">
        <v>6.4201335652209798E-2</v>
      </c>
      <c r="D478" s="21">
        <v>0.34632225784708798</v>
      </c>
      <c r="E478" s="112"/>
      <c r="F478" s="111">
        <v>-0.116834588851849</v>
      </c>
      <c r="G478" s="21">
        <v>6.21999888049364E-2</v>
      </c>
      <c r="H478" s="124">
        <v>6.0330575626815298E-2</v>
      </c>
    </row>
    <row r="479" spans="1:8">
      <c r="A479" s="20" t="s">
        <v>928</v>
      </c>
      <c r="B479" s="111">
        <v>0.12250004928580401</v>
      </c>
      <c r="C479" s="21">
        <v>2.8659625256782999E-2</v>
      </c>
      <c r="D479" s="28">
        <v>1.9173233017755001E-5</v>
      </c>
      <c r="E479" s="112"/>
      <c r="F479" s="111">
        <v>5.90694294002427E-2</v>
      </c>
      <c r="G479" s="21">
        <v>2.4446539809507301E-2</v>
      </c>
      <c r="H479" s="124">
        <v>1.5680449141905299E-2</v>
      </c>
    </row>
    <row r="480" spans="1:8">
      <c r="A480" s="20" t="s">
        <v>929</v>
      </c>
      <c r="B480" s="111">
        <v>6.2407695241050401E-2</v>
      </c>
      <c r="C480" s="21">
        <v>9.8260656132442503E-2</v>
      </c>
      <c r="D480" s="21">
        <v>0.52534758336160303</v>
      </c>
      <c r="E480" s="112"/>
      <c r="F480" s="111">
        <v>-6.3744347051468406E-2</v>
      </c>
      <c r="G480" s="21">
        <v>9.1118640875698001E-2</v>
      </c>
      <c r="H480" s="124">
        <v>0.48419259618018201</v>
      </c>
    </row>
    <row r="481" spans="1:8">
      <c r="A481" s="20" t="s">
        <v>930</v>
      </c>
      <c r="B481" s="111">
        <v>8.0414604251314803E-2</v>
      </c>
      <c r="C481" s="21">
        <v>6.5321405814769501E-2</v>
      </c>
      <c r="D481" s="21">
        <v>0.21830022749061401</v>
      </c>
      <c r="E481" s="112"/>
      <c r="F481" s="111">
        <v>-3.2282867818274198E-2</v>
      </c>
      <c r="G481" s="21">
        <v>5.9680202727262897E-2</v>
      </c>
      <c r="H481" s="124">
        <v>0.588555188082453</v>
      </c>
    </row>
    <row r="482" spans="1:8">
      <c r="A482" s="20" t="s">
        <v>931</v>
      </c>
      <c r="B482" s="111">
        <v>2.1788053005590301E-2</v>
      </c>
      <c r="C482" s="21">
        <v>3.3043142530275703E-2</v>
      </c>
      <c r="D482" s="21">
        <v>0.50965050568633496</v>
      </c>
      <c r="E482" s="112"/>
      <c r="F482" s="111">
        <v>3.2343576008328601E-2</v>
      </c>
      <c r="G482" s="21">
        <v>2.9422694791902401E-2</v>
      </c>
      <c r="H482" s="124">
        <v>0.27164897544004402</v>
      </c>
    </row>
    <row r="483" spans="1:8">
      <c r="A483" s="20" t="s">
        <v>932</v>
      </c>
      <c r="B483" s="111">
        <v>0.10412874578971799</v>
      </c>
      <c r="C483" s="21">
        <v>3.0762871565955901E-2</v>
      </c>
      <c r="D483" s="21">
        <v>7.12083906304471E-4</v>
      </c>
      <c r="E483" s="112"/>
      <c r="F483" s="111">
        <v>0.111556084982097</v>
      </c>
      <c r="G483" s="21">
        <v>2.8273266437007699E-2</v>
      </c>
      <c r="H483" s="123">
        <v>7.9587654254131702E-5</v>
      </c>
    </row>
    <row r="484" spans="1:8">
      <c r="A484" s="20" t="s">
        <v>933</v>
      </c>
      <c r="B484" s="111">
        <v>-3.6816156117106598E-2</v>
      </c>
      <c r="C484" s="21">
        <v>2.31100326051898E-2</v>
      </c>
      <c r="D484" s="21">
        <v>0.111141999124149</v>
      </c>
      <c r="E484" s="112"/>
      <c r="F484" s="111">
        <v>-1.1850154722216101E-3</v>
      </c>
      <c r="G484" s="21">
        <v>2.03268141262124E-2</v>
      </c>
      <c r="H484" s="124">
        <v>0.95351114841414497</v>
      </c>
    </row>
    <row r="485" spans="1:8">
      <c r="A485" s="20" t="s">
        <v>934</v>
      </c>
      <c r="B485" s="111">
        <v>8.7760559712425606E-2</v>
      </c>
      <c r="C485" s="21">
        <v>2.3063885297559102E-2</v>
      </c>
      <c r="D485" s="21">
        <v>1.4174269660225899E-4</v>
      </c>
      <c r="E485" s="112"/>
      <c r="F485" s="111">
        <v>6.0557882587860101E-2</v>
      </c>
      <c r="G485" s="21">
        <v>1.99055172417127E-2</v>
      </c>
      <c r="H485" s="124">
        <v>2.34804132171432E-3</v>
      </c>
    </row>
    <row r="486" spans="1:8">
      <c r="A486" s="20" t="s">
        <v>935</v>
      </c>
      <c r="B486" s="111">
        <v>8.8446588260597203E-2</v>
      </c>
      <c r="C486" s="21">
        <v>2.4825554121925601E-2</v>
      </c>
      <c r="D486" s="21">
        <v>3.67027019429575E-4</v>
      </c>
      <c r="E486" s="112"/>
      <c r="F486" s="111">
        <v>3.9287298500205299E-2</v>
      </c>
      <c r="G486" s="21">
        <v>2.1939179210454001E-2</v>
      </c>
      <c r="H486" s="124">
        <v>7.3335519940138996E-2</v>
      </c>
    </row>
    <row r="487" spans="1:8">
      <c r="A487" s="20" t="s">
        <v>936</v>
      </c>
      <c r="B487" s="111">
        <v>8.3675274114717799E-2</v>
      </c>
      <c r="C487" s="21">
        <v>3.43940219882823E-2</v>
      </c>
      <c r="D487" s="21">
        <v>1.49807728087869E-2</v>
      </c>
      <c r="E487" s="112"/>
      <c r="F487" s="111">
        <v>0.14510457667256599</v>
      </c>
      <c r="G487" s="21">
        <v>3.0452148884756499E-2</v>
      </c>
      <c r="H487" s="123">
        <v>1.88850966415133E-6</v>
      </c>
    </row>
    <row r="488" spans="1:8">
      <c r="A488" s="20" t="s">
        <v>937</v>
      </c>
      <c r="B488" s="111">
        <v>0.14756402774958799</v>
      </c>
      <c r="C488" s="21">
        <v>6.8196863932352594E-2</v>
      </c>
      <c r="D488" s="21">
        <v>3.0480092182584999E-2</v>
      </c>
      <c r="E488" s="112"/>
      <c r="F488" s="111">
        <v>4.7011748883147998E-2</v>
      </c>
      <c r="G488" s="21">
        <v>5.8807621050457601E-2</v>
      </c>
      <c r="H488" s="124">
        <v>0.424049278382788</v>
      </c>
    </row>
    <row r="489" spans="1:8">
      <c r="A489" s="24" t="s">
        <v>938</v>
      </c>
      <c r="B489" s="113">
        <v>-5.0521629896005199E-2</v>
      </c>
      <c r="C489" s="25">
        <v>7.1424195462625406E-2</v>
      </c>
      <c r="D489" s="25">
        <v>0.47935139073954502</v>
      </c>
      <c r="E489" s="114"/>
      <c r="F489" s="113">
        <v>1.6513031610861501E-2</v>
      </c>
      <c r="G489" s="25">
        <v>5.5769551575999103E-2</v>
      </c>
      <c r="H489" s="127">
        <v>0.76715826849157098</v>
      </c>
    </row>
    <row r="490" spans="1:8">
      <c r="A490" s="75" t="s">
        <v>1018</v>
      </c>
      <c r="B490" s="109">
        <v>-7.6322537354365297E-3</v>
      </c>
      <c r="C490" s="76">
        <v>1.8014353632455501E-2</v>
      </c>
      <c r="D490" s="76">
        <v>0.67180194052127296</v>
      </c>
      <c r="E490" s="115" t="s">
        <v>1114</v>
      </c>
      <c r="F490" s="109">
        <v>8.1684530542606895E-2</v>
      </c>
      <c r="G490" s="76">
        <v>2.1588743953952601E-2</v>
      </c>
      <c r="H490" s="126">
        <v>1.5453707014577799E-4</v>
      </c>
    </row>
    <row r="491" spans="1:8">
      <c r="A491" s="20" t="s">
        <v>1019</v>
      </c>
      <c r="B491" s="111">
        <v>0.104818891681399</v>
      </c>
      <c r="C491" s="21">
        <v>2.3757092388059099E-2</v>
      </c>
      <c r="D491" s="28">
        <v>1.02368341706115E-5</v>
      </c>
      <c r="E491" s="116"/>
      <c r="F491" s="111">
        <v>-6.71421967302437E-2</v>
      </c>
      <c r="G491" s="21">
        <v>4.04773954684974E-2</v>
      </c>
      <c r="H491" s="124">
        <v>9.71646007292504E-2</v>
      </c>
    </row>
    <row r="492" spans="1:8">
      <c r="A492" s="20" t="s">
        <v>42</v>
      </c>
      <c r="B492" s="111">
        <v>-7.4870870315215901E-2</v>
      </c>
      <c r="C492" s="21">
        <v>1.6053052996588098E-2</v>
      </c>
      <c r="D492" s="28">
        <v>3.1017481679823399E-6</v>
      </c>
      <c r="E492" s="116"/>
      <c r="F492" s="111">
        <v>-7.88106860504839E-2</v>
      </c>
      <c r="G492" s="21">
        <v>1.56211116804076E-2</v>
      </c>
      <c r="H492" s="123">
        <v>4.5319083032377701E-7</v>
      </c>
    </row>
    <row r="493" spans="1:8">
      <c r="A493" s="20" t="s">
        <v>43</v>
      </c>
      <c r="B493" s="111">
        <v>-0.14004719309925301</v>
      </c>
      <c r="C493" s="21">
        <v>1.6785377398731299E-2</v>
      </c>
      <c r="D493" s="28">
        <v>7.2181744835601304E-17</v>
      </c>
      <c r="E493" s="116"/>
      <c r="F493" s="111">
        <v>-0.18320307407884701</v>
      </c>
      <c r="G493" s="21">
        <v>1.8481286677726999E-2</v>
      </c>
      <c r="H493" s="123">
        <v>3.65883670157933E-23</v>
      </c>
    </row>
    <row r="494" spans="1:8">
      <c r="A494" s="20" t="s">
        <v>44</v>
      </c>
      <c r="B494" s="111">
        <v>-0.10978865597694799</v>
      </c>
      <c r="C494" s="21">
        <v>1.7062802315195899E-2</v>
      </c>
      <c r="D494" s="28">
        <v>1.23973459969082E-10</v>
      </c>
      <c r="E494" s="116"/>
      <c r="F494" s="111">
        <v>-0.175989076511887</v>
      </c>
      <c r="G494" s="21">
        <v>2.1132678148865901E-2</v>
      </c>
      <c r="H494" s="123">
        <v>8.2346668277898505E-17</v>
      </c>
    </row>
    <row r="495" spans="1:8">
      <c r="A495" s="20" t="s">
        <v>45</v>
      </c>
      <c r="B495" s="111">
        <v>-8.8672550453581592E-3</v>
      </c>
      <c r="C495" s="21">
        <v>7.2560106136092704E-3</v>
      </c>
      <c r="D495" s="21">
        <v>0.221686255806338</v>
      </c>
      <c r="E495" s="116"/>
      <c r="F495" s="111">
        <v>-4.44283848028919E-2</v>
      </c>
      <c r="G495" s="21">
        <v>8.4086952901415799E-3</v>
      </c>
      <c r="H495" s="123">
        <v>1.2665302064655E-7</v>
      </c>
    </row>
    <row r="496" spans="1:8">
      <c r="A496" s="20" t="s">
        <v>46</v>
      </c>
      <c r="B496" s="111">
        <v>-5.7258852081215901E-2</v>
      </c>
      <c r="C496" s="21">
        <v>2.22914307665514E-2</v>
      </c>
      <c r="D496" s="21">
        <v>1.0209593292004699E-2</v>
      </c>
      <c r="E496" s="116"/>
      <c r="F496" s="111">
        <v>-0.15234898229459101</v>
      </c>
      <c r="G496" s="21">
        <v>4.1676545185184898E-2</v>
      </c>
      <c r="H496" s="124">
        <v>2.5667229226919398E-4</v>
      </c>
    </row>
    <row r="497" spans="1:8">
      <c r="A497" s="20" t="s">
        <v>47</v>
      </c>
      <c r="B497" s="111">
        <v>-8.5675258687218606E-2</v>
      </c>
      <c r="C497" s="21">
        <v>8.1700150734711208E-3</v>
      </c>
      <c r="D497" s="28">
        <v>9.9600615474055697E-26</v>
      </c>
      <c r="E497" s="116"/>
      <c r="F497" s="111">
        <v>4.7033468517629899E-2</v>
      </c>
      <c r="G497" s="21">
        <v>9.6978915616713294E-3</v>
      </c>
      <c r="H497" s="123">
        <v>1.23545295667099E-6</v>
      </c>
    </row>
    <row r="498" spans="1:8">
      <c r="A498" s="20" t="s">
        <v>48</v>
      </c>
      <c r="B498" s="111">
        <v>-6.8822581285409898E-2</v>
      </c>
      <c r="C498" s="21">
        <v>7.6894992767180502E-3</v>
      </c>
      <c r="D498" s="28">
        <v>3.5482847064451201E-19</v>
      </c>
      <c r="E498" s="116"/>
      <c r="F498" s="111">
        <v>-0.20980360834900399</v>
      </c>
      <c r="G498" s="21">
        <v>8.7821744644736403E-3</v>
      </c>
      <c r="H498" s="123">
        <v>3.9180588836324399E-126</v>
      </c>
    </row>
    <row r="499" spans="1:8">
      <c r="A499" s="20" t="s">
        <v>1020</v>
      </c>
      <c r="B499" s="111">
        <v>-3.6986714559438999E-2</v>
      </c>
      <c r="C499" s="21">
        <v>2.1879005928813301E-2</v>
      </c>
      <c r="D499" s="21">
        <v>9.0930110077235698E-2</v>
      </c>
      <c r="E499" s="116"/>
      <c r="F499" s="162">
        <v>4.0491713403627001E-5</v>
      </c>
      <c r="G499" s="21">
        <v>2.8792954030545499E-2</v>
      </c>
      <c r="H499" s="124">
        <v>0.99887793026440497</v>
      </c>
    </row>
    <row r="500" spans="1:8">
      <c r="A500" s="20" t="s">
        <v>49</v>
      </c>
      <c r="B500" s="111">
        <v>1.72605288563812E-3</v>
      </c>
      <c r="C500" s="21">
        <v>8.3269537140224295E-3</v>
      </c>
      <c r="D500" s="21">
        <v>0.83578726128782599</v>
      </c>
      <c r="E500" s="116"/>
      <c r="F500" s="111">
        <v>0.106335283346359</v>
      </c>
      <c r="G500" s="21">
        <v>9.1189096152148891E-3</v>
      </c>
      <c r="H500" s="123">
        <v>2.0174349624221598E-31</v>
      </c>
    </row>
    <row r="501" spans="1:8">
      <c r="A501" s="20" t="s">
        <v>1021</v>
      </c>
      <c r="B501" s="111">
        <v>2.1176768829451599E-3</v>
      </c>
      <c r="C501" s="21">
        <v>1.7033796487050199E-2</v>
      </c>
      <c r="D501" s="21">
        <v>0.901060271493894</v>
      </c>
      <c r="E501" s="116"/>
      <c r="F501" s="111">
        <v>4.5536469248290502E-2</v>
      </c>
      <c r="G501" s="21">
        <v>1.65671781447548E-2</v>
      </c>
      <c r="H501" s="124">
        <v>5.9851219292676996E-3</v>
      </c>
    </row>
    <row r="502" spans="1:8">
      <c r="A502" s="20" t="s">
        <v>1022</v>
      </c>
      <c r="B502" s="111">
        <v>-1.03092458894031E-2</v>
      </c>
      <c r="C502" s="21">
        <v>1.37016899792294E-2</v>
      </c>
      <c r="D502" s="21">
        <v>0.45180640685034101</v>
      </c>
      <c r="E502" s="116"/>
      <c r="F502" s="111">
        <v>-5.8061564273015197E-2</v>
      </c>
      <c r="G502" s="21">
        <v>1.54038031993467E-2</v>
      </c>
      <c r="H502" s="124">
        <v>1.6370564835923901E-4</v>
      </c>
    </row>
    <row r="503" spans="1:8">
      <c r="A503" s="20" t="s">
        <v>50</v>
      </c>
      <c r="B503" s="111">
        <v>6.9837421629739396E-2</v>
      </c>
      <c r="C503" s="21">
        <v>1.33709470799248E-2</v>
      </c>
      <c r="D503" s="28">
        <v>1.75978759315456E-7</v>
      </c>
      <c r="E503" s="116"/>
      <c r="F503" s="111">
        <v>2.8307933073954202E-3</v>
      </c>
      <c r="G503" s="21">
        <v>1.7290973015843002E-2</v>
      </c>
      <c r="H503" s="124">
        <v>0.86995543300016598</v>
      </c>
    </row>
    <row r="504" spans="1:8">
      <c r="A504" s="20" t="s">
        <v>51</v>
      </c>
      <c r="B504" s="111">
        <v>0.144791426827722</v>
      </c>
      <c r="C504" s="21">
        <v>2.9280627186547201E-2</v>
      </c>
      <c r="D504" s="28">
        <v>7.6160881206724905E-7</v>
      </c>
      <c r="E504" s="116"/>
      <c r="F504" s="111">
        <v>8.8830177272942595E-2</v>
      </c>
      <c r="G504" s="21">
        <v>4.2620525374713399E-2</v>
      </c>
      <c r="H504" s="124">
        <v>3.7140958431982E-2</v>
      </c>
    </row>
    <row r="505" spans="1:8">
      <c r="A505" s="20" t="s">
        <v>52</v>
      </c>
      <c r="B505" s="111">
        <v>0.126124647261179</v>
      </c>
      <c r="C505" s="21">
        <v>1.7744191765742701E-2</v>
      </c>
      <c r="D505" s="28">
        <v>1.1778789297576901E-12</v>
      </c>
      <c r="E505" s="116"/>
      <c r="F505" s="111">
        <v>6.0264197183941097E-2</v>
      </c>
      <c r="G505" s="21">
        <v>1.96184012860669E-2</v>
      </c>
      <c r="H505" s="124">
        <v>2.1275798939043101E-3</v>
      </c>
    </row>
    <row r="506" spans="1:8">
      <c r="A506" s="20" t="s">
        <v>1023</v>
      </c>
      <c r="B506" s="111">
        <v>1.4536224216337599E-2</v>
      </c>
      <c r="C506" s="21">
        <v>2.37869597803444E-2</v>
      </c>
      <c r="D506" s="21">
        <v>0.54113301541311398</v>
      </c>
      <c r="E506" s="116"/>
      <c r="F506" s="111">
        <v>-2.68227634433972E-2</v>
      </c>
      <c r="G506" s="21">
        <v>2.7140255424974599E-2</v>
      </c>
      <c r="H506" s="124">
        <v>0.32300486136054402</v>
      </c>
    </row>
    <row r="507" spans="1:8">
      <c r="A507" s="20" t="s">
        <v>1024</v>
      </c>
      <c r="B507" s="111">
        <v>-5.0254759132490598E-2</v>
      </c>
      <c r="C507" s="21">
        <v>1.8184479189303899E-2</v>
      </c>
      <c r="D507" s="21">
        <v>5.7166296175928197E-3</v>
      </c>
      <c r="E507" s="116"/>
      <c r="F507" s="111">
        <v>-4.14022467910726E-2</v>
      </c>
      <c r="G507" s="21">
        <v>1.9234883869901499E-2</v>
      </c>
      <c r="H507" s="124">
        <v>3.1361434290665999E-2</v>
      </c>
    </row>
    <row r="508" spans="1:8">
      <c r="A508" s="20" t="s">
        <v>1025</v>
      </c>
      <c r="B508" s="111">
        <v>4.3078349361644903E-2</v>
      </c>
      <c r="C508" s="21">
        <v>2.28666922134418E-2</v>
      </c>
      <c r="D508" s="21">
        <v>5.9579758138513003E-2</v>
      </c>
      <c r="E508" s="116"/>
      <c r="F508" s="111">
        <v>-2.9673904132571802E-2</v>
      </c>
      <c r="G508" s="21">
        <v>3.1707348875945798E-2</v>
      </c>
      <c r="H508" s="124">
        <v>0.34934097694517302</v>
      </c>
    </row>
    <row r="509" spans="1:8">
      <c r="A509" s="20" t="s">
        <v>1026</v>
      </c>
      <c r="B509" s="111">
        <v>-8.5591527136384404E-3</v>
      </c>
      <c r="C509" s="21">
        <v>2.33476493025726E-2</v>
      </c>
      <c r="D509" s="21">
        <v>0.71392046040329005</v>
      </c>
      <c r="E509" s="116"/>
      <c r="F509" s="111">
        <v>-1.3750559052796501E-2</v>
      </c>
      <c r="G509" s="21">
        <v>3.3578226800093598E-2</v>
      </c>
      <c r="H509" s="124">
        <v>0.68216675391610104</v>
      </c>
    </row>
    <row r="510" spans="1:8">
      <c r="A510" s="20" t="s">
        <v>53</v>
      </c>
      <c r="B510" s="111">
        <v>0.108235363305827</v>
      </c>
      <c r="C510" s="21">
        <v>2.4301442642567998E-2</v>
      </c>
      <c r="D510" s="28">
        <v>8.4337842300653107E-6</v>
      </c>
      <c r="E510" s="116"/>
      <c r="F510" s="111">
        <v>9.0876562613202302E-2</v>
      </c>
      <c r="G510" s="21">
        <v>4.1100569245160798E-2</v>
      </c>
      <c r="H510" s="124">
        <v>2.7030439217885401E-2</v>
      </c>
    </row>
    <row r="511" spans="1:8">
      <c r="A511" s="20" t="s">
        <v>54</v>
      </c>
      <c r="B511" s="111">
        <v>-2.0176017244792701E-2</v>
      </c>
      <c r="C511" s="21">
        <v>7.4873134221105702E-3</v>
      </c>
      <c r="D511" s="21">
        <v>7.0453336824743799E-3</v>
      </c>
      <c r="E511" s="116"/>
      <c r="F511" s="111">
        <v>-2.6706792300435399E-2</v>
      </c>
      <c r="G511" s="21">
        <v>7.9053927361490799E-3</v>
      </c>
      <c r="H511" s="124">
        <v>7.2935329977289799E-4</v>
      </c>
    </row>
    <row r="512" spans="1:8">
      <c r="A512" s="20" t="s">
        <v>55</v>
      </c>
      <c r="B512" s="111">
        <v>-4.9640322994505298E-2</v>
      </c>
      <c r="C512" s="21">
        <v>1.7525005282594101E-2</v>
      </c>
      <c r="D512" s="21">
        <v>4.6179420963827099E-3</v>
      </c>
      <c r="E512" s="116"/>
      <c r="F512" s="111">
        <v>-8.4393746810903905E-2</v>
      </c>
      <c r="G512" s="21">
        <v>2.0203158935523401E-2</v>
      </c>
      <c r="H512" s="123">
        <v>2.9504818351762298E-5</v>
      </c>
    </row>
    <row r="513" spans="1:8">
      <c r="A513" s="20" t="s">
        <v>56</v>
      </c>
      <c r="B513" s="111">
        <v>-0.114829493849613</v>
      </c>
      <c r="C513" s="21">
        <v>2.2551529744677001E-2</v>
      </c>
      <c r="D513" s="28">
        <v>3.54546181587598E-7</v>
      </c>
      <c r="E513" s="116"/>
      <c r="F513" s="111">
        <v>-0.17883936953619001</v>
      </c>
      <c r="G513" s="21">
        <v>2.89977544637324E-2</v>
      </c>
      <c r="H513" s="123">
        <v>6.9442897446012903E-10</v>
      </c>
    </row>
    <row r="514" spans="1:8">
      <c r="A514" s="20" t="s">
        <v>57</v>
      </c>
      <c r="B514" s="111">
        <v>0.12161092895322199</v>
      </c>
      <c r="C514" s="21">
        <v>1.5352503091150899E-2</v>
      </c>
      <c r="D514" s="28">
        <v>2.3514524531118199E-15</v>
      </c>
      <c r="E514" s="116"/>
      <c r="F514" s="111">
        <v>2.3130999290502399E-2</v>
      </c>
      <c r="G514" s="21">
        <v>1.5450874555353E-2</v>
      </c>
      <c r="H514" s="124">
        <v>0.13437574332673499</v>
      </c>
    </row>
    <row r="515" spans="1:8">
      <c r="A515" s="20" t="s">
        <v>58</v>
      </c>
      <c r="B515" s="111">
        <v>-4.1772395197695801E-2</v>
      </c>
      <c r="C515" s="21">
        <v>9.2017882536398494E-3</v>
      </c>
      <c r="D515" s="28">
        <v>5.6362287753443403E-6</v>
      </c>
      <c r="E515" s="116"/>
      <c r="F515" s="111">
        <v>0.21786777732002599</v>
      </c>
      <c r="G515" s="21">
        <v>1.1931240123908501E-2</v>
      </c>
      <c r="H515" s="123">
        <v>1.71412029053309E-74</v>
      </c>
    </row>
    <row r="516" spans="1:8">
      <c r="A516" s="20" t="s">
        <v>1027</v>
      </c>
      <c r="B516" s="111">
        <v>2.3690561206067801E-2</v>
      </c>
      <c r="C516" s="21">
        <v>2.52089548054042E-2</v>
      </c>
      <c r="D516" s="21">
        <v>0.34733673576171198</v>
      </c>
      <c r="E516" s="116"/>
      <c r="F516" s="111">
        <v>0.108779338218607</v>
      </c>
      <c r="G516" s="21">
        <v>3.1037143331296198E-2</v>
      </c>
      <c r="H516" s="124">
        <v>4.5693060565731502E-4</v>
      </c>
    </row>
    <row r="517" spans="1:8">
      <c r="A517" s="20" t="s">
        <v>1028</v>
      </c>
      <c r="B517" s="111">
        <v>2.9113944659123401E-2</v>
      </c>
      <c r="C517" s="21">
        <v>1.32871400053043E-2</v>
      </c>
      <c r="D517" s="21">
        <v>2.84418768275931E-2</v>
      </c>
      <c r="E517" s="116"/>
      <c r="F517" s="111">
        <v>-9.2289754900713894E-2</v>
      </c>
      <c r="G517" s="21">
        <v>1.4159189144684199E-2</v>
      </c>
      <c r="H517" s="123">
        <v>7.1245624552192205E-11</v>
      </c>
    </row>
    <row r="518" spans="1:8">
      <c r="A518" s="20" t="s">
        <v>59</v>
      </c>
      <c r="B518" s="111">
        <v>7.1028975941695605E-2</v>
      </c>
      <c r="C518" s="21">
        <v>6.5714013816180698E-3</v>
      </c>
      <c r="D518" s="28">
        <v>3.12727558971719E-27</v>
      </c>
      <c r="E518" s="116"/>
      <c r="F518" s="111">
        <v>0.109849884672441</v>
      </c>
      <c r="G518" s="21">
        <v>7.6337337909658902E-3</v>
      </c>
      <c r="H518" s="123">
        <v>5.9744355304496203E-47</v>
      </c>
    </row>
    <row r="519" spans="1:8">
      <c r="A519" s="20" t="s">
        <v>1029</v>
      </c>
      <c r="B519" s="111">
        <v>-5.7488276232122999E-2</v>
      </c>
      <c r="C519" s="21">
        <v>2.2273765728055998E-2</v>
      </c>
      <c r="D519" s="21">
        <v>9.8518593347956696E-3</v>
      </c>
      <c r="E519" s="116"/>
      <c r="F519" s="111">
        <v>5.6995634352725699E-2</v>
      </c>
      <c r="G519" s="21">
        <v>3.3688760764941303E-2</v>
      </c>
      <c r="H519" s="124">
        <v>9.0678515048920896E-2</v>
      </c>
    </row>
    <row r="520" spans="1:8">
      <c r="A520" s="20" t="s">
        <v>60</v>
      </c>
      <c r="B520" s="111">
        <v>-1.9346211920496102E-2</v>
      </c>
      <c r="C520" s="21">
        <v>6.97325451050918E-3</v>
      </c>
      <c r="D520" s="21">
        <v>5.5313030598185802E-3</v>
      </c>
      <c r="E520" s="116"/>
      <c r="F520" s="111">
        <v>-5.32818954467549E-2</v>
      </c>
      <c r="G520" s="21">
        <v>7.91195605877653E-3</v>
      </c>
      <c r="H520" s="123">
        <v>1.6466234844155699E-11</v>
      </c>
    </row>
    <row r="521" spans="1:8">
      <c r="A521" s="20" t="s">
        <v>1030</v>
      </c>
      <c r="B521" s="111">
        <v>6.4202908390483503E-3</v>
      </c>
      <c r="C521" s="21">
        <v>2.1448384282758699E-2</v>
      </c>
      <c r="D521" s="21">
        <v>0.76468307434732596</v>
      </c>
      <c r="E521" s="116"/>
      <c r="F521" s="111">
        <v>4.1754946928446397E-2</v>
      </c>
      <c r="G521" s="21">
        <v>2.3302646510311699E-2</v>
      </c>
      <c r="H521" s="124">
        <v>7.3156310975591596E-2</v>
      </c>
    </row>
    <row r="522" spans="1:8">
      <c r="A522" s="20" t="s">
        <v>61</v>
      </c>
      <c r="B522" s="111">
        <v>0.125922217733444</v>
      </c>
      <c r="C522" s="21">
        <v>1.97957923753471E-2</v>
      </c>
      <c r="D522" s="28">
        <v>2.0036650138279201E-10</v>
      </c>
      <c r="E522" s="116"/>
      <c r="F522" s="111">
        <v>8.0556566369636901E-2</v>
      </c>
      <c r="G522" s="21">
        <v>2.5565809424124598E-2</v>
      </c>
      <c r="H522" s="124">
        <v>1.6274080121306499E-3</v>
      </c>
    </row>
    <row r="523" spans="1:8">
      <c r="A523" s="20" t="s">
        <v>1031</v>
      </c>
      <c r="B523" s="111">
        <v>-7.35990149442293E-3</v>
      </c>
      <c r="C523" s="21">
        <v>2.1513810764607198E-2</v>
      </c>
      <c r="D523" s="21">
        <v>0.73227469889989905</v>
      </c>
      <c r="E523" s="116"/>
      <c r="F523" s="111">
        <v>6.3124631328051406E-2</v>
      </c>
      <c r="G523" s="21">
        <v>2.7986477380779199E-2</v>
      </c>
      <c r="H523" s="124">
        <v>2.4099427300827099E-2</v>
      </c>
    </row>
    <row r="524" spans="1:8">
      <c r="A524" s="20" t="s">
        <v>1032</v>
      </c>
      <c r="B524" s="111">
        <v>2.3423724871407599E-2</v>
      </c>
      <c r="C524" s="21">
        <v>2.4000558054624001E-2</v>
      </c>
      <c r="D524" s="21">
        <v>0.329081391305732</v>
      </c>
      <c r="E524" s="116"/>
      <c r="F524" s="111">
        <v>5.3741143147068002E-2</v>
      </c>
      <c r="G524" s="21">
        <v>2.71130230348091E-2</v>
      </c>
      <c r="H524" s="124">
        <v>4.7466315396790401E-2</v>
      </c>
    </row>
    <row r="525" spans="1:8">
      <c r="A525" s="20" t="s">
        <v>1033</v>
      </c>
      <c r="B525" s="111">
        <v>-9.3457937541437906E-3</v>
      </c>
      <c r="C525" s="21">
        <v>2.0803689342554901E-2</v>
      </c>
      <c r="D525" s="21">
        <v>0.653260464574002</v>
      </c>
      <c r="E525" s="116"/>
      <c r="F525" s="111">
        <v>-4.9485115419173401E-2</v>
      </c>
      <c r="G525" s="21">
        <v>2.32993091144734E-2</v>
      </c>
      <c r="H525" s="124">
        <v>3.3679537408338199E-2</v>
      </c>
    </row>
    <row r="526" spans="1:8">
      <c r="A526" s="20" t="s">
        <v>1034</v>
      </c>
      <c r="B526" s="111">
        <v>3.8815155638661197E-2</v>
      </c>
      <c r="C526" s="21">
        <v>1.9931358638798798E-2</v>
      </c>
      <c r="D526" s="21">
        <v>5.1481822735294898E-2</v>
      </c>
      <c r="E526" s="116"/>
      <c r="F526" s="111">
        <v>-1.70072281260687E-2</v>
      </c>
      <c r="G526" s="21">
        <v>2.7181835432147201E-2</v>
      </c>
      <c r="H526" s="124">
        <v>0.53152250487981001</v>
      </c>
    </row>
    <row r="527" spans="1:8">
      <c r="A527" s="20" t="s">
        <v>62</v>
      </c>
      <c r="B527" s="111">
        <v>0.14845777203004301</v>
      </c>
      <c r="C527" s="21">
        <v>8.7506203026742196E-3</v>
      </c>
      <c r="D527" s="28">
        <v>1.48088309512203E-64</v>
      </c>
      <c r="E527" s="116"/>
      <c r="F527" s="111">
        <v>0.52436410751361595</v>
      </c>
      <c r="G527" s="21">
        <v>1.09143331002482E-2</v>
      </c>
      <c r="H527" s="124">
        <v>0</v>
      </c>
    </row>
    <row r="528" spans="1:8">
      <c r="A528" s="20" t="s">
        <v>1035</v>
      </c>
      <c r="B528" s="111">
        <v>0.113796491702971</v>
      </c>
      <c r="C528" s="21">
        <v>2.51598844147056E-2</v>
      </c>
      <c r="D528" s="28">
        <v>6.0988318782312804E-6</v>
      </c>
      <c r="E528" s="116"/>
      <c r="F528" s="111">
        <v>-4.6063081714184002E-2</v>
      </c>
      <c r="G528" s="21">
        <v>4.2186711484941998E-2</v>
      </c>
      <c r="H528" s="124">
        <v>0.27488319057680399</v>
      </c>
    </row>
    <row r="529" spans="1:8">
      <c r="A529" s="20" t="s">
        <v>63</v>
      </c>
      <c r="B529" s="111">
        <v>9.0326276753868506E-2</v>
      </c>
      <c r="C529" s="21">
        <v>2.2346205945396599E-2</v>
      </c>
      <c r="D529" s="28">
        <v>5.2967777521261997E-5</v>
      </c>
      <c r="E529" s="116"/>
      <c r="F529" s="111">
        <v>9.6718206345336594E-2</v>
      </c>
      <c r="G529" s="21">
        <v>2.4617098223278001E-2</v>
      </c>
      <c r="H529" s="123">
        <v>8.53340291723359E-5</v>
      </c>
    </row>
    <row r="530" spans="1:8">
      <c r="A530" s="20" t="s">
        <v>1036</v>
      </c>
      <c r="B530" s="111">
        <v>1.66151613489126E-2</v>
      </c>
      <c r="C530" s="21">
        <v>6.43300881014523E-3</v>
      </c>
      <c r="D530" s="21">
        <v>9.8002726246630301E-3</v>
      </c>
      <c r="E530" s="116"/>
      <c r="F530" s="111">
        <v>-3.5416022589501703E-2</v>
      </c>
      <c r="G530" s="21">
        <v>7.5937805876586497E-3</v>
      </c>
      <c r="H530" s="123">
        <v>3.1039354111446299E-6</v>
      </c>
    </row>
    <row r="531" spans="1:8">
      <c r="A531" s="24" t="s">
        <v>64</v>
      </c>
      <c r="B531" s="113">
        <v>0.11276549801465401</v>
      </c>
      <c r="C531" s="25">
        <v>6.4371855098158699E-3</v>
      </c>
      <c r="D531" s="29">
        <v>1.04751764552069E-68</v>
      </c>
      <c r="E531" s="117"/>
      <c r="F531" s="113">
        <v>1.9318200165213101E-2</v>
      </c>
      <c r="G531" s="25">
        <v>7.9150833573736097E-3</v>
      </c>
      <c r="H531" s="127">
        <v>1.46595638299066E-2</v>
      </c>
    </row>
    <row r="532" spans="1:8">
      <c r="A532" s="75" t="s">
        <v>981</v>
      </c>
      <c r="B532" s="109">
        <v>6.7282589840045107E-2</v>
      </c>
      <c r="C532" s="76">
        <v>7.7064037215814202E-3</v>
      </c>
      <c r="D532" s="103">
        <v>2.5301675054608899E-18</v>
      </c>
      <c r="E532" s="110" t="s">
        <v>1115</v>
      </c>
      <c r="F532" s="109">
        <v>7.4727996986213296E-2</v>
      </c>
      <c r="G532" s="76">
        <v>8.2052871574285705E-3</v>
      </c>
      <c r="H532" s="122">
        <v>8.4458999225110403E-20</v>
      </c>
    </row>
    <row r="533" spans="1:8">
      <c r="A533" s="20" t="s">
        <v>982</v>
      </c>
      <c r="B533" s="111">
        <v>5.1079882624197402E-2</v>
      </c>
      <c r="C533" s="21">
        <v>2.72196264177842E-2</v>
      </c>
      <c r="D533" s="21">
        <v>6.0575297255071298E-2</v>
      </c>
      <c r="E533" s="112"/>
      <c r="F533" s="111">
        <v>0.23210813309591899</v>
      </c>
      <c r="G533" s="21">
        <v>0.101139945659182</v>
      </c>
      <c r="H533" s="124">
        <v>2.17376816369538E-2</v>
      </c>
    </row>
    <row r="534" spans="1:8">
      <c r="A534" s="20" t="s">
        <v>983</v>
      </c>
      <c r="B534" s="111">
        <v>-5.7970518584358102E-2</v>
      </c>
      <c r="C534" s="21">
        <v>8.1352362265780798E-3</v>
      </c>
      <c r="D534" s="28">
        <v>1.03436118257396E-12</v>
      </c>
      <c r="E534" s="112"/>
      <c r="F534" s="111">
        <v>-6.9210351347420901E-2</v>
      </c>
      <c r="G534" s="21">
        <v>8.6449864509836102E-3</v>
      </c>
      <c r="H534" s="123">
        <v>1.18656927619003E-15</v>
      </c>
    </row>
    <row r="535" spans="1:8">
      <c r="A535" s="20" t="s">
        <v>984</v>
      </c>
      <c r="B535" s="111">
        <v>-6.9052998801517607E-2</v>
      </c>
      <c r="C535" s="21">
        <v>1.10791913071765E-2</v>
      </c>
      <c r="D535" s="28">
        <v>4.5853681057186398E-10</v>
      </c>
      <c r="E535" s="112"/>
      <c r="F535" s="111">
        <v>-2.9548397597422098E-2</v>
      </c>
      <c r="G535" s="21">
        <v>1.1609666920398099E-2</v>
      </c>
      <c r="H535" s="124">
        <v>1.09229354427871E-2</v>
      </c>
    </row>
    <row r="536" spans="1:8">
      <c r="A536" s="20" t="s">
        <v>985</v>
      </c>
      <c r="B536" s="111">
        <v>0.161992814960983</v>
      </c>
      <c r="C536" s="21">
        <v>1.2341605812451599E-2</v>
      </c>
      <c r="D536" s="28">
        <v>2.3445444752997001E-39</v>
      </c>
      <c r="E536" s="112"/>
      <c r="F536" s="111">
        <v>0.22263554779050301</v>
      </c>
      <c r="G536" s="21">
        <v>1.2486477222077999E-2</v>
      </c>
      <c r="H536" s="123">
        <v>4.1243992066675604E-71</v>
      </c>
    </row>
    <row r="537" spans="1:8">
      <c r="A537" s="20" t="s">
        <v>986</v>
      </c>
      <c r="B537" s="111">
        <v>7.1103495919121795E-2</v>
      </c>
      <c r="C537" s="21">
        <v>5.5277452321970998E-3</v>
      </c>
      <c r="D537" s="28">
        <v>7.2680817049579403E-38</v>
      </c>
      <c r="E537" s="112"/>
      <c r="F537" s="111">
        <v>5.3686386907890703E-2</v>
      </c>
      <c r="G537" s="21">
        <v>6.3952267860987204E-3</v>
      </c>
      <c r="H537" s="123">
        <v>4.6685127259294801E-17</v>
      </c>
    </row>
    <row r="538" spans="1:8">
      <c r="A538" s="20" t="s">
        <v>987</v>
      </c>
      <c r="B538" s="111">
        <v>7.4241867892045302E-2</v>
      </c>
      <c r="C538" s="21">
        <v>1.3250691334683E-2</v>
      </c>
      <c r="D538" s="28">
        <v>2.1083438847761999E-8</v>
      </c>
      <c r="E538" s="112"/>
      <c r="F538" s="111">
        <v>5.0755272684782402E-2</v>
      </c>
      <c r="G538" s="21">
        <v>1.36449755856064E-2</v>
      </c>
      <c r="H538" s="124">
        <v>1.9945625283837801E-4</v>
      </c>
    </row>
    <row r="539" spans="1:8">
      <c r="A539" s="20" t="s">
        <v>988</v>
      </c>
      <c r="B539" s="111">
        <v>0.11575295772786</v>
      </c>
      <c r="C539" s="21">
        <v>1.2459622208257E-2</v>
      </c>
      <c r="D539" s="28">
        <v>1.5393186404256299E-20</v>
      </c>
      <c r="E539" s="112"/>
      <c r="F539" s="111">
        <v>0.14496110150654601</v>
      </c>
      <c r="G539" s="21">
        <v>1.24674939501011E-2</v>
      </c>
      <c r="H539" s="123">
        <v>3.0003576671046202E-31</v>
      </c>
    </row>
    <row r="540" spans="1:8">
      <c r="A540" s="20" t="s">
        <v>989</v>
      </c>
      <c r="B540" s="111">
        <v>2.53378710347834E-2</v>
      </c>
      <c r="C540" s="21">
        <v>1.2804437313695601E-2</v>
      </c>
      <c r="D540" s="21">
        <v>4.7834566037493899E-2</v>
      </c>
      <c r="E540" s="112"/>
      <c r="F540" s="111">
        <v>6.6791053430980504E-2</v>
      </c>
      <c r="G540" s="21">
        <v>1.3678722086339501E-2</v>
      </c>
      <c r="H540" s="123">
        <v>1.0456708649074101E-6</v>
      </c>
    </row>
    <row r="541" spans="1:8">
      <c r="A541" s="20" t="s">
        <v>990</v>
      </c>
      <c r="B541" s="111">
        <v>0.11420646374137799</v>
      </c>
      <c r="C541" s="21">
        <v>9.4264947117496303E-3</v>
      </c>
      <c r="D541" s="28">
        <v>8.7455683697956292E-34</v>
      </c>
      <c r="E541" s="112"/>
      <c r="F541" s="111">
        <v>0.12794647520258101</v>
      </c>
      <c r="G541" s="21">
        <v>9.7908401093163705E-3</v>
      </c>
      <c r="H541" s="123">
        <v>5.0182246525594503E-39</v>
      </c>
    </row>
    <row r="542" spans="1:8">
      <c r="A542" s="20" t="s">
        <v>991</v>
      </c>
      <c r="B542" s="111">
        <v>6.2792639182111698E-2</v>
      </c>
      <c r="C542" s="21">
        <v>2.0187291285020101E-2</v>
      </c>
      <c r="D542" s="21">
        <v>1.8676871413341001E-3</v>
      </c>
      <c r="E542" s="112"/>
      <c r="F542" s="111">
        <v>9.5260695443271703E-2</v>
      </c>
      <c r="G542" s="21">
        <v>2.3088172590070701E-2</v>
      </c>
      <c r="H542" s="123">
        <v>3.6920402606522697E-5</v>
      </c>
    </row>
    <row r="543" spans="1:8">
      <c r="A543" s="20" t="s">
        <v>992</v>
      </c>
      <c r="B543" s="111">
        <v>6.6983591636512005E-2</v>
      </c>
      <c r="C543" s="21">
        <v>9.2809913550791507E-3</v>
      </c>
      <c r="D543" s="28">
        <v>5.3034409483756497E-13</v>
      </c>
      <c r="E543" s="112"/>
      <c r="F543" s="111">
        <v>5.2160270305195003E-2</v>
      </c>
      <c r="G543" s="21">
        <v>9.5710891207473805E-3</v>
      </c>
      <c r="H543" s="123">
        <v>5.0433936528114097E-8</v>
      </c>
    </row>
    <row r="544" spans="1:8">
      <c r="A544" s="20" t="s">
        <v>993</v>
      </c>
      <c r="B544" s="111">
        <v>1.1885111730887901E-2</v>
      </c>
      <c r="C544" s="21">
        <v>9.8606742530650202E-3</v>
      </c>
      <c r="D544" s="21">
        <v>0.228085902959761</v>
      </c>
      <c r="E544" s="112"/>
      <c r="F544" s="111">
        <v>3.1890167084290003E-2</v>
      </c>
      <c r="G544" s="21">
        <v>1.03746877860096E-2</v>
      </c>
      <c r="H544" s="124">
        <v>2.1132022389470299E-3</v>
      </c>
    </row>
    <row r="545" spans="1:8">
      <c r="A545" s="20" t="s">
        <v>994</v>
      </c>
      <c r="B545" s="111">
        <v>0.120116431818244</v>
      </c>
      <c r="C545" s="21">
        <v>7.6658564736180297E-3</v>
      </c>
      <c r="D545" s="28">
        <v>2.4636194021476299E-55</v>
      </c>
      <c r="E545" s="112"/>
      <c r="F545" s="111">
        <v>0.11178462922401999</v>
      </c>
      <c r="G545" s="21">
        <v>8.2452525184825501E-3</v>
      </c>
      <c r="H545" s="123">
        <v>7.1577969568409606E-42</v>
      </c>
    </row>
    <row r="546" spans="1:8">
      <c r="A546" s="20" t="s">
        <v>995</v>
      </c>
      <c r="B546" s="111">
        <v>2.8499921169953101E-2</v>
      </c>
      <c r="C546" s="21">
        <v>6.8884909776611297E-3</v>
      </c>
      <c r="D546" s="28">
        <v>3.5137930897428802E-5</v>
      </c>
      <c r="E546" s="112"/>
      <c r="F546" s="111">
        <v>4.4733119652127298E-2</v>
      </c>
      <c r="G546" s="21">
        <v>7.4768809377800897E-3</v>
      </c>
      <c r="H546" s="123">
        <v>2.19255416452348E-9</v>
      </c>
    </row>
    <row r="547" spans="1:8">
      <c r="A547" s="20" t="s">
        <v>996</v>
      </c>
      <c r="B547" s="111">
        <v>5.7952528118205802E-2</v>
      </c>
      <c r="C547" s="21">
        <v>7.0955390806894097E-3</v>
      </c>
      <c r="D547" s="28">
        <v>3.1495140865342401E-16</v>
      </c>
      <c r="E547" s="112"/>
      <c r="F547" s="111">
        <v>3.8819538563205497E-2</v>
      </c>
      <c r="G547" s="21">
        <v>7.7904615943769698E-3</v>
      </c>
      <c r="H547" s="123">
        <v>6.2619727741823099E-7</v>
      </c>
    </row>
    <row r="548" spans="1:8">
      <c r="A548" s="20" t="s">
        <v>997</v>
      </c>
      <c r="B548" s="111">
        <v>0.10240092143146499</v>
      </c>
      <c r="C548" s="21">
        <v>9.1490696493336503E-3</v>
      </c>
      <c r="D548" s="28">
        <v>4.4376507650691497E-29</v>
      </c>
      <c r="E548" s="112"/>
      <c r="F548" s="111">
        <v>0.104415520563881</v>
      </c>
      <c r="G548" s="21">
        <v>9.4826558175983497E-3</v>
      </c>
      <c r="H548" s="123">
        <v>3.3743861547659598E-28</v>
      </c>
    </row>
    <row r="549" spans="1:8">
      <c r="A549" s="20" t="s">
        <v>998</v>
      </c>
      <c r="B549" s="111">
        <v>0.267022567665546</v>
      </c>
      <c r="C549" s="21">
        <v>1.5021089766837799E-2</v>
      </c>
      <c r="D549" s="28">
        <v>1.0746289308285001E-70</v>
      </c>
      <c r="E549" s="112"/>
      <c r="F549" s="111">
        <v>0.28192439154556498</v>
      </c>
      <c r="G549" s="21">
        <v>1.5034429461560601E-2</v>
      </c>
      <c r="H549" s="123">
        <v>1.86732647394629E-78</v>
      </c>
    </row>
    <row r="550" spans="1:8" ht="17" thickBot="1">
      <c r="A550" s="24" t="s">
        <v>999</v>
      </c>
      <c r="B550" s="118">
        <v>0.15557703529896999</v>
      </c>
      <c r="C550" s="119">
        <v>8.2684891563856392E-3</v>
      </c>
      <c r="D550" s="120">
        <v>5.6209994167361603E-79</v>
      </c>
      <c r="E550" s="163"/>
      <c r="F550" s="118">
        <v>0.13128596889029301</v>
      </c>
      <c r="G550" s="119">
        <v>8.2146137298877205E-3</v>
      </c>
      <c r="H550" s="121">
        <v>1.7057970175512301E-57</v>
      </c>
    </row>
  </sheetData>
  <mergeCells count="31">
    <mergeCell ref="E490:E531"/>
    <mergeCell ref="E532:E550"/>
    <mergeCell ref="B3:E3"/>
    <mergeCell ref="E400:E417"/>
    <mergeCell ref="E418:E435"/>
    <mergeCell ref="E436:E453"/>
    <mergeCell ref="E454:E471"/>
    <mergeCell ref="E472:E489"/>
    <mergeCell ref="E311:E328"/>
    <mergeCell ref="E329:E346"/>
    <mergeCell ref="E347:E363"/>
    <mergeCell ref="E364:E381"/>
    <mergeCell ref="E382:E399"/>
    <mergeCell ref="E239:E256"/>
    <mergeCell ref="E257:E274"/>
    <mergeCell ref="E275:E292"/>
    <mergeCell ref="E293:E310"/>
    <mergeCell ref="E149:E166"/>
    <mergeCell ref="E167:E184"/>
    <mergeCell ref="E185:E202"/>
    <mergeCell ref="E203:E220"/>
    <mergeCell ref="E221:E238"/>
    <mergeCell ref="E59:E76"/>
    <mergeCell ref="E77:E94"/>
    <mergeCell ref="E95:E112"/>
    <mergeCell ref="E113:E130"/>
    <mergeCell ref="E131:E148"/>
    <mergeCell ref="F3:H3"/>
    <mergeCell ref="E5:E22"/>
    <mergeCell ref="E23:E40"/>
    <mergeCell ref="E41:E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8C997-3C53-384D-A4B6-04283B20D7FA}">
  <dimension ref="A1:N44"/>
  <sheetViews>
    <sheetView workbookViewId="0">
      <selection sqref="A1:D1"/>
    </sheetView>
  </sheetViews>
  <sheetFormatPr baseColWidth="10" defaultRowHeight="16"/>
  <cols>
    <col min="1" max="1" width="22.6640625" customWidth="1"/>
  </cols>
  <sheetData>
    <row r="1" spans="1:14" ht="18">
      <c r="A1" s="174" t="s">
        <v>1173</v>
      </c>
      <c r="B1" s="175"/>
      <c r="C1" s="175"/>
      <c r="D1" s="175"/>
    </row>
    <row r="2" spans="1:14" ht="17" thickBot="1"/>
    <row r="3" spans="1:14">
      <c r="A3" s="15"/>
      <c r="B3" s="104" t="s">
        <v>401</v>
      </c>
      <c r="C3" s="105"/>
      <c r="D3" s="105"/>
      <c r="E3" s="106"/>
      <c r="F3" s="104" t="s">
        <v>403</v>
      </c>
      <c r="G3" s="105"/>
      <c r="H3" s="106"/>
      <c r="I3" s="104" t="s">
        <v>402</v>
      </c>
      <c r="J3" s="105"/>
      <c r="K3" s="106"/>
      <c r="L3" s="104" t="s">
        <v>453</v>
      </c>
      <c r="M3" s="105"/>
      <c r="N3" s="106"/>
    </row>
    <row r="4" spans="1:14" ht="51">
      <c r="A4" s="16" t="s">
        <v>390</v>
      </c>
      <c r="B4" s="107" t="s">
        <v>399</v>
      </c>
      <c r="C4" s="17" t="s">
        <v>398</v>
      </c>
      <c r="D4" s="27" t="s">
        <v>448</v>
      </c>
      <c r="E4" s="108" t="s">
        <v>1109</v>
      </c>
      <c r="F4" s="107" t="s">
        <v>399</v>
      </c>
      <c r="G4" s="17" t="s">
        <v>398</v>
      </c>
      <c r="H4" s="108" t="s">
        <v>448</v>
      </c>
      <c r="I4" s="107" t="s">
        <v>399</v>
      </c>
      <c r="J4" s="17" t="s">
        <v>398</v>
      </c>
      <c r="K4" s="108" t="s">
        <v>448</v>
      </c>
      <c r="L4" s="107" t="s">
        <v>399</v>
      </c>
      <c r="M4" s="17" t="s">
        <v>398</v>
      </c>
      <c r="N4" s="108" t="s">
        <v>448</v>
      </c>
    </row>
    <row r="5" spans="1:14">
      <c r="A5" s="167" t="s">
        <v>1037</v>
      </c>
      <c r="B5" s="109">
        <v>-0.20303655545029201</v>
      </c>
      <c r="C5" s="76">
        <v>1.03651847793313E-2</v>
      </c>
      <c r="D5" s="103">
        <v>1.9450352316483399E-85</v>
      </c>
      <c r="E5" s="110" t="s">
        <v>1110</v>
      </c>
      <c r="F5" s="109">
        <v>-0.16553738248001801</v>
      </c>
      <c r="G5" s="76">
        <v>1.1572332726760001E-2</v>
      </c>
      <c r="H5" s="122">
        <v>2.04865009166656E-46</v>
      </c>
      <c r="I5" s="109">
        <v>-0.25576682587238497</v>
      </c>
      <c r="J5" s="76">
        <v>1.7848586487706802E-2</v>
      </c>
      <c r="K5" s="122">
        <v>1.425130861926E-46</v>
      </c>
      <c r="L5" s="109">
        <v>-0.163744880259722</v>
      </c>
      <c r="M5" s="76">
        <v>1.0537000067968099E-2</v>
      </c>
      <c r="N5" s="122">
        <v>1.8601119542340299E-54</v>
      </c>
    </row>
    <row r="6" spans="1:14">
      <c r="A6" s="168" t="s">
        <v>1000</v>
      </c>
      <c r="B6" s="111">
        <v>-0.15908468611301599</v>
      </c>
      <c r="C6" s="21">
        <v>1.3729667496861501E-2</v>
      </c>
      <c r="D6" s="28">
        <v>4.8003527881429496E-31</v>
      </c>
      <c r="E6" s="112"/>
      <c r="F6" s="111">
        <v>-0.15422446059558401</v>
      </c>
      <c r="G6" s="21">
        <v>1.5097719891242501E-2</v>
      </c>
      <c r="H6" s="123">
        <v>1.6973396355368802E-24</v>
      </c>
      <c r="I6" s="111">
        <v>-0.185076337741931</v>
      </c>
      <c r="J6" s="21">
        <v>2.2820458570611799E-2</v>
      </c>
      <c r="K6" s="123">
        <v>5.0575626477166898E-16</v>
      </c>
      <c r="L6" s="111">
        <v>-0.36214854518988299</v>
      </c>
      <c r="M6" s="21">
        <v>1.46808161664716E-2</v>
      </c>
      <c r="N6" s="123">
        <v>2.3506691312578401E-134</v>
      </c>
    </row>
    <row r="7" spans="1:14">
      <c r="A7" s="168" t="s">
        <v>1038</v>
      </c>
      <c r="B7" s="111">
        <v>-0.20451562449021801</v>
      </c>
      <c r="C7" s="21">
        <v>1.5860763407788799E-2</v>
      </c>
      <c r="D7" s="28">
        <v>4.8377933940599004E-38</v>
      </c>
      <c r="E7" s="112"/>
      <c r="F7" s="111">
        <v>-0.20114376591591801</v>
      </c>
      <c r="G7" s="21">
        <v>1.8957514670476901E-2</v>
      </c>
      <c r="H7" s="123">
        <v>2.6706438982975798E-26</v>
      </c>
      <c r="I7" s="111">
        <v>-0.21220104237687501</v>
      </c>
      <c r="J7" s="21">
        <v>2.6758722134370898E-2</v>
      </c>
      <c r="K7" s="123">
        <v>2.1885750079039799E-15</v>
      </c>
      <c r="L7" s="111">
        <v>-0.31305538294528901</v>
      </c>
      <c r="M7" s="21">
        <v>1.3969575196699001E-2</v>
      </c>
      <c r="N7" s="123">
        <v>3.15854494699361E-111</v>
      </c>
    </row>
    <row r="8" spans="1:14">
      <c r="A8" s="168" t="s">
        <v>1039</v>
      </c>
      <c r="B8" s="111">
        <v>-0.37114975283617302</v>
      </c>
      <c r="C8" s="21">
        <v>1.68667208141869E-2</v>
      </c>
      <c r="D8" s="28">
        <v>2.5874294922972399E-107</v>
      </c>
      <c r="E8" s="112"/>
      <c r="F8" s="111">
        <v>-0.395846538809214</v>
      </c>
      <c r="G8" s="21">
        <v>2.02491906935265E-2</v>
      </c>
      <c r="H8" s="123">
        <v>4.2268218016312401E-85</v>
      </c>
      <c r="I8" s="111">
        <v>-0.36234933061751501</v>
      </c>
      <c r="J8" s="21">
        <v>2.6598787858053499E-2</v>
      </c>
      <c r="K8" s="123">
        <v>2.9320674793562399E-42</v>
      </c>
      <c r="L8" s="111">
        <v>-0.43652728120886403</v>
      </c>
      <c r="M8" s="21">
        <v>1.50021979684222E-2</v>
      </c>
      <c r="N8" s="123">
        <v>3.8549163544324896E-186</v>
      </c>
    </row>
    <row r="9" spans="1:14">
      <c r="A9" s="168" t="s">
        <v>1040</v>
      </c>
      <c r="B9" s="111">
        <v>-0.22713624973423799</v>
      </c>
      <c r="C9" s="21">
        <v>1.2242344681258E-2</v>
      </c>
      <c r="D9" s="28">
        <v>7.6654030758231706E-77</v>
      </c>
      <c r="E9" s="112"/>
      <c r="F9" s="111">
        <v>-0.202278383392023</v>
      </c>
      <c r="G9" s="21">
        <v>1.46209322076143E-2</v>
      </c>
      <c r="H9" s="123">
        <v>1.5706682053577901E-43</v>
      </c>
      <c r="I9" s="111">
        <v>-0.28151990020669398</v>
      </c>
      <c r="J9" s="21">
        <v>1.9447422795744199E-2</v>
      </c>
      <c r="K9" s="123">
        <v>1.7193624587783799E-47</v>
      </c>
      <c r="L9" s="111">
        <v>-0.38009908066474402</v>
      </c>
      <c r="M9" s="21">
        <v>1.20304441110861E-2</v>
      </c>
      <c r="N9" s="123">
        <v>4.3566216249405201E-219</v>
      </c>
    </row>
    <row r="10" spans="1:14">
      <c r="A10" s="168" t="s">
        <v>1041</v>
      </c>
      <c r="B10" s="111">
        <v>-0.12091583023373199</v>
      </c>
      <c r="C10" s="21">
        <v>1.2718468652601201E-2</v>
      </c>
      <c r="D10" s="28">
        <v>1.9604031195116899E-21</v>
      </c>
      <c r="E10" s="112"/>
      <c r="F10" s="111">
        <v>-9.86694006924006E-2</v>
      </c>
      <c r="G10" s="21">
        <v>1.55805963871848E-2</v>
      </c>
      <c r="H10" s="123">
        <v>2.4069146301087799E-10</v>
      </c>
      <c r="I10" s="111">
        <v>-0.168265968719955</v>
      </c>
      <c r="J10" s="21">
        <v>2.014607790342E-2</v>
      </c>
      <c r="K10" s="123">
        <v>6.6949675834014704E-17</v>
      </c>
      <c r="L10" s="111">
        <v>-0.238420519447054</v>
      </c>
      <c r="M10" s="21">
        <v>1.44536725789384E-2</v>
      </c>
      <c r="N10" s="123">
        <v>3.9529081456394099E-61</v>
      </c>
    </row>
    <row r="11" spans="1:14">
      <c r="A11" s="168" t="s">
        <v>1042</v>
      </c>
      <c r="B11" s="111">
        <v>-6.6543211692698501E-2</v>
      </c>
      <c r="C11" s="21">
        <v>1.02590723543167E-2</v>
      </c>
      <c r="D11" s="28">
        <v>8.7981828300652298E-11</v>
      </c>
      <c r="E11" s="112"/>
      <c r="F11" s="111">
        <v>-4.4395392739982303E-2</v>
      </c>
      <c r="G11" s="21">
        <v>1.17847653309408E-2</v>
      </c>
      <c r="H11" s="124">
        <v>1.65098570767088E-4</v>
      </c>
      <c r="I11" s="111">
        <v>-9.7726028298237802E-2</v>
      </c>
      <c r="J11" s="21">
        <v>1.6875485906641102E-2</v>
      </c>
      <c r="K11" s="123">
        <v>6.99663696276844E-9</v>
      </c>
      <c r="L11" s="111">
        <v>0.50962280738199395</v>
      </c>
      <c r="M11" s="21">
        <v>1.4546516238433701E-2</v>
      </c>
      <c r="N11" s="123">
        <v>6.8312587763807796E-269</v>
      </c>
    </row>
    <row r="12" spans="1:14">
      <c r="A12" s="168" t="s">
        <v>1043</v>
      </c>
      <c r="B12" s="111">
        <v>-0.12979052880877701</v>
      </c>
      <c r="C12" s="21">
        <v>9.6014194301045092E-3</v>
      </c>
      <c r="D12" s="28">
        <v>1.2271313532219799E-41</v>
      </c>
      <c r="E12" s="112"/>
      <c r="F12" s="111">
        <v>-0.12464114945449201</v>
      </c>
      <c r="G12" s="21">
        <v>1.1378781218727801E-2</v>
      </c>
      <c r="H12" s="123">
        <v>6.3701433856480698E-28</v>
      </c>
      <c r="I12" s="111">
        <v>-0.14724866249694701</v>
      </c>
      <c r="J12" s="21">
        <v>1.54011474984319E-2</v>
      </c>
      <c r="K12" s="123">
        <v>1.16749414570572E-21</v>
      </c>
      <c r="L12" s="111">
        <v>-0.109128459370968</v>
      </c>
      <c r="M12" s="21">
        <v>1.05001630869792E-2</v>
      </c>
      <c r="N12" s="123">
        <v>2.6675540004207901E-25</v>
      </c>
    </row>
    <row r="13" spans="1:14">
      <c r="A13" s="168" t="s">
        <v>1044</v>
      </c>
      <c r="B13" s="111">
        <v>7.5404063258241505E-2</v>
      </c>
      <c r="C13" s="21">
        <v>1.27067448051394E-2</v>
      </c>
      <c r="D13" s="28">
        <v>2.9532444899732101E-9</v>
      </c>
      <c r="E13" s="112"/>
      <c r="F13" s="111">
        <v>0.161448764571475</v>
      </c>
      <c r="G13" s="21">
        <v>1.5139667520746599E-2</v>
      </c>
      <c r="H13" s="123">
        <v>1.5007322365831399E-26</v>
      </c>
      <c r="I13" s="111">
        <v>-4.0224630114911501E-2</v>
      </c>
      <c r="J13" s="21">
        <v>1.9998631147303901E-2</v>
      </c>
      <c r="K13" s="124">
        <v>4.4286477372432201E-2</v>
      </c>
      <c r="L13" s="111">
        <v>0.261401954058745</v>
      </c>
      <c r="M13" s="21">
        <v>1.26044849548739E-2</v>
      </c>
      <c r="N13" s="123">
        <v>1.54722088609423E-95</v>
      </c>
    </row>
    <row r="14" spans="1:14">
      <c r="A14" s="168" t="s">
        <v>1045</v>
      </c>
      <c r="B14" s="111">
        <v>-0.19393669953665099</v>
      </c>
      <c r="C14" s="21">
        <v>9.6872658279309794E-3</v>
      </c>
      <c r="D14" s="28">
        <v>3.7053017117809498E-89</v>
      </c>
      <c r="E14" s="112"/>
      <c r="F14" s="111">
        <v>-0.16176647523811999</v>
      </c>
      <c r="G14" s="21">
        <v>1.1488385177824001E-2</v>
      </c>
      <c r="H14" s="123">
        <v>4.9791947889870899E-45</v>
      </c>
      <c r="I14" s="111">
        <v>-0.24017876665214699</v>
      </c>
      <c r="J14" s="21">
        <v>1.5719079125226E-2</v>
      </c>
      <c r="K14" s="123">
        <v>1.04833607021245E-52</v>
      </c>
      <c r="L14" s="111">
        <v>6.5701100519057795E-2</v>
      </c>
      <c r="M14" s="21">
        <v>8.9339491184864395E-3</v>
      </c>
      <c r="N14" s="123">
        <v>1.9222660475155701E-13</v>
      </c>
    </row>
    <row r="15" spans="1:14">
      <c r="A15" s="168" t="s">
        <v>1046</v>
      </c>
      <c r="B15" s="111">
        <v>-0.38028136725740203</v>
      </c>
      <c r="C15" s="21">
        <v>2.0706406913808501E-2</v>
      </c>
      <c r="D15" s="28">
        <v>2.4862860460309401E-75</v>
      </c>
      <c r="E15" s="112"/>
      <c r="F15" s="111">
        <v>-0.38306273459409501</v>
      </c>
      <c r="G15" s="21">
        <v>1.9053097848643799E-2</v>
      </c>
      <c r="H15" s="123">
        <v>6.6706219043262101E-90</v>
      </c>
      <c r="I15" s="111">
        <v>-0.43039908361373203</v>
      </c>
      <c r="J15" s="21">
        <v>4.5621456572445297E-2</v>
      </c>
      <c r="K15" s="123">
        <v>3.9422502006119802E-21</v>
      </c>
      <c r="L15" s="111">
        <v>-0.30191132753282002</v>
      </c>
      <c r="M15" s="21">
        <v>1.7178429349680099E-2</v>
      </c>
      <c r="N15" s="123">
        <v>3.8272071148572199E-69</v>
      </c>
    </row>
    <row r="16" spans="1:14">
      <c r="A16" s="168" t="s">
        <v>1047</v>
      </c>
      <c r="B16" s="111">
        <v>-0.17627234646418</v>
      </c>
      <c r="C16" s="21">
        <v>1.8517761208909401E-2</v>
      </c>
      <c r="D16" s="28">
        <v>1.7469207279020001E-21</v>
      </c>
      <c r="E16" s="112"/>
      <c r="F16" s="111">
        <v>-0.158950007901208</v>
      </c>
      <c r="G16" s="21">
        <v>2.1131227887237501E-2</v>
      </c>
      <c r="H16" s="123">
        <v>5.3926780499519798E-14</v>
      </c>
      <c r="I16" s="111">
        <v>-0.225939196943858</v>
      </c>
      <c r="J16" s="21">
        <v>3.1393285942658999E-2</v>
      </c>
      <c r="K16" s="123">
        <v>6.1527073536015897E-13</v>
      </c>
      <c r="L16" s="111">
        <v>-0.154745911849166</v>
      </c>
      <c r="M16" s="21">
        <v>2.06887496926247E-2</v>
      </c>
      <c r="N16" s="123">
        <v>7.4485046415223301E-14</v>
      </c>
    </row>
    <row r="17" spans="1:14">
      <c r="A17" s="168" t="s">
        <v>1048</v>
      </c>
      <c r="B17" s="111">
        <v>-1.00244562109932E-2</v>
      </c>
      <c r="C17" s="21">
        <v>1.48842310542594E-2</v>
      </c>
      <c r="D17" s="21">
        <v>0.500632385192333</v>
      </c>
      <c r="E17" s="112"/>
      <c r="F17" s="111">
        <v>3.0389193414579001E-2</v>
      </c>
      <c r="G17" s="21">
        <v>1.7686622261181201E-2</v>
      </c>
      <c r="H17" s="124">
        <v>8.5759739016576006E-2</v>
      </c>
      <c r="I17" s="111">
        <v>-8.9017372519270596E-2</v>
      </c>
      <c r="J17" s="21">
        <v>2.5114338005270902E-2</v>
      </c>
      <c r="K17" s="124">
        <v>3.9338218446977502E-4</v>
      </c>
      <c r="L17" s="111">
        <v>9.0246845313816507E-2</v>
      </c>
      <c r="M17" s="21">
        <v>1.4445116424967101E-2</v>
      </c>
      <c r="N17" s="123">
        <v>4.1689314049147202E-10</v>
      </c>
    </row>
    <row r="18" spans="1:14">
      <c r="A18" s="168" t="s">
        <v>1049</v>
      </c>
      <c r="B18" s="111">
        <v>2.2041006598627701E-2</v>
      </c>
      <c r="C18" s="21">
        <v>9.7551798078979596E-3</v>
      </c>
      <c r="D18" s="21">
        <v>2.38575375307872E-2</v>
      </c>
      <c r="E18" s="112"/>
      <c r="F18" s="111">
        <v>4.5286362994902497E-2</v>
      </c>
      <c r="G18" s="21">
        <v>1.1136961680288601E-2</v>
      </c>
      <c r="H18" s="123">
        <v>4.7762944036358601E-5</v>
      </c>
      <c r="I18" s="111">
        <v>-2.2881955088658298E-2</v>
      </c>
      <c r="J18" s="21">
        <v>1.59475639547337E-2</v>
      </c>
      <c r="K18" s="124">
        <v>0.15133712145683501</v>
      </c>
      <c r="L18" s="111">
        <v>-5.5871668592645104E-3</v>
      </c>
      <c r="M18" s="21">
        <v>9.0396255042034992E-3</v>
      </c>
      <c r="N18" s="124">
        <v>0.53652587724713197</v>
      </c>
    </row>
    <row r="19" spans="1:14">
      <c r="A19" s="168" t="s">
        <v>1050</v>
      </c>
      <c r="B19" s="111">
        <v>-0.203464549237489</v>
      </c>
      <c r="C19" s="21">
        <v>1.1008113937855101E-2</v>
      </c>
      <c r="D19" s="28">
        <v>2.8224752769166698E-76</v>
      </c>
      <c r="E19" s="112"/>
      <c r="F19" s="111">
        <v>-0.19368963369620801</v>
      </c>
      <c r="G19" s="21">
        <v>1.1790118197468899E-2</v>
      </c>
      <c r="H19" s="123">
        <v>1.20305602931426E-60</v>
      </c>
      <c r="I19" s="111">
        <v>-0.23736753740160799</v>
      </c>
      <c r="J19" s="21">
        <v>1.8633528523255699E-2</v>
      </c>
      <c r="K19" s="123">
        <v>3.6019865014535799E-37</v>
      </c>
      <c r="L19" s="111">
        <v>-0.65714217748105597</v>
      </c>
      <c r="M19" s="21">
        <v>1.23085912748417E-2</v>
      </c>
      <c r="N19" s="124">
        <v>0</v>
      </c>
    </row>
    <row r="20" spans="1:14">
      <c r="A20" s="168" t="s">
        <v>1051</v>
      </c>
      <c r="B20" s="111">
        <v>7.2618524361804E-3</v>
      </c>
      <c r="C20" s="21">
        <v>1.2570691495694499E-2</v>
      </c>
      <c r="D20" s="21">
        <v>0.56347935861351806</v>
      </c>
      <c r="E20" s="112"/>
      <c r="F20" s="111">
        <v>1.9680838806874799E-2</v>
      </c>
      <c r="G20" s="21">
        <v>1.35410652827782E-2</v>
      </c>
      <c r="H20" s="124">
        <v>0.146107510747157</v>
      </c>
      <c r="I20" s="111">
        <v>-2.2541168538389399E-2</v>
      </c>
      <c r="J20" s="21">
        <v>2.2324072467983399E-2</v>
      </c>
      <c r="K20" s="124">
        <v>0.31262718025039798</v>
      </c>
      <c r="L20" s="111">
        <v>0.34547889233875201</v>
      </c>
      <c r="M20" s="21">
        <v>1.0839119032387601E-2</v>
      </c>
      <c r="N20" s="123">
        <v>6.2534348115275601E-223</v>
      </c>
    </row>
    <row r="21" spans="1:14">
      <c r="A21" s="168" t="s">
        <v>1052</v>
      </c>
      <c r="B21" s="111">
        <v>-8.7954089026832105E-2</v>
      </c>
      <c r="C21" s="21">
        <v>1.36825162550186E-2</v>
      </c>
      <c r="D21" s="28">
        <v>1.2911521509402999E-10</v>
      </c>
      <c r="E21" s="112"/>
      <c r="F21" s="111">
        <v>-4.4278500095343801E-2</v>
      </c>
      <c r="G21" s="21">
        <v>1.6212697982538798E-2</v>
      </c>
      <c r="H21" s="124">
        <v>6.3123307547030497E-3</v>
      </c>
      <c r="I21" s="111">
        <v>-0.16736390934946499</v>
      </c>
      <c r="J21" s="21">
        <v>2.2795617873934301E-2</v>
      </c>
      <c r="K21" s="123">
        <v>2.1053008198638001E-13</v>
      </c>
      <c r="L21" s="111">
        <v>-0.20233843478306601</v>
      </c>
      <c r="M21" s="21">
        <v>1.30280863441859E-2</v>
      </c>
      <c r="N21" s="123">
        <v>2.14214634078801E-54</v>
      </c>
    </row>
    <row r="22" spans="1:14">
      <c r="A22" s="168" t="s">
        <v>1006</v>
      </c>
      <c r="B22" s="111">
        <v>-0.19570022426273001</v>
      </c>
      <c r="C22" s="21">
        <v>2.0718807483147899E-2</v>
      </c>
      <c r="D22" s="28">
        <v>3.5359281847819296E-21</v>
      </c>
      <c r="E22" s="112"/>
      <c r="F22" s="111">
        <v>-0.197307449937976</v>
      </c>
      <c r="G22" s="21">
        <v>2.2485426957875601E-2</v>
      </c>
      <c r="H22" s="123">
        <v>1.71050600847313E-18</v>
      </c>
      <c r="I22" s="111">
        <v>-0.24167950760516699</v>
      </c>
      <c r="J22" s="21">
        <v>3.4259902222696703E-2</v>
      </c>
      <c r="K22" s="123">
        <v>1.7347615107265301E-12</v>
      </c>
      <c r="L22" s="111">
        <v>-0.50873019095481797</v>
      </c>
      <c r="M22" s="21">
        <v>1.9030656587326601E-2</v>
      </c>
      <c r="N22" s="123">
        <v>1.9919855121348799E-157</v>
      </c>
    </row>
    <row r="23" spans="1:14">
      <c r="A23" s="168" t="s">
        <v>1008</v>
      </c>
      <c r="B23" s="111">
        <v>-0.148799798887021</v>
      </c>
      <c r="C23" s="21">
        <v>1.5230510924695901E-2</v>
      </c>
      <c r="D23" s="28">
        <v>1.5167728112445899E-22</v>
      </c>
      <c r="E23" s="112"/>
      <c r="F23" s="111">
        <v>-0.13694913373685799</v>
      </c>
      <c r="G23" s="21">
        <v>1.7741070561753301E-2</v>
      </c>
      <c r="H23" s="123">
        <v>1.16945076299947E-14</v>
      </c>
      <c r="I23" s="111">
        <v>-0.18649308710055701</v>
      </c>
      <c r="J23" s="21">
        <v>2.4454976487940001E-2</v>
      </c>
      <c r="K23" s="123">
        <v>2.42193101047409E-14</v>
      </c>
      <c r="L23" s="111">
        <v>-0.55827691547078995</v>
      </c>
      <c r="M23" s="21">
        <v>1.5083070219562501E-2</v>
      </c>
      <c r="N23" s="123">
        <v>6.9509678562448404E-300</v>
      </c>
    </row>
    <row r="24" spans="1:14">
      <c r="A24" s="168" t="s">
        <v>1053</v>
      </c>
      <c r="B24" s="111">
        <v>-4.8482993937392298E-2</v>
      </c>
      <c r="C24" s="21">
        <v>1.0724459912226101E-2</v>
      </c>
      <c r="D24" s="28">
        <v>6.1610291367170301E-6</v>
      </c>
      <c r="E24" s="112"/>
      <c r="F24" s="111">
        <v>2.5899825419316201E-2</v>
      </c>
      <c r="G24" s="21">
        <v>1.1890177813170699E-2</v>
      </c>
      <c r="H24" s="124">
        <v>2.9387144076799699E-2</v>
      </c>
      <c r="I24" s="111">
        <v>-0.16238979890847599</v>
      </c>
      <c r="J24" s="21">
        <v>1.76285252962196E-2</v>
      </c>
      <c r="K24" s="123">
        <v>3.2081147214970102E-20</v>
      </c>
      <c r="L24" s="111">
        <v>-0.11145147069375801</v>
      </c>
      <c r="M24" s="21">
        <v>1.00239534306881E-2</v>
      </c>
      <c r="N24" s="123">
        <v>1.0195551322414E-28</v>
      </c>
    </row>
    <row r="25" spans="1:14">
      <c r="A25" s="168" t="s">
        <v>1054</v>
      </c>
      <c r="B25" s="111">
        <v>-6.8791725927067005E-2</v>
      </c>
      <c r="C25" s="21">
        <v>8.63119268524957E-3</v>
      </c>
      <c r="D25" s="28">
        <v>1.5850781194753701E-15</v>
      </c>
      <c r="E25" s="112"/>
      <c r="F25" s="111">
        <v>-5.5498638459485897E-2</v>
      </c>
      <c r="G25" s="21">
        <v>1.03579073435448E-2</v>
      </c>
      <c r="H25" s="123">
        <v>8.4104604875996105E-8</v>
      </c>
      <c r="I25" s="111">
        <v>-9.7679256680658202E-2</v>
      </c>
      <c r="J25" s="21">
        <v>1.39374032224089E-2</v>
      </c>
      <c r="K25" s="123">
        <v>2.4101433721253999E-12</v>
      </c>
      <c r="L25" s="111">
        <v>6.2095483667623103E-2</v>
      </c>
      <c r="M25" s="21">
        <v>9.5198580896625595E-3</v>
      </c>
      <c r="N25" s="123">
        <v>6.9038124378890704E-11</v>
      </c>
    </row>
    <row r="26" spans="1:14">
      <c r="A26" s="168" t="s">
        <v>1055</v>
      </c>
      <c r="B26" s="111">
        <v>-0.38278103385365397</v>
      </c>
      <c r="C26" s="21">
        <v>2.0248554431760601E-2</v>
      </c>
      <c r="D26" s="28">
        <v>1.0549150347252E-79</v>
      </c>
      <c r="E26" s="112"/>
      <c r="F26" s="111">
        <v>-0.39010907862718203</v>
      </c>
      <c r="G26" s="21">
        <v>2.1251190455456901E-2</v>
      </c>
      <c r="H26" s="123">
        <v>2.89957516048721E-75</v>
      </c>
      <c r="I26" s="111">
        <v>-0.40550917013339599</v>
      </c>
      <c r="J26" s="21">
        <v>3.4482626071251798E-2</v>
      </c>
      <c r="K26" s="123">
        <v>6.2874778250362896E-32</v>
      </c>
      <c r="L26" s="111">
        <v>-0.58846652470652605</v>
      </c>
      <c r="M26" s="21">
        <v>1.94091793869734E-2</v>
      </c>
      <c r="N26" s="123">
        <v>6.4447104011853804E-202</v>
      </c>
    </row>
    <row r="27" spans="1:14">
      <c r="A27" s="168" t="s">
        <v>1056</v>
      </c>
      <c r="B27" s="111">
        <v>-9.0516668517960003E-2</v>
      </c>
      <c r="C27" s="21">
        <v>1.36839596588602E-2</v>
      </c>
      <c r="D27" s="28">
        <v>3.7205217524257203E-11</v>
      </c>
      <c r="E27" s="112"/>
      <c r="F27" s="111">
        <v>-0.138667784849899</v>
      </c>
      <c r="G27" s="21">
        <v>1.3221602167325699E-2</v>
      </c>
      <c r="H27" s="123">
        <v>9.8112259526662306E-26</v>
      </c>
      <c r="I27" s="111">
        <v>-5.0464835787555298E-2</v>
      </c>
      <c r="J27" s="21">
        <v>2.3688520372645398E-2</v>
      </c>
      <c r="K27" s="124">
        <v>3.3142740961319597E-2</v>
      </c>
      <c r="L27" s="111">
        <v>-8.1173578519430897E-2</v>
      </c>
      <c r="M27" s="21">
        <v>1.3015974111219001E-2</v>
      </c>
      <c r="N27" s="123">
        <v>4.4758883164090301E-10</v>
      </c>
    </row>
    <row r="28" spans="1:14">
      <c r="A28" s="168" t="s">
        <v>1015</v>
      </c>
      <c r="B28" s="111">
        <v>-0.28669375393639202</v>
      </c>
      <c r="C28" s="21">
        <v>9.4792639534297205E-3</v>
      </c>
      <c r="D28" s="28">
        <v>6.1991347180423203E-201</v>
      </c>
      <c r="E28" s="112"/>
      <c r="F28" s="111">
        <v>-0.25706547089986098</v>
      </c>
      <c r="G28" s="21">
        <v>1.04530604324348E-2</v>
      </c>
      <c r="H28" s="123">
        <v>1.52462845181974E-133</v>
      </c>
      <c r="I28" s="111">
        <v>-0.34472427787410598</v>
      </c>
      <c r="J28" s="21">
        <v>1.6095864811978E-2</v>
      </c>
      <c r="K28" s="123">
        <v>9.2881134015858893E-102</v>
      </c>
      <c r="L28" s="111">
        <v>-0.140543579060706</v>
      </c>
      <c r="M28" s="21">
        <v>9.8221137528754394E-3</v>
      </c>
      <c r="N28" s="123">
        <v>1.92552760686954E-46</v>
      </c>
    </row>
    <row r="29" spans="1:14">
      <c r="A29" s="168" t="s">
        <v>1014</v>
      </c>
      <c r="B29" s="111">
        <v>-0.20969607921333999</v>
      </c>
      <c r="C29" s="21">
        <v>1.30661451388793E-2</v>
      </c>
      <c r="D29" s="28">
        <v>5.8270711658050001E-58</v>
      </c>
      <c r="E29" s="112"/>
      <c r="F29" s="111">
        <v>-0.23081389674878</v>
      </c>
      <c r="G29" s="21">
        <v>1.45203003107506E-2</v>
      </c>
      <c r="H29" s="123">
        <v>6.7601173451097602E-57</v>
      </c>
      <c r="I29" s="111">
        <v>-0.182576113644634</v>
      </c>
      <c r="J29" s="21">
        <v>2.09426585641856E-2</v>
      </c>
      <c r="K29" s="123">
        <v>2.8339588273133301E-18</v>
      </c>
      <c r="L29" s="111">
        <v>-0.161089195480007</v>
      </c>
      <c r="M29" s="21">
        <v>1.08411500612626E-2</v>
      </c>
      <c r="N29" s="123">
        <v>6.0780585665825498E-50</v>
      </c>
    </row>
    <row r="30" spans="1:14">
      <c r="A30" s="168" t="s">
        <v>1016</v>
      </c>
      <c r="B30" s="111">
        <v>-0.30737188942336102</v>
      </c>
      <c r="C30" s="21">
        <v>1.11350940885685E-2</v>
      </c>
      <c r="D30" s="28">
        <v>9.9933995874845101E-168</v>
      </c>
      <c r="E30" s="112"/>
      <c r="F30" s="111">
        <v>-0.28634343776067001</v>
      </c>
      <c r="G30" s="21">
        <v>1.31807277880714E-2</v>
      </c>
      <c r="H30" s="123">
        <v>1.2064461994772501E-104</v>
      </c>
      <c r="I30" s="111">
        <v>-0.34907528924751802</v>
      </c>
      <c r="J30" s="21">
        <v>1.7770487151361699E-2</v>
      </c>
      <c r="K30" s="123">
        <v>6.5656773530505996E-86</v>
      </c>
      <c r="L30" s="111">
        <v>-0.66145622202788301</v>
      </c>
      <c r="M30" s="21">
        <v>1.0757858213971501E-2</v>
      </c>
      <c r="N30" s="124">
        <v>0</v>
      </c>
    </row>
    <row r="31" spans="1:14">
      <c r="A31" s="169" t="s">
        <v>1057</v>
      </c>
      <c r="B31" s="113">
        <v>-0.185649778489171</v>
      </c>
      <c r="C31" s="25">
        <v>8.31856129531648E-3</v>
      </c>
      <c r="D31" s="29">
        <v>2.49683999179975E-110</v>
      </c>
      <c r="E31" s="114"/>
      <c r="F31" s="113">
        <v>-0.16561690560433301</v>
      </c>
      <c r="G31" s="25">
        <v>7.2635895948360701E-3</v>
      </c>
      <c r="H31" s="125">
        <v>4.4844079492743004E-115</v>
      </c>
      <c r="I31" s="113">
        <v>-0.24014483210190701</v>
      </c>
      <c r="J31" s="25">
        <v>1.5348495988037499E-2</v>
      </c>
      <c r="K31" s="125">
        <v>3.5294930228383201E-55</v>
      </c>
      <c r="L31" s="113">
        <v>-0.2361481957838</v>
      </c>
      <c r="M31" s="25">
        <v>6.8172884804714399E-3</v>
      </c>
      <c r="N31" s="125">
        <v>6.4048908393410595E-263</v>
      </c>
    </row>
    <row r="32" spans="1:14">
      <c r="A32" s="75" t="s">
        <v>436</v>
      </c>
      <c r="B32" s="109">
        <v>1.9136842922839799E-2</v>
      </c>
      <c r="C32" s="76">
        <v>1.5362205486799301E-2</v>
      </c>
      <c r="D32" s="76">
        <v>0.21287112188465099</v>
      </c>
      <c r="E32" s="115" t="s">
        <v>1111</v>
      </c>
      <c r="F32" s="109">
        <v>3.0444041704736701E-2</v>
      </c>
      <c r="G32" s="76">
        <v>1.9510706813624799E-2</v>
      </c>
      <c r="H32" s="126">
        <v>0.118671016043199</v>
      </c>
      <c r="I32" s="109">
        <v>1.3885143504248701E-3</v>
      </c>
      <c r="J32" s="76">
        <v>2.4826342086707299E-2</v>
      </c>
      <c r="K32" s="126">
        <v>0.95539830851352203</v>
      </c>
      <c r="L32" s="109">
        <v>1.17564411331756E-2</v>
      </c>
      <c r="M32" s="76">
        <v>1.3197258760231799E-2</v>
      </c>
      <c r="N32" s="126">
        <v>0.373023341614376</v>
      </c>
    </row>
    <row r="33" spans="1:14">
      <c r="A33" s="20" t="s">
        <v>437</v>
      </c>
      <c r="B33" s="111">
        <v>-5.9702653920592298E-2</v>
      </c>
      <c r="C33" s="21">
        <v>1.89587547206038E-2</v>
      </c>
      <c r="D33" s="21">
        <v>1.63784801740043E-3</v>
      </c>
      <c r="E33" s="116"/>
      <c r="F33" s="111">
        <v>-5.8493635344105697E-2</v>
      </c>
      <c r="G33" s="21">
        <v>2.1805979019206501E-2</v>
      </c>
      <c r="H33" s="124">
        <v>7.3083203022658002E-3</v>
      </c>
      <c r="I33" s="111">
        <v>-6.1412448056572699E-2</v>
      </c>
      <c r="J33" s="21">
        <v>3.0260761144689001E-2</v>
      </c>
      <c r="K33" s="124">
        <v>4.2413329775757097E-2</v>
      </c>
      <c r="L33" s="111">
        <v>-3.7037867496141103E-2</v>
      </c>
      <c r="M33" s="21">
        <v>1.4616135836879301E-2</v>
      </c>
      <c r="N33" s="124">
        <v>1.12755977854191E-2</v>
      </c>
    </row>
    <row r="34" spans="1:14">
      <c r="A34" s="20" t="s">
        <v>452</v>
      </c>
      <c r="B34" s="111">
        <v>-1.7998782922670702E-2</v>
      </c>
      <c r="C34" s="21">
        <v>1.06806551658137E-2</v>
      </c>
      <c r="D34" s="21">
        <v>9.1954634975941599E-2</v>
      </c>
      <c r="E34" s="116"/>
      <c r="F34" s="111">
        <v>-1.3909137558218401E-2</v>
      </c>
      <c r="G34" s="21">
        <v>1.3298185107681401E-2</v>
      </c>
      <c r="H34" s="124">
        <v>0.29558756050817198</v>
      </c>
      <c r="I34" s="111">
        <v>-2.5341546685204101E-2</v>
      </c>
      <c r="J34" s="21">
        <v>1.7215189067453899E-2</v>
      </c>
      <c r="K34" s="124">
        <v>0.141008511357577</v>
      </c>
      <c r="L34" s="111">
        <v>-4.1195986930369299E-2</v>
      </c>
      <c r="M34" s="21">
        <v>9.5040803234391798E-3</v>
      </c>
      <c r="N34" s="123">
        <v>1.46053310990201E-5</v>
      </c>
    </row>
    <row r="35" spans="1:14">
      <c r="A35" s="20" t="s">
        <v>438</v>
      </c>
      <c r="B35" s="111">
        <v>-2.4469888496948901E-2</v>
      </c>
      <c r="C35" s="21">
        <v>1.7227652760811299E-2</v>
      </c>
      <c r="D35" s="21">
        <v>0.155495814272193</v>
      </c>
      <c r="E35" s="116"/>
      <c r="F35" s="111">
        <v>-5.0318683949860899E-3</v>
      </c>
      <c r="G35" s="21">
        <v>2.05305572578535E-2</v>
      </c>
      <c r="H35" s="124">
        <v>0.80638545902833803</v>
      </c>
      <c r="I35" s="111">
        <v>-5.6111600556502703E-2</v>
      </c>
      <c r="J35" s="21">
        <v>2.7970291174080401E-2</v>
      </c>
      <c r="K35" s="124">
        <v>4.4844056573618202E-2</v>
      </c>
      <c r="L35" s="111">
        <v>-9.0427173594909201E-3</v>
      </c>
      <c r="M35" s="21">
        <v>1.51312841882395E-2</v>
      </c>
      <c r="N35" s="124">
        <v>0.55009531119948796</v>
      </c>
    </row>
    <row r="36" spans="1:14">
      <c r="A36" s="20" t="s">
        <v>439</v>
      </c>
      <c r="B36" s="111">
        <v>5.3174454141232098E-2</v>
      </c>
      <c r="C36" s="21">
        <v>1.34756796768993E-2</v>
      </c>
      <c r="D36" s="28">
        <v>7.94818388885536E-5</v>
      </c>
      <c r="E36" s="116"/>
      <c r="F36" s="111">
        <v>6.2118934084333097E-2</v>
      </c>
      <c r="G36" s="21">
        <v>1.7243887392305798E-2</v>
      </c>
      <c r="H36" s="124">
        <v>3.1532407759773002E-4</v>
      </c>
      <c r="I36" s="111">
        <v>3.8458642857626298E-2</v>
      </c>
      <c r="J36" s="21">
        <v>2.1725348263600799E-2</v>
      </c>
      <c r="K36" s="124">
        <v>7.6690522969092206E-2</v>
      </c>
      <c r="L36" s="111">
        <v>0.16019605532959999</v>
      </c>
      <c r="M36" s="21">
        <v>1.1962090706043401E-2</v>
      </c>
      <c r="N36" s="123">
        <v>6.7362561811598899E-41</v>
      </c>
    </row>
    <row r="37" spans="1:14">
      <c r="A37" s="20" t="s">
        <v>440</v>
      </c>
      <c r="B37" s="111">
        <v>7.7532750243258203E-2</v>
      </c>
      <c r="C37" s="21">
        <v>1.69172409758227E-2</v>
      </c>
      <c r="D37" s="28">
        <v>4.5821792104100704E-6</v>
      </c>
      <c r="E37" s="116"/>
      <c r="F37" s="111">
        <v>0.101407512407305</v>
      </c>
      <c r="G37" s="21">
        <v>1.9738316641002999E-2</v>
      </c>
      <c r="H37" s="123">
        <v>2.78274136216904E-7</v>
      </c>
      <c r="I37" s="111">
        <v>4.02573101420063E-2</v>
      </c>
      <c r="J37" s="21">
        <v>2.7146313877335002E-2</v>
      </c>
      <c r="K37" s="124">
        <v>0.138081001004348</v>
      </c>
      <c r="L37" s="111">
        <v>4.15989905122447E-2</v>
      </c>
      <c r="M37" s="21">
        <v>1.46662748588153E-2</v>
      </c>
      <c r="N37" s="124">
        <v>4.5629467479830002E-3</v>
      </c>
    </row>
    <row r="38" spans="1:14">
      <c r="A38" s="20" t="s">
        <v>441</v>
      </c>
      <c r="B38" s="111">
        <v>-3.8311232777528299E-2</v>
      </c>
      <c r="C38" s="21">
        <v>1.51514572480818E-2</v>
      </c>
      <c r="D38" s="21">
        <v>1.14534436314244E-2</v>
      </c>
      <c r="E38" s="116"/>
      <c r="F38" s="111">
        <v>-3.6448566126649297E-2</v>
      </c>
      <c r="G38" s="21">
        <v>1.81602277694532E-2</v>
      </c>
      <c r="H38" s="124">
        <v>4.4743864575834597E-2</v>
      </c>
      <c r="I38" s="111">
        <v>-4.1570690939044301E-2</v>
      </c>
      <c r="J38" s="21">
        <v>2.4738946330650598E-2</v>
      </c>
      <c r="K38" s="124">
        <v>9.2884502771761607E-2</v>
      </c>
      <c r="L38" s="111">
        <v>9.4781666710194497E-3</v>
      </c>
      <c r="M38" s="21">
        <v>1.33809499403346E-2</v>
      </c>
      <c r="N38" s="124">
        <v>0.478738569559718</v>
      </c>
    </row>
    <row r="39" spans="1:14">
      <c r="A39" s="20" t="s">
        <v>442</v>
      </c>
      <c r="B39" s="111">
        <v>9.3589868673380899E-3</v>
      </c>
      <c r="C39" s="21">
        <v>1.6918705149553799E-2</v>
      </c>
      <c r="D39" s="21">
        <v>0.58014430657263105</v>
      </c>
      <c r="E39" s="116"/>
      <c r="F39" s="111">
        <v>4.0017289944228604E-3</v>
      </c>
      <c r="G39" s="21">
        <v>1.9982428029308101E-2</v>
      </c>
      <c r="H39" s="124">
        <v>0.84127536732487596</v>
      </c>
      <c r="I39" s="111">
        <v>1.7293732131810499E-2</v>
      </c>
      <c r="J39" s="21">
        <v>2.7858340476441399E-2</v>
      </c>
      <c r="K39" s="124">
        <v>0.53474836362506595</v>
      </c>
      <c r="L39" s="111">
        <v>1.06107302302434E-2</v>
      </c>
      <c r="M39" s="21">
        <v>1.42582321152032E-2</v>
      </c>
      <c r="N39" s="124">
        <v>0.456765929060436</v>
      </c>
    </row>
    <row r="40" spans="1:14">
      <c r="A40" s="20" t="s">
        <v>443</v>
      </c>
      <c r="B40" s="111">
        <v>-8.1338019959479192E-3</v>
      </c>
      <c r="C40" s="21">
        <v>2.0042836173157101E-2</v>
      </c>
      <c r="D40" s="21">
        <v>0.68487419431992203</v>
      </c>
      <c r="E40" s="116"/>
      <c r="F40" s="111">
        <v>-5.6707885644162997E-3</v>
      </c>
      <c r="G40" s="21">
        <v>2.40804153482383E-2</v>
      </c>
      <c r="H40" s="124">
        <v>0.81382548888441097</v>
      </c>
      <c r="I40" s="111">
        <v>-1.16328555674814E-2</v>
      </c>
      <c r="J40" s="21">
        <v>3.2034877171460197E-2</v>
      </c>
      <c r="K40" s="124">
        <v>0.716507061248563</v>
      </c>
      <c r="L40" s="111">
        <v>2.20298150578708E-2</v>
      </c>
      <c r="M40" s="21">
        <v>1.74652210351798E-2</v>
      </c>
      <c r="N40" s="124">
        <v>0.20718156784988701</v>
      </c>
    </row>
    <row r="41" spans="1:14">
      <c r="A41" s="20" t="s">
        <v>444</v>
      </c>
      <c r="B41" s="111">
        <v>9.1414249906526704E-2</v>
      </c>
      <c r="C41" s="21">
        <v>5.1555131905105496E-3</v>
      </c>
      <c r="D41" s="28">
        <v>2.4016282572676599E-70</v>
      </c>
      <c r="E41" s="116"/>
      <c r="F41" s="111">
        <v>0.102232540112677</v>
      </c>
      <c r="G41" s="21">
        <v>6.4592654655319399E-3</v>
      </c>
      <c r="H41" s="123">
        <v>2.0178746832525901E-56</v>
      </c>
      <c r="I41" s="111">
        <v>7.2993453665144897E-2</v>
      </c>
      <c r="J41" s="21">
        <v>8.3851640421672008E-3</v>
      </c>
      <c r="K41" s="123">
        <v>3.1737423441723499E-18</v>
      </c>
      <c r="L41" s="111">
        <v>6.9347590755881594E-2</v>
      </c>
      <c r="M41" s="21">
        <v>4.7956776558435599E-3</v>
      </c>
      <c r="N41" s="123">
        <v>2.1542825032392701E-47</v>
      </c>
    </row>
    <row r="42" spans="1:14">
      <c r="A42" s="20" t="s">
        <v>445</v>
      </c>
      <c r="B42" s="111">
        <v>-3.1536020826690499E-2</v>
      </c>
      <c r="C42" s="21">
        <v>8.5213729506737508E-3</v>
      </c>
      <c r="D42" s="21">
        <v>2.1490851665526001E-4</v>
      </c>
      <c r="E42" s="116"/>
      <c r="F42" s="111">
        <v>-2.14997711910913E-2</v>
      </c>
      <c r="G42" s="21">
        <v>1.05630579243429E-2</v>
      </c>
      <c r="H42" s="124">
        <v>4.1813276997515199E-2</v>
      </c>
      <c r="I42" s="111">
        <v>-4.7467192826811597E-2</v>
      </c>
      <c r="J42" s="21">
        <v>1.37065727936576E-2</v>
      </c>
      <c r="K42" s="124">
        <v>5.3399560495593495E-4</v>
      </c>
      <c r="L42" s="111">
        <v>-3.1736153362726102E-2</v>
      </c>
      <c r="M42" s="21">
        <v>7.8022797309813601E-3</v>
      </c>
      <c r="N42" s="123">
        <v>4.7510266190835898E-5</v>
      </c>
    </row>
    <row r="43" spans="1:14">
      <c r="A43" s="24" t="s">
        <v>446</v>
      </c>
      <c r="B43" s="113">
        <v>-1.77551834955561E-2</v>
      </c>
      <c r="C43" s="25">
        <v>2.2511896465121601E-2</v>
      </c>
      <c r="D43" s="25">
        <v>0.43028604992060299</v>
      </c>
      <c r="E43" s="117"/>
      <c r="F43" s="113">
        <v>-8.6315660017303097E-4</v>
      </c>
      <c r="G43" s="25">
        <v>2.3868565410400999E-2</v>
      </c>
      <c r="H43" s="127">
        <v>0.97115246626488705</v>
      </c>
      <c r="I43" s="113">
        <v>-4.35528113260037E-2</v>
      </c>
      <c r="J43" s="25">
        <v>3.6470704217599501E-2</v>
      </c>
      <c r="K43" s="127">
        <v>0.23240514383379399</v>
      </c>
      <c r="L43" s="113">
        <v>3.6428990547361602E-2</v>
      </c>
      <c r="M43" s="25">
        <v>1.78860954405059E-2</v>
      </c>
      <c r="N43" s="127">
        <v>4.1677984444284298E-2</v>
      </c>
    </row>
    <row r="44" spans="1:14" ht="17" thickBot="1">
      <c r="A44" s="19" t="s">
        <v>447</v>
      </c>
      <c r="B44" s="118">
        <v>-3.5341176868020997E-2</v>
      </c>
      <c r="C44" s="119">
        <v>4.9420074828095198E-3</v>
      </c>
      <c r="D44" s="120">
        <v>8.6036124832165498E-13</v>
      </c>
      <c r="E44" s="121">
        <v>2.1999999999999999E-5</v>
      </c>
      <c r="F44" s="118">
        <v>-5.1625852122203997E-2</v>
      </c>
      <c r="G44" s="119">
        <v>3.3584030404624401E-3</v>
      </c>
      <c r="H44" s="121">
        <v>2.5170356284101198E-53</v>
      </c>
      <c r="I44" s="118">
        <v>-2.7537063411432101E-2</v>
      </c>
      <c r="J44" s="119">
        <v>9.5663764546566506E-3</v>
      </c>
      <c r="K44" s="128">
        <v>3.9953833708151502E-3</v>
      </c>
      <c r="L44" s="118">
        <v>-5.3820404290521498E-2</v>
      </c>
      <c r="M44" s="119">
        <v>5.1129930305075701E-3</v>
      </c>
      <c r="N44" s="121">
        <v>6.5420132270507201E-26</v>
      </c>
    </row>
  </sheetData>
  <mergeCells count="7">
    <mergeCell ref="E32:E43"/>
    <mergeCell ref="A1:D1"/>
    <mergeCell ref="F3:H3"/>
    <mergeCell ref="I3:K3"/>
    <mergeCell ref="L3:N3"/>
    <mergeCell ref="B3:E3"/>
    <mergeCell ref="E5:E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B0ABF-6384-B04D-A553-14E22DF7E9D1}">
  <dimension ref="A1:I774"/>
  <sheetViews>
    <sheetView workbookViewId="0">
      <selection activeCell="M19" sqref="M19"/>
    </sheetView>
  </sheetViews>
  <sheetFormatPr baseColWidth="10" defaultRowHeight="16"/>
  <cols>
    <col min="1" max="1" width="16" customWidth="1"/>
    <col min="2" max="2" width="16.1640625" customWidth="1"/>
    <col min="3" max="3" width="16" customWidth="1"/>
    <col min="4" max="4" width="17.83203125" style="8" customWidth="1"/>
    <col min="5" max="5" width="20.83203125" style="10" customWidth="1"/>
    <col min="6" max="6" width="18.1640625" style="8" customWidth="1"/>
    <col min="7" max="7" width="15" style="9" customWidth="1"/>
    <col min="8" max="8" width="19.33203125" style="10" customWidth="1"/>
  </cols>
  <sheetData>
    <row r="1" spans="1:9" ht="18">
      <c r="A1" s="183" t="s">
        <v>1156</v>
      </c>
      <c r="B1" s="183"/>
      <c r="C1" s="183"/>
      <c r="D1" s="183"/>
      <c r="E1" s="183"/>
      <c r="F1" s="183"/>
      <c r="H1" s="9"/>
      <c r="I1" s="9"/>
    </row>
    <row r="2" spans="1:9">
      <c r="A2" s="9"/>
      <c r="B2" s="9"/>
      <c r="C2" s="9"/>
      <c r="D2" s="9"/>
      <c r="E2" s="9"/>
      <c r="F2" s="9"/>
      <c r="H2" s="9"/>
    </row>
    <row r="3" spans="1:9" ht="37" customHeight="1">
      <c r="A3" s="11"/>
      <c r="B3" s="11"/>
      <c r="C3" s="11"/>
      <c r="D3" s="88" t="s">
        <v>1157</v>
      </c>
      <c r="E3" s="89"/>
      <c r="F3" s="88" t="s">
        <v>1108</v>
      </c>
      <c r="G3" s="89"/>
      <c r="H3" s="90"/>
    </row>
    <row r="4" spans="1:9">
      <c r="A4" s="43" t="s">
        <v>404</v>
      </c>
      <c r="B4" s="43" t="s">
        <v>407</v>
      </c>
      <c r="C4" s="43" t="s">
        <v>405</v>
      </c>
      <c r="D4" s="44" t="s">
        <v>406</v>
      </c>
      <c r="E4" s="45" t="s">
        <v>408</v>
      </c>
      <c r="F4" s="46" t="s">
        <v>412</v>
      </c>
      <c r="G4" s="47" t="s">
        <v>413</v>
      </c>
      <c r="H4" s="48" t="s">
        <v>1087</v>
      </c>
    </row>
    <row r="5" spans="1:9" s="12" customFormat="1">
      <c r="A5" s="19">
        <v>108</v>
      </c>
      <c r="B5" s="19">
        <v>12</v>
      </c>
      <c r="C5" s="19" t="s">
        <v>409</v>
      </c>
      <c r="D5" s="20">
        <v>4.7254024865861201E-2</v>
      </c>
      <c r="E5" s="21">
        <v>1.2000783606913101E-2</v>
      </c>
      <c r="F5" s="20">
        <v>1.0401152092769199</v>
      </c>
      <c r="G5" s="21" t="s">
        <v>415</v>
      </c>
      <c r="H5" s="22">
        <v>3.8346725676829797E-12</v>
      </c>
    </row>
    <row r="6" spans="1:9">
      <c r="A6" s="19">
        <v>108</v>
      </c>
      <c r="B6" s="19">
        <v>12</v>
      </c>
      <c r="C6" s="19" t="s">
        <v>410</v>
      </c>
      <c r="D6" s="20">
        <v>5.6470287201827403E-2</v>
      </c>
      <c r="E6" s="21">
        <v>1.2000783606913101E-2</v>
      </c>
      <c r="F6" s="20">
        <v>1.03328622183848</v>
      </c>
      <c r="G6" s="21" t="s">
        <v>416</v>
      </c>
      <c r="H6" s="22">
        <v>1.6108085445060901E-8</v>
      </c>
    </row>
    <row r="7" spans="1:9">
      <c r="A7" s="19">
        <v>108</v>
      </c>
      <c r="B7" s="19">
        <v>12</v>
      </c>
      <c r="C7" s="19" t="s">
        <v>411</v>
      </c>
      <c r="D7" s="20">
        <v>-1.41749765909271E-2</v>
      </c>
      <c r="E7" s="21">
        <v>1.2000783606913101E-2</v>
      </c>
      <c r="F7" s="20">
        <v>0.98101423688362699</v>
      </c>
      <c r="G7" s="21" t="s">
        <v>417</v>
      </c>
      <c r="H7" s="23">
        <v>1.1189222514928199E-3</v>
      </c>
    </row>
    <row r="8" spans="1:9">
      <c r="A8" s="19">
        <v>108</v>
      </c>
      <c r="B8" s="19">
        <v>13</v>
      </c>
      <c r="C8" s="19" t="s">
        <v>409</v>
      </c>
      <c r="D8" s="20">
        <v>5.0632990385805002E-2</v>
      </c>
      <c r="E8" s="21">
        <v>1.21846901073344E-2</v>
      </c>
      <c r="F8" s="20">
        <v>1.03758912436548</v>
      </c>
      <c r="G8" s="21" t="s">
        <v>415</v>
      </c>
      <c r="H8" s="22">
        <v>4.9991877818137903E-22</v>
      </c>
    </row>
    <row r="9" spans="1:9">
      <c r="A9" s="19">
        <v>108</v>
      </c>
      <c r="B9" s="19">
        <v>13</v>
      </c>
      <c r="C9" s="19" t="s">
        <v>410</v>
      </c>
      <c r="D9" s="20">
        <v>4.6048417466657797E-2</v>
      </c>
      <c r="E9" s="21">
        <v>1.21846901073344E-2</v>
      </c>
      <c r="F9" s="20">
        <v>1.0280202068759099</v>
      </c>
      <c r="G9" s="21" t="s">
        <v>418</v>
      </c>
      <c r="H9" s="22">
        <v>6.5155363109057998E-13</v>
      </c>
    </row>
    <row r="10" spans="1:9">
      <c r="A10" s="19">
        <v>108</v>
      </c>
      <c r="B10" s="19">
        <v>13</v>
      </c>
      <c r="C10" s="19" t="s">
        <v>411</v>
      </c>
      <c r="D10" s="20">
        <v>1.33643341881942E-2</v>
      </c>
      <c r="E10" s="21">
        <v>1.21846901073344E-2</v>
      </c>
      <c r="F10" s="20">
        <v>1.0026339209356501</v>
      </c>
      <c r="G10" s="21" t="s">
        <v>419</v>
      </c>
      <c r="H10" s="23">
        <v>0.50766647649278196</v>
      </c>
    </row>
    <row r="11" spans="1:9">
      <c r="A11" s="19">
        <v>108</v>
      </c>
      <c r="B11" s="19">
        <v>14</v>
      </c>
      <c r="C11" s="19" t="s">
        <v>409</v>
      </c>
      <c r="D11" s="20">
        <v>4.5646048802185403E-2</v>
      </c>
      <c r="E11" s="21">
        <v>1.17578711767097E-2</v>
      </c>
      <c r="F11" s="20">
        <v>1.03645055302492</v>
      </c>
      <c r="G11" s="21" t="s">
        <v>420</v>
      </c>
      <c r="H11" s="22">
        <v>4.95981415170578E-26</v>
      </c>
    </row>
    <row r="12" spans="1:9">
      <c r="A12" s="19">
        <v>108</v>
      </c>
      <c r="B12" s="19">
        <v>14</v>
      </c>
      <c r="C12" s="19" t="s">
        <v>410</v>
      </c>
      <c r="D12" s="20">
        <v>4.5228196181051103E-2</v>
      </c>
      <c r="E12" s="21">
        <v>1.17578711767097E-2</v>
      </c>
      <c r="F12" s="20">
        <v>1.0282193369663899</v>
      </c>
      <c r="G12" s="21" t="s">
        <v>421</v>
      </c>
      <c r="H12" s="22">
        <v>3.79631916688577E-17</v>
      </c>
    </row>
    <row r="13" spans="1:9">
      <c r="A13" s="19">
        <v>108</v>
      </c>
      <c r="B13" s="19">
        <v>14</v>
      </c>
      <c r="C13" s="19" t="s">
        <v>411</v>
      </c>
      <c r="D13" s="20">
        <v>2.9555652266615402E-2</v>
      </c>
      <c r="E13" s="21">
        <v>1.17578711767097E-2</v>
      </c>
      <c r="F13" s="20">
        <v>1.0201693314187401</v>
      </c>
      <c r="G13" s="21" t="s">
        <v>422</v>
      </c>
      <c r="H13" s="22">
        <v>1.2422418882517E-8</v>
      </c>
    </row>
    <row r="14" spans="1:9">
      <c r="A14" s="19">
        <v>108</v>
      </c>
      <c r="B14" s="19">
        <v>15</v>
      </c>
      <c r="C14" s="19" t="s">
        <v>409</v>
      </c>
      <c r="D14" s="20">
        <v>3.98628825966258E-2</v>
      </c>
      <c r="E14" s="21">
        <v>1.1898387270982001E-2</v>
      </c>
      <c r="F14" s="20">
        <v>1.0332879618525299</v>
      </c>
      <c r="G14" s="21" t="s">
        <v>420</v>
      </c>
      <c r="H14" s="22">
        <v>5.60539078889758E-22</v>
      </c>
    </row>
    <row r="15" spans="1:9">
      <c r="A15" s="19">
        <v>108</v>
      </c>
      <c r="B15" s="19">
        <v>15</v>
      </c>
      <c r="C15" s="19" t="s">
        <v>410</v>
      </c>
      <c r="D15" s="20">
        <v>3.9000462115482297E-2</v>
      </c>
      <c r="E15" s="21">
        <v>1.1898387270982001E-2</v>
      </c>
      <c r="F15" s="20">
        <v>1.0333015544181801</v>
      </c>
      <c r="G15" s="21" t="s">
        <v>420</v>
      </c>
      <c r="H15" s="22">
        <v>2.5927854402246201E-24</v>
      </c>
    </row>
    <row r="16" spans="1:9">
      <c r="A16" s="19">
        <v>108</v>
      </c>
      <c r="B16" s="19">
        <v>15</v>
      </c>
      <c r="C16" s="19" t="s">
        <v>411</v>
      </c>
      <c r="D16" s="20">
        <v>2.2498456737884101E-2</v>
      </c>
      <c r="E16" s="21">
        <v>1.1898387270982001E-2</v>
      </c>
      <c r="F16" s="20">
        <v>1.01311416661648</v>
      </c>
      <c r="G16" s="21" t="s">
        <v>423</v>
      </c>
      <c r="H16" s="23">
        <v>1.9170060249022099E-4</v>
      </c>
    </row>
    <row r="17" spans="1:8">
      <c r="A17" s="19">
        <v>108</v>
      </c>
      <c r="B17" s="19">
        <v>16</v>
      </c>
      <c r="C17" s="19" t="s">
        <v>409</v>
      </c>
      <c r="D17" s="20">
        <v>3.4455700298201997E-2</v>
      </c>
      <c r="E17" s="21">
        <v>1.2020652059051401E-2</v>
      </c>
      <c r="F17" s="20">
        <v>1.0362011403232101</v>
      </c>
      <c r="G17" s="21" t="s">
        <v>415</v>
      </c>
      <c r="H17" s="22">
        <v>1.9656657110677901E-15</v>
      </c>
    </row>
    <row r="18" spans="1:8">
      <c r="A18" s="19">
        <v>108</v>
      </c>
      <c r="B18" s="19">
        <v>16</v>
      </c>
      <c r="C18" s="19" t="s">
        <v>410</v>
      </c>
      <c r="D18" s="20">
        <v>3.8239177770081401E-2</v>
      </c>
      <c r="E18" s="21">
        <v>1.2020652059051401E-2</v>
      </c>
      <c r="F18" s="20">
        <v>1.03445950245819</v>
      </c>
      <c r="G18" s="21" t="s">
        <v>420</v>
      </c>
      <c r="H18" s="22">
        <v>9.3050115438074796E-16</v>
      </c>
    </row>
    <row r="19" spans="1:8">
      <c r="A19" s="19">
        <v>108</v>
      </c>
      <c r="B19" s="19">
        <v>16</v>
      </c>
      <c r="C19" s="19" t="s">
        <v>411</v>
      </c>
      <c r="D19" s="20">
        <v>1.908555553184E-2</v>
      </c>
      <c r="E19" s="21">
        <v>1.2020652059051401E-2</v>
      </c>
      <c r="F19" s="20">
        <v>1.0068774703747101</v>
      </c>
      <c r="G19" s="21" t="s">
        <v>424</v>
      </c>
      <c r="H19" s="23">
        <v>0.13582797359260901</v>
      </c>
    </row>
    <row r="20" spans="1:8">
      <c r="A20" s="19">
        <v>108</v>
      </c>
      <c r="B20" s="19">
        <v>17</v>
      </c>
      <c r="C20" s="19" t="s">
        <v>409</v>
      </c>
      <c r="D20" s="20">
        <v>2.4133678503137201E-2</v>
      </c>
      <c r="E20" s="21">
        <v>1.21972683192767E-2</v>
      </c>
      <c r="F20" s="20">
        <v>1.03169145841708</v>
      </c>
      <c r="G20" s="21" t="s">
        <v>418</v>
      </c>
      <c r="H20" s="22">
        <v>1.6201026603167701E-6</v>
      </c>
    </row>
    <row r="21" spans="1:8">
      <c r="A21" s="19">
        <v>108</v>
      </c>
      <c r="B21" s="19">
        <v>17</v>
      </c>
      <c r="C21" s="19" t="s">
        <v>410</v>
      </c>
      <c r="D21" s="20">
        <v>2.0651894380384402E-2</v>
      </c>
      <c r="E21" s="21">
        <v>1.21972683192767E-2</v>
      </c>
      <c r="F21" s="20">
        <v>1.0194533831754899</v>
      </c>
      <c r="G21" s="21" t="s">
        <v>422</v>
      </c>
      <c r="H21" s="23">
        <v>1.69305478469859E-3</v>
      </c>
    </row>
    <row r="22" spans="1:8">
      <c r="A22" s="19">
        <v>108</v>
      </c>
      <c r="B22" s="19">
        <v>17</v>
      </c>
      <c r="C22" s="19" t="s">
        <v>411</v>
      </c>
      <c r="D22" s="20">
        <v>3.1073609302572799E-2</v>
      </c>
      <c r="E22" s="21">
        <v>1.21972683192767E-2</v>
      </c>
      <c r="F22" s="20">
        <v>1.0145026954209699</v>
      </c>
      <c r="G22" s="21" t="s">
        <v>425</v>
      </c>
      <c r="H22" s="23">
        <v>3.14255226599649E-2</v>
      </c>
    </row>
    <row r="23" spans="1:8">
      <c r="A23" s="19">
        <v>109</v>
      </c>
      <c r="B23" s="19">
        <v>12</v>
      </c>
      <c r="C23" s="19" t="s">
        <v>409</v>
      </c>
      <c r="D23" s="20">
        <v>6.46497463212201E-2</v>
      </c>
      <c r="E23" s="21">
        <v>1.2000783606913101E-2</v>
      </c>
      <c r="F23" s="20">
        <v>1.0499723214485199</v>
      </c>
      <c r="G23" s="21" t="s">
        <v>426</v>
      </c>
      <c r="H23" s="22">
        <v>7.1045770792437396E-19</v>
      </c>
    </row>
    <row r="24" spans="1:8">
      <c r="A24" s="19">
        <v>109</v>
      </c>
      <c r="B24" s="19">
        <v>12</v>
      </c>
      <c r="C24" s="19" t="s">
        <v>410</v>
      </c>
      <c r="D24" s="20">
        <v>7.5357007404510304E-2</v>
      </c>
      <c r="E24" s="21">
        <v>1.2000783606913101E-2</v>
      </c>
      <c r="F24" s="20">
        <v>1.0355207909369</v>
      </c>
      <c r="G24" s="21" t="s">
        <v>416</v>
      </c>
      <c r="H24" s="22">
        <v>2.0017489718766402E-9</v>
      </c>
    </row>
    <row r="25" spans="1:8">
      <c r="A25" s="19">
        <v>109</v>
      </c>
      <c r="B25" s="19">
        <v>12</v>
      </c>
      <c r="C25" s="19" t="s">
        <v>411</v>
      </c>
      <c r="D25" s="20">
        <v>-9.4003022918133505E-3</v>
      </c>
      <c r="E25" s="21">
        <v>1.2000783606913101E-2</v>
      </c>
      <c r="F25" s="20">
        <v>0.99343649317402105</v>
      </c>
      <c r="G25" s="21" t="s">
        <v>427</v>
      </c>
      <c r="H25" s="23">
        <v>0.25449518096594798</v>
      </c>
    </row>
    <row r="26" spans="1:8">
      <c r="A26" s="19">
        <v>109</v>
      </c>
      <c r="B26" s="19">
        <v>13</v>
      </c>
      <c r="C26" s="19" t="s">
        <v>409</v>
      </c>
      <c r="D26" s="20">
        <v>5.4272829023048502E-2</v>
      </c>
      <c r="E26" s="21">
        <v>1.21846901073344E-2</v>
      </c>
      <c r="F26" s="20">
        <v>1.0473660225116399</v>
      </c>
      <c r="G26" s="21" t="s">
        <v>428</v>
      </c>
      <c r="H26" s="22">
        <v>1.58536529460731E-36</v>
      </c>
    </row>
    <row r="27" spans="1:8">
      <c r="A27" s="19">
        <v>109</v>
      </c>
      <c r="B27" s="19">
        <v>13</v>
      </c>
      <c r="C27" s="19" t="s">
        <v>410</v>
      </c>
      <c r="D27" s="20">
        <v>5.5556966108267297E-2</v>
      </c>
      <c r="E27" s="21">
        <v>1.21846901073344E-2</v>
      </c>
      <c r="F27" s="20">
        <v>1.03014947057318</v>
      </c>
      <c r="G27" s="21" t="s">
        <v>418</v>
      </c>
      <c r="H27" s="22">
        <v>2.77907131917248E-14</v>
      </c>
    </row>
    <row r="28" spans="1:8">
      <c r="A28" s="19">
        <v>109</v>
      </c>
      <c r="B28" s="19">
        <v>13</v>
      </c>
      <c r="C28" s="19" t="s">
        <v>411</v>
      </c>
      <c r="D28" s="20">
        <v>1.47993298531279E-2</v>
      </c>
      <c r="E28" s="21">
        <v>1.21846901073344E-2</v>
      </c>
      <c r="F28" s="20">
        <v>1.00774491058119</v>
      </c>
      <c r="G28" s="21" t="s">
        <v>424</v>
      </c>
      <c r="H28" s="23">
        <v>4.6407236572022101E-2</v>
      </c>
    </row>
    <row r="29" spans="1:8">
      <c r="A29" s="19">
        <v>109</v>
      </c>
      <c r="B29" s="19">
        <v>14</v>
      </c>
      <c r="C29" s="19" t="s">
        <v>409</v>
      </c>
      <c r="D29" s="20">
        <v>5.4209697284862003E-2</v>
      </c>
      <c r="E29" s="21">
        <v>1.17578711767097E-2</v>
      </c>
      <c r="F29" s="20">
        <v>1.04387117124907</v>
      </c>
      <c r="G29" s="21" t="s">
        <v>428</v>
      </c>
      <c r="H29" s="22">
        <v>8.7973896826913494E-43</v>
      </c>
    </row>
    <row r="30" spans="1:8">
      <c r="A30" s="19">
        <v>109</v>
      </c>
      <c r="B30" s="19">
        <v>14</v>
      </c>
      <c r="C30" s="19" t="s">
        <v>410</v>
      </c>
      <c r="D30" s="20">
        <v>4.8358797567362298E-2</v>
      </c>
      <c r="E30" s="21">
        <v>1.17578711767097E-2</v>
      </c>
      <c r="F30" s="20">
        <v>1.03246556929912</v>
      </c>
      <c r="G30" s="21" t="s">
        <v>420</v>
      </c>
      <c r="H30" s="22">
        <v>2.0073806038436499E-21</v>
      </c>
    </row>
    <row r="31" spans="1:8">
      <c r="A31" s="19">
        <v>109</v>
      </c>
      <c r="B31" s="19">
        <v>14</v>
      </c>
      <c r="C31" s="19" t="s">
        <v>411</v>
      </c>
      <c r="D31" s="20">
        <v>3.4602426130347003E-2</v>
      </c>
      <c r="E31" s="21">
        <v>1.17578711767097E-2</v>
      </c>
      <c r="F31" s="20">
        <v>1.02708179708627</v>
      </c>
      <c r="G31" s="21" t="s">
        <v>421</v>
      </c>
      <c r="H31" s="22">
        <v>1.36696512677758E-15</v>
      </c>
    </row>
    <row r="32" spans="1:8">
      <c r="A32" s="19">
        <v>109</v>
      </c>
      <c r="B32" s="19">
        <v>15</v>
      </c>
      <c r="C32" s="19" t="s">
        <v>409</v>
      </c>
      <c r="D32" s="20">
        <v>6.2235693613036797E-2</v>
      </c>
      <c r="E32" s="21">
        <v>1.1898387270982001E-2</v>
      </c>
      <c r="F32" s="20">
        <v>1.05340431254148</v>
      </c>
      <c r="G32" s="21" t="s">
        <v>429</v>
      </c>
      <c r="H32" s="22">
        <v>6.3545060253185304E-64</v>
      </c>
    </row>
    <row r="33" spans="1:8">
      <c r="A33" s="19">
        <v>109</v>
      </c>
      <c r="B33" s="19">
        <v>15</v>
      </c>
      <c r="C33" s="19" t="s">
        <v>410</v>
      </c>
      <c r="D33" s="20">
        <v>4.7452571610460799E-2</v>
      </c>
      <c r="E33" s="21">
        <v>1.1898387270982001E-2</v>
      </c>
      <c r="F33" s="20">
        <v>1.03111753757401</v>
      </c>
      <c r="G33" s="21" t="s">
        <v>418</v>
      </c>
      <c r="H33" s="22">
        <v>1.9634195160010099E-20</v>
      </c>
    </row>
    <row r="34" spans="1:8">
      <c r="A34" s="19">
        <v>109</v>
      </c>
      <c r="B34" s="19">
        <v>15</v>
      </c>
      <c r="C34" s="19" t="s">
        <v>411</v>
      </c>
      <c r="D34" s="20">
        <v>2.4382028666873001E-2</v>
      </c>
      <c r="E34" s="21">
        <v>1.1898387270982001E-2</v>
      </c>
      <c r="F34" s="20">
        <v>1.0128066569118199</v>
      </c>
      <c r="G34" s="21" t="s">
        <v>423</v>
      </c>
      <c r="H34" s="23">
        <v>1.04079112884878E-4</v>
      </c>
    </row>
    <row r="35" spans="1:8">
      <c r="A35" s="19">
        <v>109</v>
      </c>
      <c r="B35" s="19">
        <v>16</v>
      </c>
      <c r="C35" s="19" t="s">
        <v>409</v>
      </c>
      <c r="D35" s="20">
        <v>4.4967452320810501E-2</v>
      </c>
      <c r="E35" s="21">
        <v>1.2020652059051401E-2</v>
      </c>
      <c r="F35" s="20">
        <v>1.0394016379381199</v>
      </c>
      <c r="G35" s="21" t="s">
        <v>415</v>
      </c>
      <c r="H35" s="22">
        <v>1.5682031824566399E-21</v>
      </c>
    </row>
    <row r="36" spans="1:8">
      <c r="A36" s="19">
        <v>109</v>
      </c>
      <c r="B36" s="19">
        <v>16</v>
      </c>
      <c r="C36" s="19" t="s">
        <v>410</v>
      </c>
      <c r="D36" s="20">
        <v>5.8039167456093797E-2</v>
      </c>
      <c r="E36" s="21">
        <v>1.2020652059051401E-2</v>
      </c>
      <c r="F36" s="20">
        <v>1.04581078719826</v>
      </c>
      <c r="G36" s="21" t="s">
        <v>428</v>
      </c>
      <c r="H36" s="22">
        <v>2.02370150947306E-25</v>
      </c>
    </row>
    <row r="37" spans="1:8">
      <c r="A37" s="19">
        <v>109</v>
      </c>
      <c r="B37" s="19">
        <v>16</v>
      </c>
      <c r="C37" s="19" t="s">
        <v>411</v>
      </c>
      <c r="D37" s="20">
        <v>1.5954917746574399E-2</v>
      </c>
      <c r="E37" s="21">
        <v>1.2020652059051401E-2</v>
      </c>
      <c r="F37" s="20">
        <v>1.00509989686142</v>
      </c>
      <c r="G37" s="21" t="s">
        <v>430</v>
      </c>
      <c r="H37" s="23">
        <v>0.237285364021108</v>
      </c>
    </row>
    <row r="38" spans="1:8">
      <c r="A38" s="19">
        <v>109</v>
      </c>
      <c r="B38" s="19">
        <v>17</v>
      </c>
      <c r="C38" s="19" t="s">
        <v>409</v>
      </c>
      <c r="D38" s="20">
        <v>3.48418696684345E-2</v>
      </c>
      <c r="E38" s="21">
        <v>1.21972683192767E-2</v>
      </c>
      <c r="F38" s="20">
        <v>1.03849225685291</v>
      </c>
      <c r="G38" s="21" t="s">
        <v>415</v>
      </c>
      <c r="H38" s="22">
        <v>1.17129035174305E-10</v>
      </c>
    </row>
    <row r="39" spans="1:8">
      <c r="A39" s="19">
        <v>109</v>
      </c>
      <c r="B39" s="19">
        <v>17</v>
      </c>
      <c r="C39" s="19" t="s">
        <v>410</v>
      </c>
      <c r="D39" s="20">
        <v>3.8866952981890399E-2</v>
      </c>
      <c r="E39" s="21">
        <v>1.21972683192767E-2</v>
      </c>
      <c r="F39" s="20">
        <v>1.0310341955007301</v>
      </c>
      <c r="G39" s="21" t="s">
        <v>418</v>
      </c>
      <c r="H39" s="22">
        <v>9.3644686936851399E-7</v>
      </c>
    </row>
    <row r="40" spans="1:8">
      <c r="A40" s="19">
        <v>109</v>
      </c>
      <c r="B40" s="19">
        <v>17</v>
      </c>
      <c r="C40" s="19" t="s">
        <v>411</v>
      </c>
      <c r="D40" s="20">
        <v>3.6851742612553799E-2</v>
      </c>
      <c r="E40" s="21">
        <v>1.21972683192767E-2</v>
      </c>
      <c r="F40" s="20">
        <v>1.0222721796185501</v>
      </c>
      <c r="G40" s="21" t="s">
        <v>422</v>
      </c>
      <c r="H40" s="23">
        <v>4.2660761102016699E-4</v>
      </c>
    </row>
    <row r="41" spans="1:8">
      <c r="A41" s="19">
        <v>110</v>
      </c>
      <c r="B41" s="19">
        <v>13</v>
      </c>
      <c r="C41" s="19" t="s">
        <v>409</v>
      </c>
      <c r="D41" s="20">
        <v>5.42650050928212E-2</v>
      </c>
      <c r="E41" s="21">
        <v>1.21846901073344E-2</v>
      </c>
      <c r="F41" s="20">
        <v>1.0451660499620901</v>
      </c>
      <c r="G41" s="21" t="s">
        <v>428</v>
      </c>
      <c r="H41" s="22">
        <v>7.5945611852160202E-34</v>
      </c>
    </row>
    <row r="42" spans="1:8">
      <c r="A42" s="19">
        <v>110</v>
      </c>
      <c r="B42" s="19">
        <v>13</v>
      </c>
      <c r="C42" s="19" t="s">
        <v>410</v>
      </c>
      <c r="D42" s="20">
        <v>3.7992470046257901E-2</v>
      </c>
      <c r="E42" s="21">
        <v>1.21846901073344E-2</v>
      </c>
      <c r="F42" s="20">
        <v>1.01967450432711</v>
      </c>
      <c r="G42" s="21" t="s">
        <v>422</v>
      </c>
      <c r="H42" s="22">
        <v>6.5889054783746599E-7</v>
      </c>
    </row>
    <row r="43" spans="1:8">
      <c r="A43" s="19">
        <v>110</v>
      </c>
      <c r="B43" s="19">
        <v>13</v>
      </c>
      <c r="C43" s="19" t="s">
        <v>411</v>
      </c>
      <c r="D43" s="20">
        <v>5.0842713955416303E-3</v>
      </c>
      <c r="E43" s="21">
        <v>1.21846901073344E-2</v>
      </c>
      <c r="F43" s="20">
        <v>0.99445210546765905</v>
      </c>
      <c r="G43" s="21" t="s">
        <v>431</v>
      </c>
      <c r="H43" s="23">
        <v>0.15073493367232499</v>
      </c>
    </row>
    <row r="44" spans="1:8">
      <c r="A44" s="19">
        <v>110</v>
      </c>
      <c r="B44" s="19">
        <v>14</v>
      </c>
      <c r="C44" s="19" t="s">
        <v>409</v>
      </c>
      <c r="D44" s="20">
        <v>5.2261739750123402E-2</v>
      </c>
      <c r="E44" s="21">
        <v>1.17578711767097E-2</v>
      </c>
      <c r="F44" s="20">
        <v>1.03430753830308</v>
      </c>
      <c r="G44" s="21" t="s">
        <v>420</v>
      </c>
      <c r="H44" s="22">
        <v>1.0865568068609899E-26</v>
      </c>
    </row>
    <row r="45" spans="1:8">
      <c r="A45" s="19">
        <v>110</v>
      </c>
      <c r="B45" s="19">
        <v>14</v>
      </c>
      <c r="C45" s="19" t="s">
        <v>410</v>
      </c>
      <c r="D45" s="20">
        <v>3.1379821829529302E-2</v>
      </c>
      <c r="E45" s="21">
        <v>1.17578711767097E-2</v>
      </c>
      <c r="F45" s="20">
        <v>1.00678497147482</v>
      </c>
      <c r="G45" s="21" t="s">
        <v>430</v>
      </c>
      <c r="H45" s="23">
        <v>4.8353952877672898E-2</v>
      </c>
    </row>
    <row r="46" spans="1:8">
      <c r="A46" s="19">
        <v>110</v>
      </c>
      <c r="B46" s="19">
        <v>14</v>
      </c>
      <c r="C46" s="19" t="s">
        <v>411</v>
      </c>
      <c r="D46" s="20">
        <v>7.2758578925666501E-3</v>
      </c>
      <c r="E46" s="21">
        <v>1.17578711767097E-2</v>
      </c>
      <c r="F46" s="20">
        <v>0.993458807980928</v>
      </c>
      <c r="G46" s="21" t="s">
        <v>431</v>
      </c>
      <c r="H46" s="23">
        <v>5.4139390249170798E-2</v>
      </c>
    </row>
    <row r="47" spans="1:8">
      <c r="A47" s="19">
        <v>110</v>
      </c>
      <c r="B47" s="19">
        <v>15</v>
      </c>
      <c r="C47" s="19" t="s">
        <v>409</v>
      </c>
      <c r="D47" s="20">
        <v>4.9992146235488803E-2</v>
      </c>
      <c r="E47" s="21">
        <v>1.1898387270982001E-2</v>
      </c>
      <c r="F47" s="20">
        <v>1.0386697415433599</v>
      </c>
      <c r="G47" s="21" t="s">
        <v>415</v>
      </c>
      <c r="H47" s="22">
        <v>2.08094014483245E-34</v>
      </c>
    </row>
    <row r="48" spans="1:8">
      <c r="A48" s="19">
        <v>110</v>
      </c>
      <c r="B48" s="19">
        <v>15</v>
      </c>
      <c r="C48" s="19" t="s">
        <v>410</v>
      </c>
      <c r="D48" s="20">
        <v>4.1251401378473898E-2</v>
      </c>
      <c r="E48" s="21">
        <v>1.1898387270982001E-2</v>
      </c>
      <c r="F48" s="20">
        <v>1.01635588604599</v>
      </c>
      <c r="G48" s="21" t="s">
        <v>423</v>
      </c>
      <c r="H48" s="22">
        <v>1.7519612484714199E-6</v>
      </c>
    </row>
    <row r="49" spans="1:8">
      <c r="A49" s="19">
        <v>110</v>
      </c>
      <c r="B49" s="19">
        <v>15</v>
      </c>
      <c r="C49" s="19" t="s">
        <v>411</v>
      </c>
      <c r="D49" s="20">
        <v>8.0016693679767804E-3</v>
      </c>
      <c r="E49" s="21">
        <v>1.1898387270982001E-2</v>
      </c>
      <c r="F49" s="20">
        <v>1.0051313332588401</v>
      </c>
      <c r="G49" s="21" t="s">
        <v>430</v>
      </c>
      <c r="H49" s="23">
        <v>0.12600898652292</v>
      </c>
    </row>
    <row r="50" spans="1:8">
      <c r="A50" s="19">
        <v>110</v>
      </c>
      <c r="B50" s="19">
        <v>16</v>
      </c>
      <c r="C50" s="19" t="s">
        <v>409</v>
      </c>
      <c r="D50" s="20">
        <v>4.7408527260697698E-2</v>
      </c>
      <c r="E50" s="21">
        <v>1.2020652059051401E-2</v>
      </c>
      <c r="F50" s="20">
        <v>1.0381347462972299</v>
      </c>
      <c r="G50" s="21" t="s">
        <v>415</v>
      </c>
      <c r="H50" s="22">
        <v>2.3232001914672E-19</v>
      </c>
    </row>
    <row r="51" spans="1:8">
      <c r="A51" s="19">
        <v>110</v>
      </c>
      <c r="B51" s="19">
        <v>16</v>
      </c>
      <c r="C51" s="19" t="s">
        <v>410</v>
      </c>
      <c r="D51" s="20">
        <v>3.8600198424412098E-2</v>
      </c>
      <c r="E51" s="21">
        <v>1.2020652059051401E-2</v>
      </c>
      <c r="F51" s="20">
        <v>1.0220573075527499</v>
      </c>
      <c r="G51" s="21" t="s">
        <v>422</v>
      </c>
      <c r="H51" s="22">
        <v>1.7150677991257E-6</v>
      </c>
    </row>
    <row r="52" spans="1:8">
      <c r="A52" s="19">
        <v>110</v>
      </c>
      <c r="B52" s="19">
        <v>16</v>
      </c>
      <c r="C52" s="19" t="s">
        <v>411</v>
      </c>
      <c r="D52" s="20">
        <v>3.0549801078327499E-2</v>
      </c>
      <c r="E52" s="21">
        <v>1.2020652059051401E-2</v>
      </c>
      <c r="F52" s="20">
        <v>1.0263922629742499</v>
      </c>
      <c r="G52" s="21" t="s">
        <v>418</v>
      </c>
      <c r="H52" s="22">
        <v>4.0949978622065601E-9</v>
      </c>
    </row>
    <row r="53" spans="1:8">
      <c r="A53" s="19">
        <v>110</v>
      </c>
      <c r="B53" s="19">
        <v>17</v>
      </c>
      <c r="C53" s="19" t="s">
        <v>409</v>
      </c>
      <c r="D53" s="20">
        <v>3.61478831435873E-2</v>
      </c>
      <c r="E53" s="21">
        <v>1.21972683192767E-2</v>
      </c>
      <c r="F53" s="20">
        <v>1.0365087617612601</v>
      </c>
      <c r="G53" s="21" t="s">
        <v>416</v>
      </c>
      <c r="H53" s="22">
        <v>1.30244853553256E-8</v>
      </c>
    </row>
    <row r="54" spans="1:8">
      <c r="A54" s="19">
        <v>110</v>
      </c>
      <c r="B54" s="19">
        <v>17</v>
      </c>
      <c r="C54" s="19" t="s">
        <v>410</v>
      </c>
      <c r="D54" s="20">
        <v>4.0709530550908098E-2</v>
      </c>
      <c r="E54" s="21">
        <v>1.21972683192767E-2</v>
      </c>
      <c r="F54" s="20">
        <v>1.0309948446228401</v>
      </c>
      <c r="G54" s="21" t="s">
        <v>418</v>
      </c>
      <c r="H54" s="22">
        <v>6.5301004264407299E-6</v>
      </c>
    </row>
    <row r="55" spans="1:8">
      <c r="A55" s="19">
        <v>110</v>
      </c>
      <c r="B55" s="19">
        <v>17</v>
      </c>
      <c r="C55" s="19" t="s">
        <v>411</v>
      </c>
      <c r="D55" s="20">
        <v>4.3650195315240801E-2</v>
      </c>
      <c r="E55" s="21">
        <v>1.21972683192767E-2</v>
      </c>
      <c r="F55" s="20">
        <v>1.0300130894014801</v>
      </c>
      <c r="G55" s="21" t="s">
        <v>418</v>
      </c>
      <c r="H55" s="22">
        <v>7.2168609900898402E-6</v>
      </c>
    </row>
    <row r="56" spans="1:8">
      <c r="A56" s="19">
        <v>111</v>
      </c>
      <c r="B56" s="19">
        <v>15</v>
      </c>
      <c r="C56" s="19" t="s">
        <v>409</v>
      </c>
      <c r="D56" s="20">
        <v>4.4109655670547102E-2</v>
      </c>
      <c r="E56" s="21">
        <v>1.1898387270982001E-2</v>
      </c>
      <c r="F56" s="20">
        <v>1.03907160629505</v>
      </c>
      <c r="G56" s="21" t="s">
        <v>415</v>
      </c>
      <c r="H56" s="22">
        <v>1.4366437622401899E-34</v>
      </c>
    </row>
    <row r="57" spans="1:8">
      <c r="A57" s="19">
        <v>111</v>
      </c>
      <c r="B57" s="19">
        <v>15</v>
      </c>
      <c r="C57" s="19" t="s">
        <v>410</v>
      </c>
      <c r="D57" s="20">
        <v>4.5582953943008001E-2</v>
      </c>
      <c r="E57" s="21">
        <v>1.1898387270982001E-2</v>
      </c>
      <c r="F57" s="20">
        <v>1.02367326650651</v>
      </c>
      <c r="G57" s="21" t="s">
        <v>421</v>
      </c>
      <c r="H57" s="22">
        <v>3.18845487798266E-12</v>
      </c>
    </row>
    <row r="58" spans="1:8">
      <c r="A58" s="19">
        <v>111</v>
      </c>
      <c r="B58" s="19">
        <v>15</v>
      </c>
      <c r="C58" s="19" t="s">
        <v>411</v>
      </c>
      <c r="D58" s="20">
        <v>3.2668542326566803E-2</v>
      </c>
      <c r="E58" s="21">
        <v>1.1898387270982001E-2</v>
      </c>
      <c r="F58" s="20">
        <v>1.0269617628754499</v>
      </c>
      <c r="G58" s="21" t="s">
        <v>421</v>
      </c>
      <c r="H58" s="22">
        <v>2.1310420221000799E-15</v>
      </c>
    </row>
    <row r="59" spans="1:8">
      <c r="A59" s="19">
        <v>111</v>
      </c>
      <c r="B59" s="19">
        <v>16</v>
      </c>
      <c r="C59" s="19" t="s">
        <v>409</v>
      </c>
      <c r="D59" s="20">
        <v>4.5716786403947801E-2</v>
      </c>
      <c r="E59" s="21">
        <v>1.2020652059051401E-2</v>
      </c>
      <c r="F59" s="20">
        <v>1.0369349271080699</v>
      </c>
      <c r="G59" s="21" t="s">
        <v>415</v>
      </c>
      <c r="H59" s="22">
        <v>1.2980888130025501E-18</v>
      </c>
    </row>
    <row r="60" spans="1:8">
      <c r="A60" s="19">
        <v>111</v>
      </c>
      <c r="B60" s="19">
        <v>16</v>
      </c>
      <c r="C60" s="19" t="s">
        <v>410</v>
      </c>
      <c r="D60" s="20">
        <v>3.3785320262634401E-2</v>
      </c>
      <c r="E60" s="21">
        <v>1.2020652059051401E-2</v>
      </c>
      <c r="F60" s="20">
        <v>1.015539981101</v>
      </c>
      <c r="G60" s="21" t="s">
        <v>423</v>
      </c>
      <c r="H60" s="23">
        <v>6.0219642569340798E-4</v>
      </c>
    </row>
    <row r="61" spans="1:8">
      <c r="A61" s="19">
        <v>111</v>
      </c>
      <c r="B61" s="19">
        <v>16</v>
      </c>
      <c r="C61" s="19" t="s">
        <v>411</v>
      </c>
      <c r="D61" s="20">
        <v>1.8811916753722201E-2</v>
      </c>
      <c r="E61" s="21">
        <v>1.2020652059051401E-2</v>
      </c>
      <c r="F61" s="20">
        <v>1.01168809530226</v>
      </c>
      <c r="G61" s="21" t="s">
        <v>424</v>
      </c>
      <c r="H61" s="23">
        <v>8.8789612861889695E-3</v>
      </c>
    </row>
    <row r="62" spans="1:8">
      <c r="A62" s="19">
        <v>111</v>
      </c>
      <c r="B62" s="19">
        <v>17</v>
      </c>
      <c r="C62" s="19" t="s">
        <v>409</v>
      </c>
      <c r="D62" s="20">
        <v>4.2713407653478898E-2</v>
      </c>
      <c r="E62" s="21">
        <v>1.21972683192767E-2</v>
      </c>
      <c r="F62" s="20">
        <v>1.03110382864172</v>
      </c>
      <c r="G62" s="21" t="s">
        <v>418</v>
      </c>
      <c r="H62" s="22">
        <v>4.03481122254301E-7</v>
      </c>
    </row>
    <row r="63" spans="1:8">
      <c r="A63" s="19">
        <v>111</v>
      </c>
      <c r="B63" s="19">
        <v>17</v>
      </c>
      <c r="C63" s="19" t="s">
        <v>410</v>
      </c>
      <c r="D63" s="20">
        <v>2.11064030242307E-2</v>
      </c>
      <c r="E63" s="21">
        <v>1.21972683192767E-2</v>
      </c>
      <c r="F63" s="20">
        <v>1.01871874936842</v>
      </c>
      <c r="G63" s="21" t="s">
        <v>422</v>
      </c>
      <c r="H63" s="23">
        <v>5.2553044245533097E-3</v>
      </c>
    </row>
    <row r="64" spans="1:8">
      <c r="A64" s="19">
        <v>111</v>
      </c>
      <c r="B64" s="19">
        <v>17</v>
      </c>
      <c r="C64" s="19" t="s">
        <v>411</v>
      </c>
      <c r="D64" s="20">
        <v>4.6346272794227303E-3</v>
      </c>
      <c r="E64" s="21">
        <v>1.21972683192767E-2</v>
      </c>
      <c r="F64" s="20">
        <v>0.99072801123448295</v>
      </c>
      <c r="G64" s="21" t="s">
        <v>427</v>
      </c>
      <c r="H64" s="23">
        <v>0.147474221235535</v>
      </c>
    </row>
    <row r="65" spans="1:8">
      <c r="A65" s="19">
        <v>111.1</v>
      </c>
      <c r="B65" s="19">
        <v>17</v>
      </c>
      <c r="C65" s="19" t="s">
        <v>409</v>
      </c>
      <c r="D65" s="20">
        <v>4.8154472018775103E-2</v>
      </c>
      <c r="E65" s="21">
        <v>1.21972683192767E-2</v>
      </c>
      <c r="F65" s="20">
        <v>1.04069754927152</v>
      </c>
      <c r="G65" s="21" t="s">
        <v>415</v>
      </c>
      <c r="H65" s="22">
        <v>1.57913350985032E-11</v>
      </c>
    </row>
    <row r="66" spans="1:8">
      <c r="A66" s="19">
        <v>111.1</v>
      </c>
      <c r="B66" s="19">
        <v>17</v>
      </c>
      <c r="C66" s="19" t="s">
        <v>410</v>
      </c>
      <c r="D66" s="20">
        <v>-6.5226066292439298E-3</v>
      </c>
      <c r="E66" s="21">
        <v>1.21972683192767E-2</v>
      </c>
      <c r="F66" s="20">
        <v>0.98158436935128301</v>
      </c>
      <c r="G66" s="21" t="s">
        <v>417</v>
      </c>
      <c r="H66" s="23">
        <v>4.3594021895110397E-3</v>
      </c>
    </row>
    <row r="67" spans="1:8">
      <c r="A67" s="19">
        <v>111.1</v>
      </c>
      <c r="B67" s="19">
        <v>17</v>
      </c>
      <c r="C67" s="19" t="s">
        <v>411</v>
      </c>
      <c r="D67" s="20">
        <v>4.7805420387102997E-2</v>
      </c>
      <c r="E67" s="21">
        <v>1.21972683192767E-2</v>
      </c>
      <c r="F67" s="20">
        <v>1.04358156740053</v>
      </c>
      <c r="G67" s="21" t="s">
        <v>432</v>
      </c>
      <c r="H67" s="22">
        <v>2.5768719420289499E-11</v>
      </c>
    </row>
    <row r="68" spans="1:8">
      <c r="A68" s="19">
        <v>112.1</v>
      </c>
      <c r="B68" s="19">
        <v>16</v>
      </c>
      <c r="C68" s="19" t="s">
        <v>409</v>
      </c>
      <c r="D68" s="20">
        <v>4.5079371922064702E-2</v>
      </c>
      <c r="E68" s="21">
        <v>1.2020652059051401E-2</v>
      </c>
      <c r="F68" s="20">
        <v>1.03975197272641</v>
      </c>
      <c r="G68" s="21" t="s">
        <v>415</v>
      </c>
      <c r="H68" s="22">
        <v>1.2510295311750399E-21</v>
      </c>
    </row>
    <row r="69" spans="1:8">
      <c r="A69" s="19">
        <v>112.1</v>
      </c>
      <c r="B69" s="19">
        <v>16</v>
      </c>
      <c r="C69" s="19" t="s">
        <v>410</v>
      </c>
      <c r="D69" s="20">
        <v>2.0118948099565898E-2</v>
      </c>
      <c r="E69" s="21">
        <v>1.2020652059051401E-2</v>
      </c>
      <c r="F69" s="20">
        <v>1.00577980052257</v>
      </c>
      <c r="G69" s="21" t="s">
        <v>430</v>
      </c>
      <c r="H69" s="23">
        <v>0.19434768556347901</v>
      </c>
    </row>
    <row r="70" spans="1:8">
      <c r="A70" s="19">
        <v>112.1</v>
      </c>
      <c r="B70" s="19">
        <v>16</v>
      </c>
      <c r="C70" s="19" t="s">
        <v>411</v>
      </c>
      <c r="D70" s="20">
        <v>4.0833589113856601E-2</v>
      </c>
      <c r="E70" s="21">
        <v>1.2020652059051401E-2</v>
      </c>
      <c r="F70" s="20">
        <v>1.03561754768757</v>
      </c>
      <c r="G70" s="21" t="s">
        <v>420</v>
      </c>
      <c r="H70" s="22">
        <v>8.7303564880825903E-16</v>
      </c>
    </row>
    <row r="71" spans="1:8">
      <c r="A71" s="19">
        <v>112.1</v>
      </c>
      <c r="B71" s="19">
        <v>17</v>
      </c>
      <c r="C71" s="19" t="s">
        <v>409</v>
      </c>
      <c r="D71" s="20">
        <v>4.0655872401495999E-2</v>
      </c>
      <c r="E71" s="21">
        <v>1.21972683192767E-2</v>
      </c>
      <c r="F71" s="20">
        <v>1.0375515674004301</v>
      </c>
      <c r="G71" s="21" t="s">
        <v>415</v>
      </c>
      <c r="H71" s="22">
        <v>5.6433523975333901E-10</v>
      </c>
    </row>
    <row r="72" spans="1:8">
      <c r="A72" s="19">
        <v>112.1</v>
      </c>
      <c r="B72" s="19">
        <v>17</v>
      </c>
      <c r="C72" s="19" t="s">
        <v>410</v>
      </c>
      <c r="D72" s="20">
        <v>1.07830745406518E-2</v>
      </c>
      <c r="E72" s="21">
        <v>1.21972683192767E-2</v>
      </c>
      <c r="F72" s="20">
        <v>1.0027651994350399</v>
      </c>
      <c r="G72" s="21" t="s">
        <v>433</v>
      </c>
      <c r="H72" s="23">
        <v>0.66756740126470504</v>
      </c>
    </row>
    <row r="73" spans="1:8">
      <c r="A73" s="19">
        <v>112.1</v>
      </c>
      <c r="B73" s="19">
        <v>17</v>
      </c>
      <c r="C73" s="19" t="s">
        <v>411</v>
      </c>
      <c r="D73" s="20">
        <v>2.91910810396071E-2</v>
      </c>
      <c r="E73" s="21">
        <v>1.21972683192767E-2</v>
      </c>
      <c r="F73" s="20">
        <v>1.0220360768091801</v>
      </c>
      <c r="G73" s="21" t="s">
        <v>422</v>
      </c>
      <c r="H73" s="23">
        <v>5.3836207769648804E-4</v>
      </c>
    </row>
    <row r="74" spans="1:8">
      <c r="A74" s="19">
        <v>112</v>
      </c>
      <c r="B74" s="19">
        <v>14</v>
      </c>
      <c r="C74" s="19" t="s">
        <v>409</v>
      </c>
      <c r="D74" s="20">
        <v>5.33725070664662E-2</v>
      </c>
      <c r="E74" s="21">
        <v>1.17578711767097E-2</v>
      </c>
      <c r="F74" s="20">
        <v>1.04117886090797</v>
      </c>
      <c r="G74" s="21" t="s">
        <v>415</v>
      </c>
      <c r="H74" s="22">
        <v>7.2150661095917898E-38</v>
      </c>
    </row>
    <row r="75" spans="1:8">
      <c r="A75" s="19">
        <v>112</v>
      </c>
      <c r="B75" s="19">
        <v>14</v>
      </c>
      <c r="C75" s="19" t="s">
        <v>410</v>
      </c>
      <c r="D75" s="20">
        <v>4.0103017372785002E-2</v>
      </c>
      <c r="E75" s="21">
        <v>1.17578711767097E-2</v>
      </c>
      <c r="F75" s="20">
        <v>1.0270665831272501</v>
      </c>
      <c r="G75" s="21" t="s">
        <v>421</v>
      </c>
      <c r="H75" s="22">
        <v>1.09710529154862E-15</v>
      </c>
    </row>
    <row r="76" spans="1:8">
      <c r="A76" s="19">
        <v>112</v>
      </c>
      <c r="B76" s="19">
        <v>14</v>
      </c>
      <c r="C76" s="19" t="s">
        <v>411</v>
      </c>
      <c r="D76" s="20">
        <v>3.48098963109661E-2</v>
      </c>
      <c r="E76" s="21">
        <v>1.17578711767097E-2</v>
      </c>
      <c r="F76" s="20">
        <v>1.0284819381580701</v>
      </c>
      <c r="G76" s="21" t="s">
        <v>418</v>
      </c>
      <c r="H76" s="22">
        <v>2.5554950932389999E-17</v>
      </c>
    </row>
    <row r="77" spans="1:8">
      <c r="A77" s="19">
        <v>112</v>
      </c>
      <c r="B77" s="19">
        <v>15</v>
      </c>
      <c r="C77" s="19" t="s">
        <v>409</v>
      </c>
      <c r="D77" s="20">
        <v>5.1388571585999201E-2</v>
      </c>
      <c r="E77" s="21">
        <v>1.1898387270982001E-2</v>
      </c>
      <c r="F77" s="20">
        <v>1.0429045967919499</v>
      </c>
      <c r="G77" s="21" t="s">
        <v>428</v>
      </c>
      <c r="H77" s="22">
        <v>1.30844542336085E-41</v>
      </c>
    </row>
    <row r="78" spans="1:8">
      <c r="A78" s="19">
        <v>112</v>
      </c>
      <c r="B78" s="19">
        <v>15</v>
      </c>
      <c r="C78" s="19" t="s">
        <v>410</v>
      </c>
      <c r="D78" s="20">
        <v>2.1262924568741001E-2</v>
      </c>
      <c r="E78" s="21">
        <v>1.1898387270982001E-2</v>
      </c>
      <c r="F78" s="20">
        <v>1.00818274005092</v>
      </c>
      <c r="G78" s="21" t="s">
        <v>430</v>
      </c>
      <c r="H78" s="23">
        <v>1.3351731062202801E-2</v>
      </c>
    </row>
    <row r="79" spans="1:8">
      <c r="A79" s="19">
        <v>112</v>
      </c>
      <c r="B79" s="19">
        <v>15</v>
      </c>
      <c r="C79" s="19" t="s">
        <v>411</v>
      </c>
      <c r="D79" s="20">
        <v>3.7027667359736699E-2</v>
      </c>
      <c r="E79" s="21">
        <v>1.1898387270982001E-2</v>
      </c>
      <c r="F79" s="20">
        <v>1.0270456845976399</v>
      </c>
      <c r="G79" s="21" t="s">
        <v>421</v>
      </c>
      <c r="H79" s="22">
        <v>2.8768000250327902E-16</v>
      </c>
    </row>
    <row r="80" spans="1:8">
      <c r="A80" s="19">
        <v>112</v>
      </c>
      <c r="B80" s="19">
        <v>16</v>
      </c>
      <c r="C80" s="19" t="s">
        <v>409</v>
      </c>
      <c r="D80" s="20">
        <v>5.4137565404485902E-2</v>
      </c>
      <c r="E80" s="21">
        <v>1.2020652059051401E-2</v>
      </c>
      <c r="F80" s="20">
        <v>1.0535750397222301</v>
      </c>
      <c r="G80" s="21" t="s">
        <v>429</v>
      </c>
      <c r="H80" s="22">
        <v>4.7479269770476803E-36</v>
      </c>
    </row>
    <row r="81" spans="1:8">
      <c r="A81" s="19">
        <v>112</v>
      </c>
      <c r="B81" s="19">
        <v>16</v>
      </c>
      <c r="C81" s="19" t="s">
        <v>410</v>
      </c>
      <c r="D81" s="20">
        <v>2.4165073381611401E-2</v>
      </c>
      <c r="E81" s="21">
        <v>1.2020652059051401E-2</v>
      </c>
      <c r="F81" s="20">
        <v>1.0172730423107501</v>
      </c>
      <c r="G81" s="21" t="s">
        <v>422</v>
      </c>
      <c r="H81" s="22">
        <v>7.97476563811775E-5</v>
      </c>
    </row>
    <row r="82" spans="1:8">
      <c r="A82" s="19">
        <v>112</v>
      </c>
      <c r="B82" s="19">
        <v>16</v>
      </c>
      <c r="C82" s="19" t="s">
        <v>411</v>
      </c>
      <c r="D82" s="20">
        <v>2.7652100849035199E-2</v>
      </c>
      <c r="E82" s="21">
        <v>1.2020652059051401E-2</v>
      </c>
      <c r="F82" s="20">
        <v>1.0124742742416699</v>
      </c>
      <c r="G82" s="21" t="s">
        <v>424</v>
      </c>
      <c r="H82" s="23">
        <v>4.1118206076170899E-3</v>
      </c>
    </row>
    <row r="83" spans="1:8">
      <c r="A83" s="19">
        <v>112</v>
      </c>
      <c r="B83" s="19">
        <v>17</v>
      </c>
      <c r="C83" s="19" t="s">
        <v>409</v>
      </c>
      <c r="D83" s="20">
        <v>3.6035626567564899E-2</v>
      </c>
      <c r="E83" s="21">
        <v>1.21972683192767E-2</v>
      </c>
      <c r="F83" s="20">
        <v>1.0319311452711299</v>
      </c>
      <c r="G83" s="21" t="s">
        <v>418</v>
      </c>
      <c r="H83" s="22">
        <v>3.5966966864248201E-7</v>
      </c>
    </row>
    <row r="84" spans="1:8">
      <c r="A84" s="19">
        <v>112</v>
      </c>
      <c r="B84" s="19">
        <v>17</v>
      </c>
      <c r="C84" s="19" t="s">
        <v>410</v>
      </c>
      <c r="D84" s="20">
        <v>1.92968732125091E-2</v>
      </c>
      <c r="E84" s="21">
        <v>1.21972683192767E-2</v>
      </c>
      <c r="F84" s="20">
        <v>1.0150560393694701</v>
      </c>
      <c r="G84" s="21" t="s">
        <v>425</v>
      </c>
      <c r="H84" s="23">
        <v>1.93505721383244E-2</v>
      </c>
    </row>
    <row r="85" spans="1:8">
      <c r="A85" s="19">
        <v>112</v>
      </c>
      <c r="B85" s="19">
        <v>17</v>
      </c>
      <c r="C85" s="19" t="s">
        <v>411</v>
      </c>
      <c r="D85" s="20">
        <v>4.1769381662877303E-2</v>
      </c>
      <c r="E85" s="21">
        <v>1.21972683192767E-2</v>
      </c>
      <c r="F85" s="20">
        <v>1.03980709353041</v>
      </c>
      <c r="G85" s="21" t="s">
        <v>415</v>
      </c>
      <c r="H85" s="22">
        <v>1.0586033758072401E-9</v>
      </c>
    </row>
    <row r="86" spans="1:8">
      <c r="A86" s="19">
        <v>27</v>
      </c>
      <c r="B86" s="19">
        <v>12</v>
      </c>
      <c r="C86" s="19" t="s">
        <v>409</v>
      </c>
      <c r="D86" s="20">
        <v>6.9057869242712304E-3</v>
      </c>
      <c r="E86" s="21">
        <v>1.2000783606913101E-2</v>
      </c>
      <c r="F86" s="49" t="s">
        <v>414</v>
      </c>
      <c r="G86" s="50" t="s">
        <v>414</v>
      </c>
      <c r="H86" s="51" t="s">
        <v>414</v>
      </c>
    </row>
    <row r="87" spans="1:8">
      <c r="A87" s="19">
        <v>27</v>
      </c>
      <c r="B87" s="19">
        <v>12</v>
      </c>
      <c r="C87" s="19" t="s">
        <v>410</v>
      </c>
      <c r="D87" s="20">
        <v>1.92984826330794E-2</v>
      </c>
      <c r="E87" s="21">
        <v>1.2000783606913101E-2</v>
      </c>
      <c r="F87" s="49" t="s">
        <v>414</v>
      </c>
      <c r="G87" s="50" t="s">
        <v>414</v>
      </c>
      <c r="H87" s="51" t="s">
        <v>414</v>
      </c>
    </row>
    <row r="88" spans="1:8">
      <c r="A88" s="19">
        <v>27</v>
      </c>
      <c r="B88" s="19">
        <v>12</v>
      </c>
      <c r="C88" s="19" t="s">
        <v>411</v>
      </c>
      <c r="D88" s="20">
        <v>2.7345318414067499E-3</v>
      </c>
      <c r="E88" s="21">
        <v>1.2000783606913101E-2</v>
      </c>
      <c r="F88" s="49" t="s">
        <v>414</v>
      </c>
      <c r="G88" s="50" t="s">
        <v>414</v>
      </c>
      <c r="H88" s="51" t="s">
        <v>414</v>
      </c>
    </row>
    <row r="89" spans="1:8">
      <c r="A89" s="19">
        <v>27</v>
      </c>
      <c r="B89" s="19">
        <v>13</v>
      </c>
      <c r="C89" s="19" t="s">
        <v>409</v>
      </c>
      <c r="D89" s="20">
        <v>2.0707974163462501E-2</v>
      </c>
      <c r="E89" s="21">
        <v>1.21846901073344E-2</v>
      </c>
      <c r="F89" s="49" t="s">
        <v>414</v>
      </c>
      <c r="G89" s="50" t="s">
        <v>414</v>
      </c>
      <c r="H89" s="51" t="s">
        <v>414</v>
      </c>
    </row>
    <row r="90" spans="1:8">
      <c r="A90" s="19">
        <v>27</v>
      </c>
      <c r="B90" s="19">
        <v>13</v>
      </c>
      <c r="C90" s="19" t="s">
        <v>410</v>
      </c>
      <c r="D90" s="20">
        <v>-5.5164136006143503E-3</v>
      </c>
      <c r="E90" s="21">
        <v>1.21846901073344E-2</v>
      </c>
      <c r="F90" s="49" t="s">
        <v>414</v>
      </c>
      <c r="G90" s="50" t="s">
        <v>414</v>
      </c>
      <c r="H90" s="51" t="s">
        <v>414</v>
      </c>
    </row>
    <row r="91" spans="1:8">
      <c r="A91" s="19">
        <v>27</v>
      </c>
      <c r="B91" s="19">
        <v>13</v>
      </c>
      <c r="C91" s="19" t="s">
        <v>411</v>
      </c>
      <c r="D91" s="20">
        <v>1.655030219218E-2</v>
      </c>
      <c r="E91" s="21">
        <v>1.21846901073344E-2</v>
      </c>
      <c r="F91" s="49" t="s">
        <v>414</v>
      </c>
      <c r="G91" s="50" t="s">
        <v>414</v>
      </c>
      <c r="H91" s="51" t="s">
        <v>414</v>
      </c>
    </row>
    <row r="92" spans="1:8">
      <c r="A92" s="19">
        <v>27</v>
      </c>
      <c r="B92" s="19">
        <v>14</v>
      </c>
      <c r="C92" s="19" t="s">
        <v>409</v>
      </c>
      <c r="D92" s="20">
        <v>1.2690430792684001E-2</v>
      </c>
      <c r="E92" s="21">
        <v>1.17578711767097E-2</v>
      </c>
      <c r="F92" s="49" t="s">
        <v>414</v>
      </c>
      <c r="G92" s="50" t="s">
        <v>414</v>
      </c>
      <c r="H92" s="51" t="s">
        <v>414</v>
      </c>
    </row>
    <row r="93" spans="1:8">
      <c r="A93" s="19">
        <v>27</v>
      </c>
      <c r="B93" s="19">
        <v>14</v>
      </c>
      <c r="C93" s="19" t="s">
        <v>410</v>
      </c>
      <c r="D93" s="34">
        <v>6.7037224074382207E-5</v>
      </c>
      <c r="E93" s="21">
        <v>1.17578711767097E-2</v>
      </c>
      <c r="F93" s="49" t="s">
        <v>414</v>
      </c>
      <c r="G93" s="50" t="s">
        <v>414</v>
      </c>
      <c r="H93" s="51" t="s">
        <v>414</v>
      </c>
    </row>
    <row r="94" spans="1:8">
      <c r="A94" s="19">
        <v>27</v>
      </c>
      <c r="B94" s="19">
        <v>14</v>
      </c>
      <c r="C94" s="19" t="s">
        <v>411</v>
      </c>
      <c r="D94" s="20">
        <v>1.1492109830549E-2</v>
      </c>
      <c r="E94" s="21">
        <v>1.17578711767097E-2</v>
      </c>
      <c r="F94" s="49" t="s">
        <v>414</v>
      </c>
      <c r="G94" s="50" t="s">
        <v>414</v>
      </c>
      <c r="H94" s="51" t="s">
        <v>414</v>
      </c>
    </row>
    <row r="95" spans="1:8">
      <c r="A95" s="19">
        <v>27</v>
      </c>
      <c r="B95" s="19">
        <v>15</v>
      </c>
      <c r="C95" s="19" t="s">
        <v>409</v>
      </c>
      <c r="D95" s="20">
        <v>5.1358086966361996E-3</v>
      </c>
      <c r="E95" s="21">
        <v>1.1898387270982001E-2</v>
      </c>
      <c r="F95" s="49" t="s">
        <v>414</v>
      </c>
      <c r="G95" s="50" t="s">
        <v>414</v>
      </c>
      <c r="H95" s="51" t="s">
        <v>414</v>
      </c>
    </row>
    <row r="96" spans="1:8">
      <c r="A96" s="19">
        <v>27</v>
      </c>
      <c r="B96" s="19">
        <v>15</v>
      </c>
      <c r="C96" s="19" t="s">
        <v>410</v>
      </c>
      <c r="D96" s="20">
        <v>-5.4969666735956704E-3</v>
      </c>
      <c r="E96" s="21">
        <v>1.1898387270982001E-2</v>
      </c>
      <c r="F96" s="49" t="s">
        <v>414</v>
      </c>
      <c r="G96" s="50" t="s">
        <v>414</v>
      </c>
      <c r="H96" s="51" t="s">
        <v>414</v>
      </c>
    </row>
    <row r="97" spans="1:8">
      <c r="A97" s="19">
        <v>27</v>
      </c>
      <c r="B97" s="19">
        <v>15</v>
      </c>
      <c r="C97" s="19" t="s">
        <v>411</v>
      </c>
      <c r="D97" s="20">
        <v>-3.6114863909028801E-3</v>
      </c>
      <c r="E97" s="21">
        <v>1.1898387270982001E-2</v>
      </c>
      <c r="F97" s="49" t="s">
        <v>414</v>
      </c>
      <c r="G97" s="50" t="s">
        <v>414</v>
      </c>
      <c r="H97" s="51" t="s">
        <v>414</v>
      </c>
    </row>
    <row r="98" spans="1:8">
      <c r="A98" s="19">
        <v>27</v>
      </c>
      <c r="B98" s="19">
        <v>16</v>
      </c>
      <c r="C98" s="19" t="s">
        <v>409</v>
      </c>
      <c r="D98" s="20">
        <v>6.2990061408357599E-3</v>
      </c>
      <c r="E98" s="21">
        <v>1.2020652059051401E-2</v>
      </c>
      <c r="F98" s="49" t="s">
        <v>414</v>
      </c>
      <c r="G98" s="50" t="s">
        <v>414</v>
      </c>
      <c r="H98" s="51" t="s">
        <v>414</v>
      </c>
    </row>
    <row r="99" spans="1:8">
      <c r="A99" s="19">
        <v>27</v>
      </c>
      <c r="B99" s="19">
        <v>16</v>
      </c>
      <c r="C99" s="19" t="s">
        <v>410</v>
      </c>
      <c r="D99" s="20">
        <v>-1.8412845375449199E-3</v>
      </c>
      <c r="E99" s="21">
        <v>1.2020652059051401E-2</v>
      </c>
      <c r="F99" s="49" t="s">
        <v>414</v>
      </c>
      <c r="G99" s="50" t="s">
        <v>414</v>
      </c>
      <c r="H99" s="51" t="s">
        <v>414</v>
      </c>
    </row>
    <row r="100" spans="1:8">
      <c r="A100" s="19">
        <v>27</v>
      </c>
      <c r="B100" s="19">
        <v>16</v>
      </c>
      <c r="C100" s="19" t="s">
        <v>411</v>
      </c>
      <c r="D100" s="20">
        <v>1.11377244750577E-2</v>
      </c>
      <c r="E100" s="21">
        <v>1.2020652059051401E-2</v>
      </c>
      <c r="F100" s="49" t="s">
        <v>414</v>
      </c>
      <c r="G100" s="50" t="s">
        <v>414</v>
      </c>
      <c r="H100" s="51" t="s">
        <v>414</v>
      </c>
    </row>
    <row r="101" spans="1:8">
      <c r="A101" s="19">
        <v>27</v>
      </c>
      <c r="B101" s="19">
        <v>17</v>
      </c>
      <c r="C101" s="19" t="s">
        <v>409</v>
      </c>
      <c r="D101" s="20">
        <v>1.2055799266606101E-2</v>
      </c>
      <c r="E101" s="21">
        <v>1.21972683192767E-2</v>
      </c>
      <c r="F101" s="49" t="s">
        <v>414</v>
      </c>
      <c r="G101" s="50" t="s">
        <v>414</v>
      </c>
      <c r="H101" s="51" t="s">
        <v>414</v>
      </c>
    </row>
    <row r="102" spans="1:8">
      <c r="A102" s="19">
        <v>27</v>
      </c>
      <c r="B102" s="19">
        <v>17</v>
      </c>
      <c r="C102" s="19" t="s">
        <v>410</v>
      </c>
      <c r="D102" s="20">
        <v>2.27278658899857E-2</v>
      </c>
      <c r="E102" s="21">
        <v>1.21972683192767E-2</v>
      </c>
      <c r="F102" s="49" t="s">
        <v>414</v>
      </c>
      <c r="G102" s="50" t="s">
        <v>414</v>
      </c>
      <c r="H102" s="51" t="s">
        <v>414</v>
      </c>
    </row>
    <row r="103" spans="1:8">
      <c r="A103" s="19">
        <v>27</v>
      </c>
      <c r="B103" s="19">
        <v>17</v>
      </c>
      <c r="C103" s="19" t="s">
        <v>411</v>
      </c>
      <c r="D103" s="20">
        <v>-1.35598063224199E-2</v>
      </c>
      <c r="E103" s="21">
        <v>1.21972683192767E-2</v>
      </c>
      <c r="F103" s="49" t="s">
        <v>414</v>
      </c>
      <c r="G103" s="50" t="s">
        <v>414</v>
      </c>
      <c r="H103" s="51" t="s">
        <v>414</v>
      </c>
    </row>
    <row r="104" spans="1:8">
      <c r="A104" s="19">
        <v>28</v>
      </c>
      <c r="B104" s="19">
        <v>12</v>
      </c>
      <c r="C104" s="19" t="s">
        <v>409</v>
      </c>
      <c r="D104" s="20">
        <v>-2.4663644594711698E-2</v>
      </c>
      <c r="E104" s="21">
        <v>1.2000783606913101E-2</v>
      </c>
      <c r="F104" s="49" t="s">
        <v>414</v>
      </c>
      <c r="G104" s="50" t="s">
        <v>414</v>
      </c>
      <c r="H104" s="51" t="s">
        <v>414</v>
      </c>
    </row>
    <row r="105" spans="1:8">
      <c r="A105" s="19">
        <v>28</v>
      </c>
      <c r="B105" s="19">
        <v>12</v>
      </c>
      <c r="C105" s="19" t="s">
        <v>410</v>
      </c>
      <c r="D105" s="20">
        <v>1.06928708257551E-2</v>
      </c>
      <c r="E105" s="21">
        <v>1.2000783606913101E-2</v>
      </c>
      <c r="F105" s="49" t="s">
        <v>414</v>
      </c>
      <c r="G105" s="50" t="s">
        <v>414</v>
      </c>
      <c r="H105" s="51" t="s">
        <v>414</v>
      </c>
    </row>
    <row r="106" spans="1:8">
      <c r="A106" s="19">
        <v>28</v>
      </c>
      <c r="B106" s="19">
        <v>12</v>
      </c>
      <c r="C106" s="19" t="s">
        <v>411</v>
      </c>
      <c r="D106" s="20">
        <v>-4.1408048822200198E-3</v>
      </c>
      <c r="E106" s="21">
        <v>1.2000783606913101E-2</v>
      </c>
      <c r="F106" s="49" t="s">
        <v>414</v>
      </c>
      <c r="G106" s="50" t="s">
        <v>414</v>
      </c>
      <c r="H106" s="51" t="s">
        <v>414</v>
      </c>
    </row>
    <row r="107" spans="1:8">
      <c r="A107" s="19">
        <v>28</v>
      </c>
      <c r="B107" s="19">
        <v>13</v>
      </c>
      <c r="C107" s="19" t="s">
        <v>409</v>
      </c>
      <c r="D107" s="20">
        <v>-1.11223140450269E-2</v>
      </c>
      <c r="E107" s="21">
        <v>1.21846901073344E-2</v>
      </c>
      <c r="F107" s="49" t="s">
        <v>414</v>
      </c>
      <c r="G107" s="50" t="s">
        <v>414</v>
      </c>
      <c r="H107" s="51" t="s">
        <v>414</v>
      </c>
    </row>
    <row r="108" spans="1:8">
      <c r="A108" s="19">
        <v>28</v>
      </c>
      <c r="B108" s="19">
        <v>13</v>
      </c>
      <c r="C108" s="19" t="s">
        <v>410</v>
      </c>
      <c r="D108" s="20">
        <v>1.9446023884241201E-2</v>
      </c>
      <c r="E108" s="21">
        <v>1.21846901073344E-2</v>
      </c>
      <c r="F108" s="49" t="s">
        <v>414</v>
      </c>
      <c r="G108" s="50" t="s">
        <v>414</v>
      </c>
      <c r="H108" s="51" t="s">
        <v>414</v>
      </c>
    </row>
    <row r="109" spans="1:8">
      <c r="A109" s="19">
        <v>28</v>
      </c>
      <c r="B109" s="19">
        <v>13</v>
      </c>
      <c r="C109" s="19" t="s">
        <v>411</v>
      </c>
      <c r="D109" s="20">
        <v>-1.7083855418105601E-2</v>
      </c>
      <c r="E109" s="21">
        <v>1.21846901073344E-2</v>
      </c>
      <c r="F109" s="49" t="s">
        <v>414</v>
      </c>
      <c r="G109" s="50" t="s">
        <v>414</v>
      </c>
      <c r="H109" s="51" t="s">
        <v>414</v>
      </c>
    </row>
    <row r="110" spans="1:8">
      <c r="A110" s="19">
        <v>28</v>
      </c>
      <c r="B110" s="19">
        <v>14</v>
      </c>
      <c r="C110" s="19" t="s">
        <v>409</v>
      </c>
      <c r="D110" s="20">
        <v>-1.2665078014851399E-2</v>
      </c>
      <c r="E110" s="21">
        <v>1.17578711767097E-2</v>
      </c>
      <c r="F110" s="49" t="s">
        <v>414</v>
      </c>
      <c r="G110" s="50" t="s">
        <v>414</v>
      </c>
      <c r="H110" s="51" t="s">
        <v>414</v>
      </c>
    </row>
    <row r="111" spans="1:8">
      <c r="A111" s="19">
        <v>28</v>
      </c>
      <c r="B111" s="19">
        <v>14</v>
      </c>
      <c r="C111" s="19" t="s">
        <v>410</v>
      </c>
      <c r="D111" s="20">
        <v>8.4443057652559897E-3</v>
      </c>
      <c r="E111" s="21">
        <v>1.17578711767097E-2</v>
      </c>
      <c r="F111" s="49" t="s">
        <v>414</v>
      </c>
      <c r="G111" s="50" t="s">
        <v>414</v>
      </c>
      <c r="H111" s="51" t="s">
        <v>414</v>
      </c>
    </row>
    <row r="112" spans="1:8">
      <c r="A112" s="19">
        <v>28</v>
      </c>
      <c r="B112" s="19">
        <v>14</v>
      </c>
      <c r="C112" s="19" t="s">
        <v>411</v>
      </c>
      <c r="D112" s="20">
        <v>-1.93429630437566E-2</v>
      </c>
      <c r="E112" s="21">
        <v>1.17578711767097E-2</v>
      </c>
      <c r="F112" s="49" t="s">
        <v>414</v>
      </c>
      <c r="G112" s="50" t="s">
        <v>414</v>
      </c>
      <c r="H112" s="51" t="s">
        <v>414</v>
      </c>
    </row>
    <row r="113" spans="1:8">
      <c r="A113" s="19">
        <v>28</v>
      </c>
      <c r="B113" s="19">
        <v>15</v>
      </c>
      <c r="C113" s="19" t="s">
        <v>409</v>
      </c>
      <c r="D113" s="20">
        <v>-3.15822319031407E-3</v>
      </c>
      <c r="E113" s="21">
        <v>1.1898387270982001E-2</v>
      </c>
      <c r="F113" s="49" t="s">
        <v>414</v>
      </c>
      <c r="G113" s="50" t="s">
        <v>414</v>
      </c>
      <c r="H113" s="51" t="s">
        <v>414</v>
      </c>
    </row>
    <row r="114" spans="1:8">
      <c r="A114" s="19">
        <v>28</v>
      </c>
      <c r="B114" s="19">
        <v>15</v>
      </c>
      <c r="C114" s="19" t="s">
        <v>410</v>
      </c>
      <c r="D114" s="20">
        <v>2.0751284150450199E-3</v>
      </c>
      <c r="E114" s="21">
        <v>1.1898387270982001E-2</v>
      </c>
      <c r="F114" s="49" t="s">
        <v>414</v>
      </c>
      <c r="G114" s="50" t="s">
        <v>414</v>
      </c>
      <c r="H114" s="51" t="s">
        <v>414</v>
      </c>
    </row>
    <row r="115" spans="1:8">
      <c r="A115" s="19">
        <v>28</v>
      </c>
      <c r="B115" s="19">
        <v>15</v>
      </c>
      <c r="C115" s="19" t="s">
        <v>411</v>
      </c>
      <c r="D115" s="20">
        <v>-2.2777292221148201E-4</v>
      </c>
      <c r="E115" s="21">
        <v>1.1898387270982001E-2</v>
      </c>
      <c r="F115" s="49" t="s">
        <v>414</v>
      </c>
      <c r="G115" s="50" t="s">
        <v>414</v>
      </c>
      <c r="H115" s="51" t="s">
        <v>414</v>
      </c>
    </row>
    <row r="116" spans="1:8">
      <c r="A116" s="19">
        <v>28</v>
      </c>
      <c r="B116" s="19">
        <v>16</v>
      </c>
      <c r="C116" s="19" t="s">
        <v>409</v>
      </c>
      <c r="D116" s="20">
        <v>-9.1041001350167499E-4</v>
      </c>
      <c r="E116" s="21">
        <v>1.2020652059051401E-2</v>
      </c>
      <c r="F116" s="49" t="s">
        <v>414</v>
      </c>
      <c r="G116" s="50" t="s">
        <v>414</v>
      </c>
      <c r="H116" s="51" t="s">
        <v>414</v>
      </c>
    </row>
    <row r="117" spans="1:8">
      <c r="A117" s="19">
        <v>28</v>
      </c>
      <c r="B117" s="19">
        <v>16</v>
      </c>
      <c r="C117" s="19" t="s">
        <v>410</v>
      </c>
      <c r="D117" s="20">
        <v>-3.5617370582824198E-3</v>
      </c>
      <c r="E117" s="21">
        <v>1.2020652059051401E-2</v>
      </c>
      <c r="F117" s="49" t="s">
        <v>414</v>
      </c>
      <c r="G117" s="50" t="s">
        <v>414</v>
      </c>
      <c r="H117" s="51" t="s">
        <v>414</v>
      </c>
    </row>
    <row r="118" spans="1:8">
      <c r="A118" s="19">
        <v>28</v>
      </c>
      <c r="B118" s="19">
        <v>16</v>
      </c>
      <c r="C118" s="19" t="s">
        <v>411</v>
      </c>
      <c r="D118" s="20">
        <v>1.1994879421715499E-3</v>
      </c>
      <c r="E118" s="21">
        <v>1.2020652059051401E-2</v>
      </c>
      <c r="F118" s="49" t="s">
        <v>414</v>
      </c>
      <c r="G118" s="50" t="s">
        <v>414</v>
      </c>
      <c r="H118" s="51" t="s">
        <v>414</v>
      </c>
    </row>
    <row r="119" spans="1:8">
      <c r="A119" s="19">
        <v>28</v>
      </c>
      <c r="B119" s="19">
        <v>17</v>
      </c>
      <c r="C119" s="19" t="s">
        <v>409</v>
      </c>
      <c r="D119" s="20">
        <v>-1.7354429418663199E-2</v>
      </c>
      <c r="E119" s="21">
        <v>1.21972683192767E-2</v>
      </c>
      <c r="F119" s="49" t="s">
        <v>414</v>
      </c>
      <c r="G119" s="50" t="s">
        <v>414</v>
      </c>
      <c r="H119" s="51" t="s">
        <v>414</v>
      </c>
    </row>
    <row r="120" spans="1:8">
      <c r="A120" s="19">
        <v>28</v>
      </c>
      <c r="B120" s="19">
        <v>17</v>
      </c>
      <c r="C120" s="19" t="s">
        <v>410</v>
      </c>
      <c r="D120" s="20">
        <v>-2.6725805653535798E-3</v>
      </c>
      <c r="E120" s="21">
        <v>1.21972683192767E-2</v>
      </c>
      <c r="F120" s="49" t="s">
        <v>414</v>
      </c>
      <c r="G120" s="50" t="s">
        <v>414</v>
      </c>
      <c r="H120" s="51" t="s">
        <v>414</v>
      </c>
    </row>
    <row r="121" spans="1:8">
      <c r="A121" s="19">
        <v>28</v>
      </c>
      <c r="B121" s="19">
        <v>17</v>
      </c>
      <c r="C121" s="19" t="s">
        <v>411</v>
      </c>
      <c r="D121" s="20">
        <v>9.9907106066348204E-3</v>
      </c>
      <c r="E121" s="21">
        <v>1.21972683192767E-2</v>
      </c>
      <c r="F121" s="49" t="s">
        <v>414</v>
      </c>
      <c r="G121" s="50" t="s">
        <v>414</v>
      </c>
      <c r="H121" s="51" t="s">
        <v>414</v>
      </c>
    </row>
    <row r="122" spans="1:8">
      <c r="A122" s="19">
        <v>29</v>
      </c>
      <c r="B122" s="19">
        <v>12</v>
      </c>
      <c r="C122" s="19" t="s">
        <v>409</v>
      </c>
      <c r="D122" s="20">
        <v>-2.0860471135417599E-2</v>
      </c>
      <c r="E122" s="21">
        <v>1.2000783606913101E-2</v>
      </c>
      <c r="F122" s="49" t="s">
        <v>414</v>
      </c>
      <c r="G122" s="50" t="s">
        <v>414</v>
      </c>
      <c r="H122" s="51" t="s">
        <v>414</v>
      </c>
    </row>
    <row r="123" spans="1:8">
      <c r="A123" s="19">
        <v>29</v>
      </c>
      <c r="B123" s="19">
        <v>12</v>
      </c>
      <c r="C123" s="19" t="s">
        <v>410</v>
      </c>
      <c r="D123" s="34">
        <v>-3.5192445476391003E-5</v>
      </c>
      <c r="E123" s="21">
        <v>1.2000783606913101E-2</v>
      </c>
      <c r="F123" s="49" t="s">
        <v>414</v>
      </c>
      <c r="G123" s="50" t="s">
        <v>414</v>
      </c>
      <c r="H123" s="51" t="s">
        <v>414</v>
      </c>
    </row>
    <row r="124" spans="1:8">
      <c r="A124" s="19">
        <v>29</v>
      </c>
      <c r="B124" s="19">
        <v>12</v>
      </c>
      <c r="C124" s="19" t="s">
        <v>411</v>
      </c>
      <c r="D124" s="20">
        <v>-4.32974626647636E-4</v>
      </c>
      <c r="E124" s="21">
        <v>1.2000783606913101E-2</v>
      </c>
      <c r="F124" s="49" t="s">
        <v>414</v>
      </c>
      <c r="G124" s="50" t="s">
        <v>414</v>
      </c>
      <c r="H124" s="51" t="s">
        <v>414</v>
      </c>
    </row>
    <row r="125" spans="1:8">
      <c r="A125" s="19">
        <v>29</v>
      </c>
      <c r="B125" s="19">
        <v>13</v>
      </c>
      <c r="C125" s="19" t="s">
        <v>409</v>
      </c>
      <c r="D125" s="20">
        <v>-2.6043731305651199E-2</v>
      </c>
      <c r="E125" s="21">
        <v>1.21846901073344E-2</v>
      </c>
      <c r="F125" s="49" t="s">
        <v>414</v>
      </c>
      <c r="G125" s="50" t="s">
        <v>414</v>
      </c>
      <c r="H125" s="51" t="s">
        <v>414</v>
      </c>
    </row>
    <row r="126" spans="1:8">
      <c r="A126" s="19">
        <v>29</v>
      </c>
      <c r="B126" s="19">
        <v>13</v>
      </c>
      <c r="C126" s="19" t="s">
        <v>410</v>
      </c>
      <c r="D126" s="20">
        <v>-1.37705124173658E-2</v>
      </c>
      <c r="E126" s="21">
        <v>1.21846901073344E-2</v>
      </c>
      <c r="F126" s="49" t="s">
        <v>414</v>
      </c>
      <c r="G126" s="50" t="s">
        <v>414</v>
      </c>
      <c r="H126" s="51" t="s">
        <v>414</v>
      </c>
    </row>
    <row r="127" spans="1:8">
      <c r="A127" s="19">
        <v>29</v>
      </c>
      <c r="B127" s="19">
        <v>13</v>
      </c>
      <c r="C127" s="19" t="s">
        <v>411</v>
      </c>
      <c r="D127" s="20">
        <v>-1.3110382295252999E-2</v>
      </c>
      <c r="E127" s="21">
        <v>1.21846901073344E-2</v>
      </c>
      <c r="F127" s="49" t="s">
        <v>414</v>
      </c>
      <c r="G127" s="50" t="s">
        <v>414</v>
      </c>
      <c r="H127" s="51" t="s">
        <v>414</v>
      </c>
    </row>
    <row r="128" spans="1:8">
      <c r="A128" s="19">
        <v>29</v>
      </c>
      <c r="B128" s="19">
        <v>14</v>
      </c>
      <c r="C128" s="19" t="s">
        <v>409</v>
      </c>
      <c r="D128" s="20">
        <v>-1.0848471448210301E-2</v>
      </c>
      <c r="E128" s="21">
        <v>1.17578711767097E-2</v>
      </c>
      <c r="F128" s="49" t="s">
        <v>414</v>
      </c>
      <c r="G128" s="50" t="s">
        <v>414</v>
      </c>
      <c r="H128" s="51" t="s">
        <v>414</v>
      </c>
    </row>
    <row r="129" spans="1:8">
      <c r="A129" s="19">
        <v>29</v>
      </c>
      <c r="B129" s="19">
        <v>14</v>
      </c>
      <c r="C129" s="19" t="s">
        <v>410</v>
      </c>
      <c r="D129" s="20">
        <v>-1.4515425887832899E-2</v>
      </c>
      <c r="E129" s="21">
        <v>1.17578711767097E-2</v>
      </c>
      <c r="F129" s="49" t="s">
        <v>414</v>
      </c>
      <c r="G129" s="50" t="s">
        <v>414</v>
      </c>
      <c r="H129" s="51" t="s">
        <v>414</v>
      </c>
    </row>
    <row r="130" spans="1:8">
      <c r="A130" s="19">
        <v>29</v>
      </c>
      <c r="B130" s="19">
        <v>14</v>
      </c>
      <c r="C130" s="19" t="s">
        <v>411</v>
      </c>
      <c r="D130" s="20">
        <v>-1.3415286487536499E-2</v>
      </c>
      <c r="E130" s="21">
        <v>1.17578711767097E-2</v>
      </c>
      <c r="F130" s="49" t="s">
        <v>414</v>
      </c>
      <c r="G130" s="50" t="s">
        <v>414</v>
      </c>
      <c r="H130" s="51" t="s">
        <v>414</v>
      </c>
    </row>
    <row r="131" spans="1:8">
      <c r="A131" s="19">
        <v>29</v>
      </c>
      <c r="B131" s="19">
        <v>15</v>
      </c>
      <c r="C131" s="19" t="s">
        <v>409</v>
      </c>
      <c r="D131" s="20">
        <v>-1.0500250069404299E-2</v>
      </c>
      <c r="E131" s="21">
        <v>1.1898387270982001E-2</v>
      </c>
      <c r="F131" s="49" t="s">
        <v>414</v>
      </c>
      <c r="G131" s="50" t="s">
        <v>414</v>
      </c>
      <c r="H131" s="51" t="s">
        <v>414</v>
      </c>
    </row>
    <row r="132" spans="1:8">
      <c r="A132" s="19">
        <v>29</v>
      </c>
      <c r="B132" s="19">
        <v>15</v>
      </c>
      <c r="C132" s="19" t="s">
        <v>410</v>
      </c>
      <c r="D132" s="20">
        <v>-2.23483749094265E-2</v>
      </c>
      <c r="E132" s="21">
        <v>1.1898387270982001E-2</v>
      </c>
      <c r="F132" s="49" t="s">
        <v>414</v>
      </c>
      <c r="G132" s="50" t="s">
        <v>414</v>
      </c>
      <c r="H132" s="51" t="s">
        <v>414</v>
      </c>
    </row>
    <row r="133" spans="1:8">
      <c r="A133" s="19">
        <v>29</v>
      </c>
      <c r="B133" s="19">
        <v>15</v>
      </c>
      <c r="C133" s="19" t="s">
        <v>411</v>
      </c>
      <c r="D133" s="20">
        <v>-2.0492304306985398E-2</v>
      </c>
      <c r="E133" s="21">
        <v>1.1898387270982001E-2</v>
      </c>
      <c r="F133" s="49" t="s">
        <v>414</v>
      </c>
      <c r="G133" s="50" t="s">
        <v>414</v>
      </c>
      <c r="H133" s="51" t="s">
        <v>414</v>
      </c>
    </row>
    <row r="134" spans="1:8">
      <c r="A134" s="19">
        <v>29</v>
      </c>
      <c r="B134" s="19">
        <v>16</v>
      </c>
      <c r="C134" s="19" t="s">
        <v>409</v>
      </c>
      <c r="D134" s="20">
        <v>-1.34892988448704E-2</v>
      </c>
      <c r="E134" s="21">
        <v>1.2020652059051401E-2</v>
      </c>
      <c r="F134" s="49" t="s">
        <v>414</v>
      </c>
      <c r="G134" s="50" t="s">
        <v>414</v>
      </c>
      <c r="H134" s="51" t="s">
        <v>414</v>
      </c>
    </row>
    <row r="135" spans="1:8">
      <c r="A135" s="19">
        <v>29</v>
      </c>
      <c r="B135" s="19">
        <v>16</v>
      </c>
      <c r="C135" s="19" t="s">
        <v>410</v>
      </c>
      <c r="D135" s="20">
        <v>-2.1192886698000801E-2</v>
      </c>
      <c r="E135" s="21">
        <v>1.2020652059051401E-2</v>
      </c>
      <c r="F135" s="49" t="s">
        <v>414</v>
      </c>
      <c r="G135" s="50" t="s">
        <v>414</v>
      </c>
      <c r="H135" s="51" t="s">
        <v>414</v>
      </c>
    </row>
    <row r="136" spans="1:8">
      <c r="A136" s="19">
        <v>29</v>
      </c>
      <c r="B136" s="19">
        <v>16</v>
      </c>
      <c r="C136" s="19" t="s">
        <v>411</v>
      </c>
      <c r="D136" s="20">
        <v>-1.9322131403075399E-2</v>
      </c>
      <c r="E136" s="21">
        <v>1.2020652059051401E-2</v>
      </c>
      <c r="F136" s="49" t="s">
        <v>414</v>
      </c>
      <c r="G136" s="50" t="s">
        <v>414</v>
      </c>
      <c r="H136" s="51" t="s">
        <v>414</v>
      </c>
    </row>
    <row r="137" spans="1:8">
      <c r="A137" s="19">
        <v>29</v>
      </c>
      <c r="B137" s="19">
        <v>17</v>
      </c>
      <c r="C137" s="19" t="s">
        <v>409</v>
      </c>
      <c r="D137" s="20">
        <v>-1.16540032069522E-2</v>
      </c>
      <c r="E137" s="21">
        <v>1.21972683192767E-2</v>
      </c>
      <c r="F137" s="49" t="s">
        <v>414</v>
      </c>
      <c r="G137" s="50" t="s">
        <v>414</v>
      </c>
      <c r="H137" s="51" t="s">
        <v>414</v>
      </c>
    </row>
    <row r="138" spans="1:8">
      <c r="A138" s="19">
        <v>29</v>
      </c>
      <c r="B138" s="19">
        <v>17</v>
      </c>
      <c r="C138" s="19" t="s">
        <v>410</v>
      </c>
      <c r="D138" s="20">
        <v>-1.8453113447792501E-2</v>
      </c>
      <c r="E138" s="21">
        <v>1.21972683192767E-2</v>
      </c>
      <c r="F138" s="49" t="s">
        <v>414</v>
      </c>
      <c r="G138" s="50" t="s">
        <v>414</v>
      </c>
      <c r="H138" s="51" t="s">
        <v>414</v>
      </c>
    </row>
    <row r="139" spans="1:8">
      <c r="A139" s="19">
        <v>29</v>
      </c>
      <c r="B139" s="19">
        <v>17</v>
      </c>
      <c r="C139" s="19" t="s">
        <v>411</v>
      </c>
      <c r="D139" s="20">
        <v>-1.6709322118734701E-2</v>
      </c>
      <c r="E139" s="21">
        <v>1.21972683192767E-2</v>
      </c>
      <c r="F139" s="49" t="s">
        <v>414</v>
      </c>
      <c r="G139" s="50" t="s">
        <v>414</v>
      </c>
      <c r="H139" s="51" t="s">
        <v>414</v>
      </c>
    </row>
    <row r="140" spans="1:8">
      <c r="A140" s="19">
        <v>37</v>
      </c>
      <c r="B140" s="19">
        <v>12</v>
      </c>
      <c r="C140" s="19" t="s">
        <v>409</v>
      </c>
      <c r="D140" s="20">
        <v>4.25953003151615E-3</v>
      </c>
      <c r="E140" s="21">
        <v>1.2000783606913101E-2</v>
      </c>
      <c r="F140" s="49" t="s">
        <v>414</v>
      </c>
      <c r="G140" s="50" t="s">
        <v>414</v>
      </c>
      <c r="H140" s="51" t="s">
        <v>414</v>
      </c>
    </row>
    <row r="141" spans="1:8">
      <c r="A141" s="19">
        <v>37</v>
      </c>
      <c r="B141" s="19">
        <v>12</v>
      </c>
      <c r="C141" s="19" t="s">
        <v>410</v>
      </c>
      <c r="D141" s="20">
        <v>0.13330445076598699</v>
      </c>
      <c r="E141" s="21">
        <v>1.2000783606913101E-2</v>
      </c>
      <c r="F141" s="49" t="s">
        <v>414</v>
      </c>
      <c r="G141" s="50" t="s">
        <v>414</v>
      </c>
      <c r="H141" s="51" t="s">
        <v>414</v>
      </c>
    </row>
    <row r="142" spans="1:8">
      <c r="A142" s="19">
        <v>37</v>
      </c>
      <c r="B142" s="19">
        <v>12</v>
      </c>
      <c r="C142" s="19" t="s">
        <v>411</v>
      </c>
      <c r="D142" s="20">
        <v>-1.69968496710077E-3</v>
      </c>
      <c r="E142" s="21">
        <v>1.2000783606913101E-2</v>
      </c>
      <c r="F142" s="49" t="s">
        <v>414</v>
      </c>
      <c r="G142" s="50" t="s">
        <v>414</v>
      </c>
      <c r="H142" s="51" t="s">
        <v>414</v>
      </c>
    </row>
    <row r="143" spans="1:8">
      <c r="A143" s="19">
        <v>37</v>
      </c>
      <c r="B143" s="19">
        <v>13</v>
      </c>
      <c r="C143" s="19" t="s">
        <v>409</v>
      </c>
      <c r="D143" s="20">
        <v>-3.2708116917283198E-3</v>
      </c>
      <c r="E143" s="21">
        <v>1.21846901073344E-2</v>
      </c>
      <c r="F143" s="49" t="s">
        <v>414</v>
      </c>
      <c r="G143" s="50" t="s">
        <v>414</v>
      </c>
      <c r="H143" s="51" t="s">
        <v>414</v>
      </c>
    </row>
    <row r="144" spans="1:8">
      <c r="A144" s="19">
        <v>37</v>
      </c>
      <c r="B144" s="19">
        <v>13</v>
      </c>
      <c r="C144" s="19" t="s">
        <v>410</v>
      </c>
      <c r="D144" s="20">
        <v>9.5699362220397099E-2</v>
      </c>
      <c r="E144" s="21">
        <v>1.21846901073344E-2</v>
      </c>
      <c r="F144" s="49" t="s">
        <v>414</v>
      </c>
      <c r="G144" s="50" t="s">
        <v>414</v>
      </c>
      <c r="H144" s="51" t="s">
        <v>414</v>
      </c>
    </row>
    <row r="145" spans="1:8">
      <c r="A145" s="19">
        <v>37</v>
      </c>
      <c r="B145" s="19">
        <v>13</v>
      </c>
      <c r="C145" s="19" t="s">
        <v>411</v>
      </c>
      <c r="D145" s="20">
        <v>1.94225071420338E-3</v>
      </c>
      <c r="E145" s="21">
        <v>1.21846901073344E-2</v>
      </c>
      <c r="F145" s="49" t="s">
        <v>414</v>
      </c>
      <c r="G145" s="50" t="s">
        <v>414</v>
      </c>
      <c r="H145" s="51" t="s">
        <v>414</v>
      </c>
    </row>
    <row r="146" spans="1:8">
      <c r="A146" s="19">
        <v>37</v>
      </c>
      <c r="B146" s="19">
        <v>14</v>
      </c>
      <c r="C146" s="19" t="s">
        <v>409</v>
      </c>
      <c r="D146" s="20">
        <v>-1.0150390794974399E-2</v>
      </c>
      <c r="E146" s="21">
        <v>1.17578711767097E-2</v>
      </c>
      <c r="F146" s="49" t="s">
        <v>414</v>
      </c>
      <c r="G146" s="50" t="s">
        <v>414</v>
      </c>
      <c r="H146" s="51" t="s">
        <v>414</v>
      </c>
    </row>
    <row r="147" spans="1:8">
      <c r="A147" s="19">
        <v>37</v>
      </c>
      <c r="B147" s="19">
        <v>14</v>
      </c>
      <c r="C147" s="19" t="s">
        <v>410</v>
      </c>
      <c r="D147" s="20">
        <v>7.5524726803950504E-2</v>
      </c>
      <c r="E147" s="21">
        <v>1.17578711767097E-2</v>
      </c>
      <c r="F147" s="49" t="s">
        <v>414</v>
      </c>
      <c r="G147" s="50" t="s">
        <v>414</v>
      </c>
      <c r="H147" s="51" t="s">
        <v>414</v>
      </c>
    </row>
    <row r="148" spans="1:8">
      <c r="A148" s="19">
        <v>37</v>
      </c>
      <c r="B148" s="19">
        <v>14</v>
      </c>
      <c r="C148" s="19" t="s">
        <v>411</v>
      </c>
      <c r="D148" s="20">
        <v>6.7885701481667296E-3</v>
      </c>
      <c r="E148" s="21">
        <v>1.17578711767097E-2</v>
      </c>
      <c r="F148" s="49" t="s">
        <v>414</v>
      </c>
      <c r="G148" s="50" t="s">
        <v>414</v>
      </c>
      <c r="H148" s="51" t="s">
        <v>414</v>
      </c>
    </row>
    <row r="149" spans="1:8">
      <c r="A149" s="19">
        <v>37</v>
      </c>
      <c r="B149" s="19">
        <v>15</v>
      </c>
      <c r="C149" s="19" t="s">
        <v>409</v>
      </c>
      <c r="D149" s="20">
        <v>9.74070664251225E-3</v>
      </c>
      <c r="E149" s="21">
        <v>1.1898387270982001E-2</v>
      </c>
      <c r="F149" s="49" t="s">
        <v>414</v>
      </c>
      <c r="G149" s="50" t="s">
        <v>414</v>
      </c>
      <c r="H149" s="51" t="s">
        <v>414</v>
      </c>
    </row>
    <row r="150" spans="1:8">
      <c r="A150" s="19">
        <v>37</v>
      </c>
      <c r="B150" s="19">
        <v>15</v>
      </c>
      <c r="C150" s="19" t="s">
        <v>410</v>
      </c>
      <c r="D150" s="20">
        <v>5.1799831451145702E-2</v>
      </c>
      <c r="E150" s="21">
        <v>1.1898387270982001E-2</v>
      </c>
      <c r="F150" s="49" t="s">
        <v>414</v>
      </c>
      <c r="G150" s="50" t="s">
        <v>414</v>
      </c>
      <c r="H150" s="51" t="s">
        <v>414</v>
      </c>
    </row>
    <row r="151" spans="1:8">
      <c r="A151" s="19">
        <v>37</v>
      </c>
      <c r="B151" s="19">
        <v>15</v>
      </c>
      <c r="C151" s="19" t="s">
        <v>411</v>
      </c>
      <c r="D151" s="20">
        <v>5.4833022435528801E-4</v>
      </c>
      <c r="E151" s="21">
        <v>1.1898387270982001E-2</v>
      </c>
      <c r="F151" s="49" t="s">
        <v>414</v>
      </c>
      <c r="G151" s="50" t="s">
        <v>414</v>
      </c>
      <c r="H151" s="51" t="s">
        <v>414</v>
      </c>
    </row>
    <row r="152" spans="1:8">
      <c r="A152" s="19">
        <v>37</v>
      </c>
      <c r="B152" s="19">
        <v>16</v>
      </c>
      <c r="C152" s="19" t="s">
        <v>409</v>
      </c>
      <c r="D152" s="20">
        <v>1.7485832127034098E-2</v>
      </c>
      <c r="E152" s="21">
        <v>1.2020652059051401E-2</v>
      </c>
      <c r="F152" s="49" t="s">
        <v>414</v>
      </c>
      <c r="G152" s="50" t="s">
        <v>414</v>
      </c>
      <c r="H152" s="51" t="s">
        <v>414</v>
      </c>
    </row>
    <row r="153" spans="1:8">
      <c r="A153" s="19">
        <v>37</v>
      </c>
      <c r="B153" s="19">
        <v>16</v>
      </c>
      <c r="C153" s="19" t="s">
        <v>410</v>
      </c>
      <c r="D153" s="20">
        <v>5.7734947667313997E-2</v>
      </c>
      <c r="E153" s="21">
        <v>1.2020652059051401E-2</v>
      </c>
      <c r="F153" s="49" t="s">
        <v>414</v>
      </c>
      <c r="G153" s="50" t="s">
        <v>414</v>
      </c>
      <c r="H153" s="51" t="s">
        <v>414</v>
      </c>
    </row>
    <row r="154" spans="1:8">
      <c r="A154" s="19">
        <v>37</v>
      </c>
      <c r="B154" s="19">
        <v>16</v>
      </c>
      <c r="C154" s="19" t="s">
        <v>411</v>
      </c>
      <c r="D154" s="20">
        <v>-6.9452715052444498E-3</v>
      </c>
      <c r="E154" s="21">
        <v>1.2020652059051401E-2</v>
      </c>
      <c r="F154" s="49" t="s">
        <v>414</v>
      </c>
      <c r="G154" s="50" t="s">
        <v>414</v>
      </c>
      <c r="H154" s="51" t="s">
        <v>414</v>
      </c>
    </row>
    <row r="155" spans="1:8">
      <c r="A155" s="19">
        <v>37</v>
      </c>
      <c r="B155" s="19">
        <v>17</v>
      </c>
      <c r="C155" s="19" t="s">
        <v>409</v>
      </c>
      <c r="D155" s="20">
        <v>-6.9616524536740198E-3</v>
      </c>
      <c r="E155" s="21">
        <v>1.21972683192767E-2</v>
      </c>
      <c r="F155" s="49" t="s">
        <v>414</v>
      </c>
      <c r="G155" s="50" t="s">
        <v>414</v>
      </c>
      <c r="H155" s="51" t="s">
        <v>414</v>
      </c>
    </row>
    <row r="156" spans="1:8">
      <c r="A156" s="19">
        <v>37</v>
      </c>
      <c r="B156" s="19">
        <v>17</v>
      </c>
      <c r="C156" s="19" t="s">
        <v>410</v>
      </c>
      <c r="D156" s="20">
        <v>4.7238976115298197E-2</v>
      </c>
      <c r="E156" s="21">
        <v>1.21972683192767E-2</v>
      </c>
      <c r="F156" s="49" t="s">
        <v>414</v>
      </c>
      <c r="G156" s="50" t="s">
        <v>414</v>
      </c>
      <c r="H156" s="51" t="s">
        <v>414</v>
      </c>
    </row>
    <row r="157" spans="1:8">
      <c r="A157" s="19">
        <v>37</v>
      </c>
      <c r="B157" s="19">
        <v>17</v>
      </c>
      <c r="C157" s="19" t="s">
        <v>411</v>
      </c>
      <c r="D157" s="20">
        <v>1.8182063176238401E-2</v>
      </c>
      <c r="E157" s="21">
        <v>1.21972683192767E-2</v>
      </c>
      <c r="F157" s="49" t="s">
        <v>414</v>
      </c>
      <c r="G157" s="50" t="s">
        <v>414</v>
      </c>
      <c r="H157" s="51" t="s">
        <v>414</v>
      </c>
    </row>
    <row r="158" spans="1:8">
      <c r="A158" s="19">
        <v>38</v>
      </c>
      <c r="B158" s="19">
        <v>12</v>
      </c>
      <c r="C158" s="19" t="s">
        <v>409</v>
      </c>
      <c r="D158" s="20">
        <v>2.89566187337226E-2</v>
      </c>
      <c r="E158" s="21">
        <v>1.2000783606913101E-2</v>
      </c>
      <c r="F158" s="49" t="s">
        <v>414</v>
      </c>
      <c r="G158" s="50" t="s">
        <v>414</v>
      </c>
      <c r="H158" s="51" t="s">
        <v>414</v>
      </c>
    </row>
    <row r="159" spans="1:8">
      <c r="A159" s="19">
        <v>38</v>
      </c>
      <c r="B159" s="19">
        <v>12</v>
      </c>
      <c r="C159" s="19" t="s">
        <v>410</v>
      </c>
      <c r="D159" s="20">
        <v>2.36019179090763E-2</v>
      </c>
      <c r="E159" s="21">
        <v>1.2000783606913101E-2</v>
      </c>
      <c r="F159" s="49" t="s">
        <v>414</v>
      </c>
      <c r="G159" s="50" t="s">
        <v>414</v>
      </c>
      <c r="H159" s="51" t="s">
        <v>414</v>
      </c>
    </row>
    <row r="160" spans="1:8">
      <c r="A160" s="19">
        <v>38</v>
      </c>
      <c r="B160" s="19">
        <v>12</v>
      </c>
      <c r="C160" s="19" t="s">
        <v>411</v>
      </c>
      <c r="D160" s="20">
        <v>1.3019109548741E-2</v>
      </c>
      <c r="E160" s="21">
        <v>1.2000783606913101E-2</v>
      </c>
      <c r="F160" s="49" t="s">
        <v>414</v>
      </c>
      <c r="G160" s="50" t="s">
        <v>414</v>
      </c>
      <c r="H160" s="51" t="s">
        <v>414</v>
      </c>
    </row>
    <row r="161" spans="1:8">
      <c r="A161" s="19">
        <v>38</v>
      </c>
      <c r="B161" s="19">
        <v>13</v>
      </c>
      <c r="C161" s="19" t="s">
        <v>409</v>
      </c>
      <c r="D161" s="20">
        <v>3.5742149780447097E-2</v>
      </c>
      <c r="E161" s="21">
        <v>1.21846901073344E-2</v>
      </c>
      <c r="F161" s="49" t="s">
        <v>414</v>
      </c>
      <c r="G161" s="50" t="s">
        <v>414</v>
      </c>
      <c r="H161" s="51" t="s">
        <v>414</v>
      </c>
    </row>
    <row r="162" spans="1:8">
      <c r="A162" s="19">
        <v>38</v>
      </c>
      <c r="B162" s="19">
        <v>13</v>
      </c>
      <c r="C162" s="19" t="s">
        <v>410</v>
      </c>
      <c r="D162" s="20">
        <v>2.0600098521377001E-2</v>
      </c>
      <c r="E162" s="21">
        <v>1.21846901073344E-2</v>
      </c>
      <c r="F162" s="49" t="s">
        <v>414</v>
      </c>
      <c r="G162" s="50" t="s">
        <v>414</v>
      </c>
      <c r="H162" s="51" t="s">
        <v>414</v>
      </c>
    </row>
    <row r="163" spans="1:8">
      <c r="A163" s="19">
        <v>38</v>
      </c>
      <c r="B163" s="19">
        <v>13</v>
      </c>
      <c r="C163" s="19" t="s">
        <v>411</v>
      </c>
      <c r="D163" s="20">
        <v>2.2395478600331802E-2</v>
      </c>
      <c r="E163" s="21">
        <v>1.21846901073344E-2</v>
      </c>
      <c r="F163" s="49" t="s">
        <v>414</v>
      </c>
      <c r="G163" s="50" t="s">
        <v>414</v>
      </c>
      <c r="H163" s="51" t="s">
        <v>414</v>
      </c>
    </row>
    <row r="164" spans="1:8">
      <c r="A164" s="19">
        <v>38</v>
      </c>
      <c r="B164" s="19">
        <v>14</v>
      </c>
      <c r="C164" s="19" t="s">
        <v>409</v>
      </c>
      <c r="D164" s="20">
        <v>2.9418267305942099E-2</v>
      </c>
      <c r="E164" s="21">
        <v>1.17578711767097E-2</v>
      </c>
      <c r="F164" s="49" t="s">
        <v>414</v>
      </c>
      <c r="G164" s="50" t="s">
        <v>414</v>
      </c>
      <c r="H164" s="51" t="s">
        <v>414</v>
      </c>
    </row>
    <row r="165" spans="1:8">
      <c r="A165" s="19">
        <v>38</v>
      </c>
      <c r="B165" s="19">
        <v>14</v>
      </c>
      <c r="C165" s="19" t="s">
        <v>410</v>
      </c>
      <c r="D165" s="20">
        <v>2.29101490079896E-2</v>
      </c>
      <c r="E165" s="21">
        <v>1.17578711767097E-2</v>
      </c>
      <c r="F165" s="49" t="s">
        <v>414</v>
      </c>
      <c r="G165" s="50" t="s">
        <v>414</v>
      </c>
      <c r="H165" s="51" t="s">
        <v>414</v>
      </c>
    </row>
    <row r="166" spans="1:8">
      <c r="A166" s="19">
        <v>38</v>
      </c>
      <c r="B166" s="19">
        <v>14</v>
      </c>
      <c r="C166" s="19" t="s">
        <v>411</v>
      </c>
      <c r="D166" s="20">
        <v>2.22852978474142E-2</v>
      </c>
      <c r="E166" s="21">
        <v>1.17578711767097E-2</v>
      </c>
      <c r="F166" s="49" t="s">
        <v>414</v>
      </c>
      <c r="G166" s="50" t="s">
        <v>414</v>
      </c>
      <c r="H166" s="51" t="s">
        <v>414</v>
      </c>
    </row>
    <row r="167" spans="1:8">
      <c r="A167" s="19">
        <v>38</v>
      </c>
      <c r="B167" s="19">
        <v>15</v>
      </c>
      <c r="C167" s="19" t="s">
        <v>409</v>
      </c>
      <c r="D167" s="20">
        <v>2.5200954523258899E-2</v>
      </c>
      <c r="E167" s="21">
        <v>1.1898387270982001E-2</v>
      </c>
      <c r="F167" s="49" t="s">
        <v>414</v>
      </c>
      <c r="G167" s="50" t="s">
        <v>414</v>
      </c>
      <c r="H167" s="51" t="s">
        <v>414</v>
      </c>
    </row>
    <row r="168" spans="1:8">
      <c r="A168" s="19">
        <v>38</v>
      </c>
      <c r="B168" s="19">
        <v>15</v>
      </c>
      <c r="C168" s="19" t="s">
        <v>410</v>
      </c>
      <c r="D168" s="20">
        <v>1.09220817396992E-2</v>
      </c>
      <c r="E168" s="21">
        <v>1.1898387270982001E-2</v>
      </c>
      <c r="F168" s="49" t="s">
        <v>414</v>
      </c>
      <c r="G168" s="50" t="s">
        <v>414</v>
      </c>
      <c r="H168" s="51" t="s">
        <v>414</v>
      </c>
    </row>
    <row r="169" spans="1:8">
      <c r="A169" s="19">
        <v>38</v>
      </c>
      <c r="B169" s="19">
        <v>15</v>
      </c>
      <c r="C169" s="19" t="s">
        <v>411</v>
      </c>
      <c r="D169" s="20">
        <v>2.5057761577018001E-2</v>
      </c>
      <c r="E169" s="21">
        <v>1.1898387270982001E-2</v>
      </c>
      <c r="F169" s="49" t="s">
        <v>414</v>
      </c>
      <c r="G169" s="50" t="s">
        <v>414</v>
      </c>
      <c r="H169" s="51" t="s">
        <v>414</v>
      </c>
    </row>
    <row r="170" spans="1:8">
      <c r="A170" s="19">
        <v>38</v>
      </c>
      <c r="B170" s="19">
        <v>16</v>
      </c>
      <c r="C170" s="19" t="s">
        <v>409</v>
      </c>
      <c r="D170" s="20">
        <v>2.6318610030376201E-2</v>
      </c>
      <c r="E170" s="21">
        <v>1.2020652059051401E-2</v>
      </c>
      <c r="F170" s="49" t="s">
        <v>414</v>
      </c>
      <c r="G170" s="50" t="s">
        <v>414</v>
      </c>
      <c r="H170" s="51" t="s">
        <v>414</v>
      </c>
    </row>
    <row r="171" spans="1:8">
      <c r="A171" s="19">
        <v>38</v>
      </c>
      <c r="B171" s="19">
        <v>16</v>
      </c>
      <c r="C171" s="19" t="s">
        <v>410</v>
      </c>
      <c r="D171" s="20">
        <v>1.2357019890599201E-2</v>
      </c>
      <c r="E171" s="21">
        <v>1.2020652059051401E-2</v>
      </c>
      <c r="F171" s="49" t="s">
        <v>414</v>
      </c>
      <c r="G171" s="50" t="s">
        <v>414</v>
      </c>
      <c r="H171" s="51" t="s">
        <v>414</v>
      </c>
    </row>
    <row r="172" spans="1:8">
      <c r="A172" s="19">
        <v>38</v>
      </c>
      <c r="B172" s="19">
        <v>16</v>
      </c>
      <c r="C172" s="19" t="s">
        <v>411</v>
      </c>
      <c r="D172" s="20">
        <v>3.4827777193220298E-2</v>
      </c>
      <c r="E172" s="21">
        <v>1.2020652059051401E-2</v>
      </c>
      <c r="F172" s="49" t="s">
        <v>414</v>
      </c>
      <c r="G172" s="50" t="s">
        <v>414</v>
      </c>
      <c r="H172" s="51" t="s">
        <v>414</v>
      </c>
    </row>
    <row r="173" spans="1:8">
      <c r="A173" s="19">
        <v>38</v>
      </c>
      <c r="B173" s="19">
        <v>17</v>
      </c>
      <c r="C173" s="19" t="s">
        <v>409</v>
      </c>
      <c r="D173" s="20">
        <v>2.1856993778319199E-2</v>
      </c>
      <c r="E173" s="21">
        <v>1.21972683192767E-2</v>
      </c>
      <c r="F173" s="49" t="s">
        <v>414</v>
      </c>
      <c r="G173" s="50" t="s">
        <v>414</v>
      </c>
      <c r="H173" s="51" t="s">
        <v>414</v>
      </c>
    </row>
    <row r="174" spans="1:8">
      <c r="A174" s="19">
        <v>38</v>
      </c>
      <c r="B174" s="19">
        <v>17</v>
      </c>
      <c r="C174" s="19" t="s">
        <v>410</v>
      </c>
      <c r="D174" s="20">
        <v>1.46888077661835E-2</v>
      </c>
      <c r="E174" s="21">
        <v>1.21972683192767E-2</v>
      </c>
      <c r="F174" s="49" t="s">
        <v>414</v>
      </c>
      <c r="G174" s="50" t="s">
        <v>414</v>
      </c>
      <c r="H174" s="51" t="s">
        <v>414</v>
      </c>
    </row>
    <row r="175" spans="1:8">
      <c r="A175" s="19">
        <v>38</v>
      </c>
      <c r="B175" s="19">
        <v>17</v>
      </c>
      <c r="C175" s="19" t="s">
        <v>411</v>
      </c>
      <c r="D175" s="20">
        <v>3.2913322588626601E-2</v>
      </c>
      <c r="E175" s="21">
        <v>1.21972683192767E-2</v>
      </c>
      <c r="F175" s="49" t="s">
        <v>414</v>
      </c>
      <c r="G175" s="50" t="s">
        <v>414</v>
      </c>
      <c r="H175" s="51" t="s">
        <v>414</v>
      </c>
    </row>
    <row r="176" spans="1:8">
      <c r="A176" s="19">
        <v>56</v>
      </c>
      <c r="B176" s="19">
        <v>12</v>
      </c>
      <c r="C176" s="19" t="s">
        <v>409</v>
      </c>
      <c r="D176" s="20">
        <v>-3.2703187966518402E-2</v>
      </c>
      <c r="E176" s="21">
        <v>1.2000783606913101E-2</v>
      </c>
      <c r="F176" s="49" t="s">
        <v>414</v>
      </c>
      <c r="G176" s="50" t="s">
        <v>414</v>
      </c>
      <c r="H176" s="51" t="s">
        <v>414</v>
      </c>
    </row>
    <row r="177" spans="1:8">
      <c r="A177" s="19">
        <v>56</v>
      </c>
      <c r="B177" s="19">
        <v>12</v>
      </c>
      <c r="C177" s="19" t="s">
        <v>410</v>
      </c>
      <c r="D177" s="20">
        <v>4.2506315708765799E-2</v>
      </c>
      <c r="E177" s="21">
        <v>1.2000783606913101E-2</v>
      </c>
      <c r="F177" s="49" t="s">
        <v>414</v>
      </c>
      <c r="G177" s="50" t="s">
        <v>414</v>
      </c>
      <c r="H177" s="51" t="s">
        <v>414</v>
      </c>
    </row>
    <row r="178" spans="1:8">
      <c r="A178" s="19">
        <v>56</v>
      </c>
      <c r="B178" s="19">
        <v>12</v>
      </c>
      <c r="C178" s="19" t="s">
        <v>411</v>
      </c>
      <c r="D178" s="20">
        <v>-2.1383147531560901E-2</v>
      </c>
      <c r="E178" s="21">
        <v>1.2000783606913101E-2</v>
      </c>
      <c r="F178" s="49" t="s">
        <v>414</v>
      </c>
      <c r="G178" s="50" t="s">
        <v>414</v>
      </c>
      <c r="H178" s="51" t="s">
        <v>414</v>
      </c>
    </row>
    <row r="179" spans="1:8">
      <c r="A179" s="19">
        <v>56</v>
      </c>
      <c r="B179" s="19">
        <v>13</v>
      </c>
      <c r="C179" s="19" t="s">
        <v>409</v>
      </c>
      <c r="D179" s="20">
        <v>-2.4147885690179699E-2</v>
      </c>
      <c r="E179" s="21">
        <v>1.21846901073344E-2</v>
      </c>
      <c r="F179" s="49" t="s">
        <v>414</v>
      </c>
      <c r="G179" s="50" t="s">
        <v>414</v>
      </c>
      <c r="H179" s="51" t="s">
        <v>414</v>
      </c>
    </row>
    <row r="180" spans="1:8">
      <c r="A180" s="19">
        <v>56</v>
      </c>
      <c r="B180" s="19">
        <v>13</v>
      </c>
      <c r="C180" s="19" t="s">
        <v>410</v>
      </c>
      <c r="D180" s="20">
        <v>1.26561673267028E-2</v>
      </c>
      <c r="E180" s="21">
        <v>1.21846901073344E-2</v>
      </c>
      <c r="F180" s="49" t="s">
        <v>414</v>
      </c>
      <c r="G180" s="50" t="s">
        <v>414</v>
      </c>
      <c r="H180" s="51" t="s">
        <v>414</v>
      </c>
    </row>
    <row r="181" spans="1:8">
      <c r="A181" s="19">
        <v>56</v>
      </c>
      <c r="B181" s="19">
        <v>13</v>
      </c>
      <c r="C181" s="19" t="s">
        <v>411</v>
      </c>
      <c r="D181" s="20">
        <v>-2.00375549489301E-2</v>
      </c>
      <c r="E181" s="21">
        <v>1.21846901073344E-2</v>
      </c>
      <c r="F181" s="49" t="s">
        <v>414</v>
      </c>
      <c r="G181" s="50" t="s">
        <v>414</v>
      </c>
      <c r="H181" s="51" t="s">
        <v>414</v>
      </c>
    </row>
    <row r="182" spans="1:8">
      <c r="A182" s="19">
        <v>56</v>
      </c>
      <c r="B182" s="19">
        <v>14</v>
      </c>
      <c r="C182" s="19" t="s">
        <v>409</v>
      </c>
      <c r="D182" s="20">
        <v>-1.9173917213302E-2</v>
      </c>
      <c r="E182" s="21">
        <v>1.17578711767097E-2</v>
      </c>
      <c r="F182" s="49" t="s">
        <v>414</v>
      </c>
      <c r="G182" s="50" t="s">
        <v>414</v>
      </c>
      <c r="H182" s="51" t="s">
        <v>414</v>
      </c>
    </row>
    <row r="183" spans="1:8">
      <c r="A183" s="19">
        <v>56</v>
      </c>
      <c r="B183" s="19">
        <v>14</v>
      </c>
      <c r="C183" s="19" t="s">
        <v>410</v>
      </c>
      <c r="D183" s="20">
        <v>9.4566197562069906E-3</v>
      </c>
      <c r="E183" s="21">
        <v>1.17578711767097E-2</v>
      </c>
      <c r="F183" s="49" t="s">
        <v>414</v>
      </c>
      <c r="G183" s="50" t="s">
        <v>414</v>
      </c>
      <c r="H183" s="51" t="s">
        <v>414</v>
      </c>
    </row>
    <row r="184" spans="1:8">
      <c r="A184" s="19">
        <v>56</v>
      </c>
      <c r="B184" s="19">
        <v>14</v>
      </c>
      <c r="C184" s="19" t="s">
        <v>411</v>
      </c>
      <c r="D184" s="20">
        <v>-1.87943582676545E-2</v>
      </c>
      <c r="E184" s="21">
        <v>1.17578711767097E-2</v>
      </c>
      <c r="F184" s="49" t="s">
        <v>414</v>
      </c>
      <c r="G184" s="50" t="s">
        <v>414</v>
      </c>
      <c r="H184" s="51" t="s">
        <v>414</v>
      </c>
    </row>
    <row r="185" spans="1:8">
      <c r="A185" s="19">
        <v>56</v>
      </c>
      <c r="B185" s="19">
        <v>15</v>
      </c>
      <c r="C185" s="19" t="s">
        <v>409</v>
      </c>
      <c r="D185" s="20">
        <v>-1.4202923893537001E-2</v>
      </c>
      <c r="E185" s="21">
        <v>1.1898387270982001E-2</v>
      </c>
      <c r="F185" s="49" t="s">
        <v>414</v>
      </c>
      <c r="G185" s="50" t="s">
        <v>414</v>
      </c>
      <c r="H185" s="51" t="s">
        <v>414</v>
      </c>
    </row>
    <row r="186" spans="1:8">
      <c r="A186" s="19">
        <v>56</v>
      </c>
      <c r="B186" s="19">
        <v>15</v>
      </c>
      <c r="C186" s="19" t="s">
        <v>410</v>
      </c>
      <c r="D186" s="20">
        <v>1.41819711065003E-2</v>
      </c>
      <c r="E186" s="21">
        <v>1.1898387270982001E-2</v>
      </c>
      <c r="F186" s="49" t="s">
        <v>414</v>
      </c>
      <c r="G186" s="50" t="s">
        <v>414</v>
      </c>
      <c r="H186" s="51" t="s">
        <v>414</v>
      </c>
    </row>
    <row r="187" spans="1:8">
      <c r="A187" s="19">
        <v>56</v>
      </c>
      <c r="B187" s="19">
        <v>15</v>
      </c>
      <c r="C187" s="19" t="s">
        <v>411</v>
      </c>
      <c r="D187" s="20">
        <v>-1.60554179348621E-2</v>
      </c>
      <c r="E187" s="21">
        <v>1.1898387270982001E-2</v>
      </c>
      <c r="F187" s="49" t="s">
        <v>414</v>
      </c>
      <c r="G187" s="50" t="s">
        <v>414</v>
      </c>
      <c r="H187" s="51" t="s">
        <v>414</v>
      </c>
    </row>
    <row r="188" spans="1:8">
      <c r="A188" s="19">
        <v>56</v>
      </c>
      <c r="B188" s="19">
        <v>16</v>
      </c>
      <c r="C188" s="19" t="s">
        <v>409</v>
      </c>
      <c r="D188" s="20">
        <v>-1.48128674944513E-2</v>
      </c>
      <c r="E188" s="21">
        <v>1.2020652059051401E-2</v>
      </c>
      <c r="F188" s="49" t="s">
        <v>414</v>
      </c>
      <c r="G188" s="50" t="s">
        <v>414</v>
      </c>
      <c r="H188" s="51" t="s">
        <v>414</v>
      </c>
    </row>
    <row r="189" spans="1:8">
      <c r="A189" s="19">
        <v>56</v>
      </c>
      <c r="B189" s="19">
        <v>16</v>
      </c>
      <c r="C189" s="19" t="s">
        <v>410</v>
      </c>
      <c r="D189" s="20">
        <v>-7.7680272388794302E-4</v>
      </c>
      <c r="E189" s="21">
        <v>1.2020652059051401E-2</v>
      </c>
      <c r="F189" s="49" t="s">
        <v>414</v>
      </c>
      <c r="G189" s="50" t="s">
        <v>414</v>
      </c>
      <c r="H189" s="51" t="s">
        <v>414</v>
      </c>
    </row>
    <row r="190" spans="1:8">
      <c r="A190" s="19">
        <v>56</v>
      </c>
      <c r="B190" s="19">
        <v>16</v>
      </c>
      <c r="C190" s="19" t="s">
        <v>411</v>
      </c>
      <c r="D190" s="20">
        <v>-1.6544050074298201E-2</v>
      </c>
      <c r="E190" s="21">
        <v>1.2020652059051401E-2</v>
      </c>
      <c r="F190" s="49" t="s">
        <v>414</v>
      </c>
      <c r="G190" s="50" t="s">
        <v>414</v>
      </c>
      <c r="H190" s="51" t="s">
        <v>414</v>
      </c>
    </row>
    <row r="191" spans="1:8">
      <c r="A191" s="19">
        <v>56</v>
      </c>
      <c r="B191" s="19">
        <v>17</v>
      </c>
      <c r="C191" s="19" t="s">
        <v>409</v>
      </c>
      <c r="D191" s="20">
        <v>-3.3087916473964799E-4</v>
      </c>
      <c r="E191" s="21">
        <v>1.21972683192767E-2</v>
      </c>
      <c r="F191" s="49" t="s">
        <v>414</v>
      </c>
      <c r="G191" s="50" t="s">
        <v>414</v>
      </c>
      <c r="H191" s="51" t="s">
        <v>414</v>
      </c>
    </row>
    <row r="192" spans="1:8">
      <c r="A192" s="19">
        <v>56</v>
      </c>
      <c r="B192" s="19">
        <v>17</v>
      </c>
      <c r="C192" s="19" t="s">
        <v>410</v>
      </c>
      <c r="D192" s="20">
        <v>1.5470064318870699E-2</v>
      </c>
      <c r="E192" s="21">
        <v>1.21972683192767E-2</v>
      </c>
      <c r="F192" s="49" t="s">
        <v>414</v>
      </c>
      <c r="G192" s="50" t="s">
        <v>414</v>
      </c>
      <c r="H192" s="51" t="s">
        <v>414</v>
      </c>
    </row>
    <row r="193" spans="1:8">
      <c r="A193" s="19">
        <v>56</v>
      </c>
      <c r="B193" s="19">
        <v>17</v>
      </c>
      <c r="C193" s="19" t="s">
        <v>411</v>
      </c>
      <c r="D193" s="20">
        <v>-2.7123370116715001E-3</v>
      </c>
      <c r="E193" s="21">
        <v>1.21972683192767E-2</v>
      </c>
      <c r="F193" s="49" t="s">
        <v>414</v>
      </c>
      <c r="G193" s="50" t="s">
        <v>414</v>
      </c>
      <c r="H193" s="51" t="s">
        <v>414</v>
      </c>
    </row>
    <row r="194" spans="1:8">
      <c r="A194" s="19">
        <v>57</v>
      </c>
      <c r="B194" s="19">
        <v>12</v>
      </c>
      <c r="C194" s="19" t="s">
        <v>409</v>
      </c>
      <c r="D194" s="20">
        <v>-3.0034304500705499E-2</v>
      </c>
      <c r="E194" s="21">
        <v>1.2000783606913101E-2</v>
      </c>
      <c r="F194" s="49" t="s">
        <v>414</v>
      </c>
      <c r="G194" s="50" t="s">
        <v>414</v>
      </c>
      <c r="H194" s="51" t="s">
        <v>414</v>
      </c>
    </row>
    <row r="195" spans="1:8">
      <c r="A195" s="19">
        <v>57</v>
      </c>
      <c r="B195" s="19">
        <v>12</v>
      </c>
      <c r="C195" s="19" t="s">
        <v>410</v>
      </c>
      <c r="D195" s="20">
        <v>7.0947617878664602E-3</v>
      </c>
      <c r="E195" s="21">
        <v>1.2000783606913101E-2</v>
      </c>
      <c r="F195" s="49" t="s">
        <v>414</v>
      </c>
      <c r="G195" s="50" t="s">
        <v>414</v>
      </c>
      <c r="H195" s="51" t="s">
        <v>414</v>
      </c>
    </row>
    <row r="196" spans="1:8">
      <c r="A196" s="19">
        <v>57</v>
      </c>
      <c r="B196" s="19">
        <v>12</v>
      </c>
      <c r="C196" s="19" t="s">
        <v>411</v>
      </c>
      <c r="D196" s="20">
        <v>3.7145386977394397E-2</v>
      </c>
      <c r="E196" s="21">
        <v>1.2000783606913101E-2</v>
      </c>
      <c r="F196" s="49" t="s">
        <v>414</v>
      </c>
      <c r="G196" s="50" t="s">
        <v>414</v>
      </c>
      <c r="H196" s="51" t="s">
        <v>414</v>
      </c>
    </row>
    <row r="197" spans="1:8">
      <c r="A197" s="19">
        <v>57</v>
      </c>
      <c r="B197" s="19">
        <v>13</v>
      </c>
      <c r="C197" s="19" t="s">
        <v>409</v>
      </c>
      <c r="D197" s="20">
        <v>-3.36062874660722E-2</v>
      </c>
      <c r="E197" s="21">
        <v>1.21846901073344E-2</v>
      </c>
      <c r="F197" s="49" t="s">
        <v>414</v>
      </c>
      <c r="G197" s="50" t="s">
        <v>414</v>
      </c>
      <c r="H197" s="51" t="s">
        <v>414</v>
      </c>
    </row>
    <row r="198" spans="1:8">
      <c r="A198" s="19">
        <v>57</v>
      </c>
      <c r="B198" s="19">
        <v>13</v>
      </c>
      <c r="C198" s="19" t="s">
        <v>410</v>
      </c>
      <c r="D198" s="20">
        <v>-9.5869098482933793E-3</v>
      </c>
      <c r="E198" s="21">
        <v>1.21846901073344E-2</v>
      </c>
      <c r="F198" s="49" t="s">
        <v>414</v>
      </c>
      <c r="G198" s="50" t="s">
        <v>414</v>
      </c>
      <c r="H198" s="51" t="s">
        <v>414</v>
      </c>
    </row>
    <row r="199" spans="1:8">
      <c r="A199" s="19">
        <v>57</v>
      </c>
      <c r="B199" s="19">
        <v>13</v>
      </c>
      <c r="C199" s="19" t="s">
        <v>411</v>
      </c>
      <c r="D199" s="20">
        <v>2.2483653602499001E-2</v>
      </c>
      <c r="E199" s="21">
        <v>1.21846901073344E-2</v>
      </c>
      <c r="F199" s="49" t="s">
        <v>414</v>
      </c>
      <c r="G199" s="50" t="s">
        <v>414</v>
      </c>
      <c r="H199" s="51" t="s">
        <v>414</v>
      </c>
    </row>
    <row r="200" spans="1:8">
      <c r="A200" s="19">
        <v>57</v>
      </c>
      <c r="B200" s="19">
        <v>14</v>
      </c>
      <c r="C200" s="19" t="s">
        <v>409</v>
      </c>
      <c r="D200" s="20">
        <v>-3.5144751346580697E-2</v>
      </c>
      <c r="E200" s="21">
        <v>1.17578711767097E-2</v>
      </c>
      <c r="F200" s="49" t="s">
        <v>414</v>
      </c>
      <c r="G200" s="50" t="s">
        <v>414</v>
      </c>
      <c r="H200" s="51" t="s">
        <v>414</v>
      </c>
    </row>
    <row r="201" spans="1:8">
      <c r="A201" s="19">
        <v>57</v>
      </c>
      <c r="B201" s="19">
        <v>14</v>
      </c>
      <c r="C201" s="19" t="s">
        <v>410</v>
      </c>
      <c r="D201" s="20">
        <v>8.9512631752605605E-3</v>
      </c>
      <c r="E201" s="21">
        <v>1.17578711767097E-2</v>
      </c>
      <c r="F201" s="49" t="s">
        <v>414</v>
      </c>
      <c r="G201" s="50" t="s">
        <v>414</v>
      </c>
      <c r="H201" s="51" t="s">
        <v>414</v>
      </c>
    </row>
    <row r="202" spans="1:8">
      <c r="A202" s="19">
        <v>57</v>
      </c>
      <c r="B202" s="19">
        <v>14</v>
      </c>
      <c r="C202" s="19" t="s">
        <v>411</v>
      </c>
      <c r="D202" s="20">
        <v>-9.4755447380240592E-3</v>
      </c>
      <c r="E202" s="21">
        <v>1.17578711767097E-2</v>
      </c>
      <c r="F202" s="49" t="s">
        <v>414</v>
      </c>
      <c r="G202" s="50" t="s">
        <v>414</v>
      </c>
      <c r="H202" s="51" t="s">
        <v>414</v>
      </c>
    </row>
    <row r="203" spans="1:8">
      <c r="A203" s="19">
        <v>57</v>
      </c>
      <c r="B203" s="19">
        <v>15</v>
      </c>
      <c r="C203" s="19" t="s">
        <v>409</v>
      </c>
      <c r="D203" s="20">
        <v>-3.17313467682315E-2</v>
      </c>
      <c r="E203" s="21">
        <v>1.1898387270982001E-2</v>
      </c>
      <c r="F203" s="49" t="s">
        <v>414</v>
      </c>
      <c r="G203" s="50" t="s">
        <v>414</v>
      </c>
      <c r="H203" s="51" t="s">
        <v>414</v>
      </c>
    </row>
    <row r="204" spans="1:8">
      <c r="A204" s="19">
        <v>57</v>
      </c>
      <c r="B204" s="19">
        <v>15</v>
      </c>
      <c r="C204" s="19" t="s">
        <v>410</v>
      </c>
      <c r="D204" s="20">
        <v>8.8894693903206895E-3</v>
      </c>
      <c r="E204" s="21">
        <v>1.1898387270982001E-2</v>
      </c>
      <c r="F204" s="49" t="s">
        <v>414</v>
      </c>
      <c r="G204" s="50" t="s">
        <v>414</v>
      </c>
      <c r="H204" s="51" t="s">
        <v>414</v>
      </c>
    </row>
    <row r="205" spans="1:8">
      <c r="A205" s="19">
        <v>57</v>
      </c>
      <c r="B205" s="19">
        <v>15</v>
      </c>
      <c r="C205" s="19" t="s">
        <v>411</v>
      </c>
      <c r="D205" s="20">
        <v>7.4927991103061198E-3</v>
      </c>
      <c r="E205" s="21">
        <v>1.1898387270982001E-2</v>
      </c>
      <c r="F205" s="49" t="s">
        <v>414</v>
      </c>
      <c r="G205" s="50" t="s">
        <v>414</v>
      </c>
      <c r="H205" s="51" t="s">
        <v>414</v>
      </c>
    </row>
    <row r="206" spans="1:8">
      <c r="A206" s="19">
        <v>57</v>
      </c>
      <c r="B206" s="19">
        <v>16</v>
      </c>
      <c r="C206" s="19" t="s">
        <v>409</v>
      </c>
      <c r="D206" s="20">
        <v>-1.7460621342668198E-2</v>
      </c>
      <c r="E206" s="21">
        <v>1.2020652059051401E-2</v>
      </c>
      <c r="F206" s="49" t="s">
        <v>414</v>
      </c>
      <c r="G206" s="50" t="s">
        <v>414</v>
      </c>
      <c r="H206" s="51" t="s">
        <v>414</v>
      </c>
    </row>
    <row r="207" spans="1:8">
      <c r="A207" s="19">
        <v>57</v>
      </c>
      <c r="B207" s="19">
        <v>16</v>
      </c>
      <c r="C207" s="19" t="s">
        <v>410</v>
      </c>
      <c r="D207" s="20">
        <v>-6.5661309291151796E-3</v>
      </c>
      <c r="E207" s="21">
        <v>1.2020652059051401E-2</v>
      </c>
      <c r="F207" s="49" t="s">
        <v>414</v>
      </c>
      <c r="G207" s="50" t="s">
        <v>414</v>
      </c>
      <c r="H207" s="51" t="s">
        <v>414</v>
      </c>
    </row>
    <row r="208" spans="1:8">
      <c r="A208" s="19">
        <v>57</v>
      </c>
      <c r="B208" s="19">
        <v>16</v>
      </c>
      <c r="C208" s="19" t="s">
        <v>411</v>
      </c>
      <c r="D208" s="20">
        <v>-2.7354049854511398E-3</v>
      </c>
      <c r="E208" s="21">
        <v>1.2020652059051401E-2</v>
      </c>
      <c r="F208" s="49" t="s">
        <v>414</v>
      </c>
      <c r="G208" s="50" t="s">
        <v>414</v>
      </c>
      <c r="H208" s="51" t="s">
        <v>414</v>
      </c>
    </row>
    <row r="209" spans="1:8">
      <c r="A209" s="19">
        <v>57</v>
      </c>
      <c r="B209" s="19">
        <v>17</v>
      </c>
      <c r="C209" s="19" t="s">
        <v>409</v>
      </c>
      <c r="D209" s="20">
        <v>-1.4848497885572E-2</v>
      </c>
      <c r="E209" s="21">
        <v>1.21972683192767E-2</v>
      </c>
      <c r="F209" s="49" t="s">
        <v>414</v>
      </c>
      <c r="G209" s="50" t="s">
        <v>414</v>
      </c>
      <c r="H209" s="51" t="s">
        <v>414</v>
      </c>
    </row>
    <row r="210" spans="1:8">
      <c r="A210" s="19">
        <v>57</v>
      </c>
      <c r="B210" s="19">
        <v>17</v>
      </c>
      <c r="C210" s="19" t="s">
        <v>410</v>
      </c>
      <c r="D210" s="20">
        <v>1.66178317513382E-2</v>
      </c>
      <c r="E210" s="21">
        <v>1.21972683192767E-2</v>
      </c>
      <c r="F210" s="49" t="s">
        <v>414</v>
      </c>
      <c r="G210" s="50" t="s">
        <v>414</v>
      </c>
      <c r="H210" s="51" t="s">
        <v>414</v>
      </c>
    </row>
    <row r="211" spans="1:8">
      <c r="A211" s="19">
        <v>57</v>
      </c>
      <c r="B211" s="19">
        <v>17</v>
      </c>
      <c r="C211" s="19" t="s">
        <v>411</v>
      </c>
      <c r="D211" s="20">
        <v>-2.35901100537734E-2</v>
      </c>
      <c r="E211" s="21">
        <v>1.21972683192767E-2</v>
      </c>
      <c r="F211" s="49" t="s">
        <v>414</v>
      </c>
      <c r="G211" s="50" t="s">
        <v>414</v>
      </c>
      <c r="H211" s="51" t="s">
        <v>414</v>
      </c>
    </row>
    <row r="212" spans="1:8">
      <c r="A212" s="19">
        <v>58</v>
      </c>
      <c r="B212" s="19">
        <v>12</v>
      </c>
      <c r="C212" s="19" t="s">
        <v>409</v>
      </c>
      <c r="D212" s="20">
        <v>6.2078588996635998E-3</v>
      </c>
      <c r="E212" s="21">
        <v>1.2000783606913101E-2</v>
      </c>
      <c r="F212" s="49" t="s">
        <v>414</v>
      </c>
      <c r="G212" s="50" t="s">
        <v>414</v>
      </c>
      <c r="H212" s="51" t="s">
        <v>414</v>
      </c>
    </row>
    <row r="213" spans="1:8">
      <c r="A213" s="19">
        <v>58</v>
      </c>
      <c r="B213" s="19">
        <v>12</v>
      </c>
      <c r="C213" s="19" t="s">
        <v>410</v>
      </c>
      <c r="D213" s="20">
        <v>-7.8251875519348407E-3</v>
      </c>
      <c r="E213" s="21">
        <v>1.2000783606913101E-2</v>
      </c>
      <c r="F213" s="49" t="s">
        <v>414</v>
      </c>
      <c r="G213" s="50" t="s">
        <v>414</v>
      </c>
      <c r="H213" s="51" t="s">
        <v>414</v>
      </c>
    </row>
    <row r="214" spans="1:8">
      <c r="A214" s="19">
        <v>58</v>
      </c>
      <c r="B214" s="19">
        <v>12</v>
      </c>
      <c r="C214" s="19" t="s">
        <v>411</v>
      </c>
      <c r="D214" s="20">
        <v>-1.0960582468564101E-2</v>
      </c>
      <c r="E214" s="21">
        <v>1.2000783606913101E-2</v>
      </c>
      <c r="F214" s="49" t="s">
        <v>414</v>
      </c>
      <c r="G214" s="50" t="s">
        <v>414</v>
      </c>
      <c r="H214" s="51" t="s">
        <v>414</v>
      </c>
    </row>
    <row r="215" spans="1:8">
      <c r="A215" s="19">
        <v>58</v>
      </c>
      <c r="B215" s="19">
        <v>13</v>
      </c>
      <c r="C215" s="19" t="s">
        <v>409</v>
      </c>
      <c r="D215" s="20">
        <v>-8.2995977031887305E-4</v>
      </c>
      <c r="E215" s="21">
        <v>1.21846901073344E-2</v>
      </c>
      <c r="F215" s="49" t="s">
        <v>414</v>
      </c>
      <c r="G215" s="50" t="s">
        <v>414</v>
      </c>
      <c r="H215" s="51" t="s">
        <v>414</v>
      </c>
    </row>
    <row r="216" spans="1:8">
      <c r="A216" s="19">
        <v>58</v>
      </c>
      <c r="B216" s="19">
        <v>13</v>
      </c>
      <c r="C216" s="19" t="s">
        <v>410</v>
      </c>
      <c r="D216" s="20">
        <v>6.47041918935922E-3</v>
      </c>
      <c r="E216" s="21">
        <v>1.21846901073344E-2</v>
      </c>
      <c r="F216" s="49" t="s">
        <v>414</v>
      </c>
      <c r="G216" s="50" t="s">
        <v>414</v>
      </c>
      <c r="H216" s="51" t="s">
        <v>414</v>
      </c>
    </row>
    <row r="217" spans="1:8">
      <c r="A217" s="19">
        <v>58</v>
      </c>
      <c r="B217" s="19">
        <v>13</v>
      </c>
      <c r="C217" s="19" t="s">
        <v>411</v>
      </c>
      <c r="D217" s="20">
        <v>-5.0139145579664902E-3</v>
      </c>
      <c r="E217" s="21">
        <v>1.21846901073344E-2</v>
      </c>
      <c r="F217" s="49" t="s">
        <v>414</v>
      </c>
      <c r="G217" s="50" t="s">
        <v>414</v>
      </c>
      <c r="H217" s="51" t="s">
        <v>414</v>
      </c>
    </row>
    <row r="218" spans="1:8">
      <c r="A218" s="19">
        <v>58</v>
      </c>
      <c r="B218" s="19">
        <v>14</v>
      </c>
      <c r="C218" s="19" t="s">
        <v>409</v>
      </c>
      <c r="D218" s="20">
        <v>8.3266649901899401E-4</v>
      </c>
      <c r="E218" s="21">
        <v>1.17578711767097E-2</v>
      </c>
      <c r="F218" s="49" t="s">
        <v>414</v>
      </c>
      <c r="G218" s="50" t="s">
        <v>414</v>
      </c>
      <c r="H218" s="51" t="s">
        <v>414</v>
      </c>
    </row>
    <row r="219" spans="1:8">
      <c r="A219" s="19">
        <v>58</v>
      </c>
      <c r="B219" s="19">
        <v>14</v>
      </c>
      <c r="C219" s="19" t="s">
        <v>410</v>
      </c>
      <c r="D219" s="20">
        <v>5.5030386000088603E-3</v>
      </c>
      <c r="E219" s="21">
        <v>1.17578711767097E-2</v>
      </c>
      <c r="F219" s="49" t="s">
        <v>414</v>
      </c>
      <c r="G219" s="50" t="s">
        <v>414</v>
      </c>
      <c r="H219" s="51" t="s">
        <v>414</v>
      </c>
    </row>
    <row r="220" spans="1:8">
      <c r="A220" s="19">
        <v>58</v>
      </c>
      <c r="B220" s="19">
        <v>14</v>
      </c>
      <c r="C220" s="19" t="s">
        <v>411</v>
      </c>
      <c r="D220" s="20">
        <v>-6.2600784568328204E-3</v>
      </c>
      <c r="E220" s="21">
        <v>1.17578711767097E-2</v>
      </c>
      <c r="F220" s="49" t="s">
        <v>414</v>
      </c>
      <c r="G220" s="50" t="s">
        <v>414</v>
      </c>
      <c r="H220" s="51" t="s">
        <v>414</v>
      </c>
    </row>
    <row r="221" spans="1:8">
      <c r="A221" s="19">
        <v>58</v>
      </c>
      <c r="B221" s="19">
        <v>15</v>
      </c>
      <c r="C221" s="19" t="s">
        <v>409</v>
      </c>
      <c r="D221" s="20">
        <v>-1.0492707726808799E-3</v>
      </c>
      <c r="E221" s="21">
        <v>1.1898387270982001E-2</v>
      </c>
      <c r="F221" s="49" t="s">
        <v>414</v>
      </c>
      <c r="G221" s="50" t="s">
        <v>414</v>
      </c>
      <c r="H221" s="51" t="s">
        <v>414</v>
      </c>
    </row>
    <row r="222" spans="1:8">
      <c r="A222" s="19">
        <v>58</v>
      </c>
      <c r="B222" s="19">
        <v>15</v>
      </c>
      <c r="C222" s="19" t="s">
        <v>410</v>
      </c>
      <c r="D222" s="20">
        <v>-8.4070893572438608E-3</v>
      </c>
      <c r="E222" s="21">
        <v>1.1898387270982001E-2</v>
      </c>
      <c r="F222" s="49" t="s">
        <v>414</v>
      </c>
      <c r="G222" s="50" t="s">
        <v>414</v>
      </c>
      <c r="H222" s="51" t="s">
        <v>414</v>
      </c>
    </row>
    <row r="223" spans="1:8">
      <c r="A223" s="19">
        <v>58</v>
      </c>
      <c r="B223" s="19">
        <v>15</v>
      </c>
      <c r="C223" s="19" t="s">
        <v>411</v>
      </c>
      <c r="D223" s="20">
        <v>5.0063897552591399E-3</v>
      </c>
      <c r="E223" s="21">
        <v>1.1898387270982001E-2</v>
      </c>
      <c r="F223" s="49" t="s">
        <v>414</v>
      </c>
      <c r="G223" s="50" t="s">
        <v>414</v>
      </c>
      <c r="H223" s="51" t="s">
        <v>414</v>
      </c>
    </row>
    <row r="224" spans="1:8">
      <c r="A224" s="19">
        <v>58</v>
      </c>
      <c r="B224" s="19">
        <v>16</v>
      </c>
      <c r="C224" s="19" t="s">
        <v>409</v>
      </c>
      <c r="D224" s="20">
        <v>-5.16813070944315E-3</v>
      </c>
      <c r="E224" s="21">
        <v>1.2020652059051401E-2</v>
      </c>
      <c r="F224" s="49" t="s">
        <v>414</v>
      </c>
      <c r="G224" s="50" t="s">
        <v>414</v>
      </c>
      <c r="H224" s="51" t="s">
        <v>414</v>
      </c>
    </row>
    <row r="225" spans="1:8">
      <c r="A225" s="19">
        <v>58</v>
      </c>
      <c r="B225" s="19">
        <v>16</v>
      </c>
      <c r="C225" s="19" t="s">
        <v>410</v>
      </c>
      <c r="D225" s="20">
        <v>-8.6319856835759094E-3</v>
      </c>
      <c r="E225" s="21">
        <v>1.2020652059051401E-2</v>
      </c>
      <c r="F225" s="49" t="s">
        <v>414</v>
      </c>
      <c r="G225" s="50" t="s">
        <v>414</v>
      </c>
      <c r="H225" s="51" t="s">
        <v>414</v>
      </c>
    </row>
    <row r="226" spans="1:8">
      <c r="A226" s="19">
        <v>58</v>
      </c>
      <c r="B226" s="19">
        <v>16</v>
      </c>
      <c r="C226" s="19" t="s">
        <v>411</v>
      </c>
      <c r="D226" s="20">
        <v>-2.10223563618111E-3</v>
      </c>
      <c r="E226" s="21">
        <v>1.2020652059051401E-2</v>
      </c>
      <c r="F226" s="49" t="s">
        <v>414</v>
      </c>
      <c r="G226" s="50" t="s">
        <v>414</v>
      </c>
      <c r="H226" s="51" t="s">
        <v>414</v>
      </c>
    </row>
    <row r="227" spans="1:8">
      <c r="A227" s="19">
        <v>58</v>
      </c>
      <c r="B227" s="19">
        <v>17</v>
      </c>
      <c r="C227" s="19" t="s">
        <v>409</v>
      </c>
      <c r="D227" s="20">
        <v>1.3655705420606E-2</v>
      </c>
      <c r="E227" s="21">
        <v>1.21972683192767E-2</v>
      </c>
      <c r="F227" s="49" t="s">
        <v>414</v>
      </c>
      <c r="G227" s="50" t="s">
        <v>414</v>
      </c>
      <c r="H227" s="51" t="s">
        <v>414</v>
      </c>
    </row>
    <row r="228" spans="1:8">
      <c r="A228" s="19">
        <v>58</v>
      </c>
      <c r="B228" s="19">
        <v>17</v>
      </c>
      <c r="C228" s="19" t="s">
        <v>410</v>
      </c>
      <c r="D228" s="20">
        <v>-1.0095524559384301E-2</v>
      </c>
      <c r="E228" s="21">
        <v>1.21972683192767E-2</v>
      </c>
      <c r="F228" s="49" t="s">
        <v>414</v>
      </c>
      <c r="G228" s="50" t="s">
        <v>414</v>
      </c>
      <c r="H228" s="51" t="s">
        <v>414</v>
      </c>
    </row>
    <row r="229" spans="1:8">
      <c r="A229" s="19">
        <v>58</v>
      </c>
      <c r="B229" s="19">
        <v>17</v>
      </c>
      <c r="C229" s="19" t="s">
        <v>411</v>
      </c>
      <c r="D229" s="20">
        <v>-1.2687199321852799E-2</v>
      </c>
      <c r="E229" s="21">
        <v>1.21972683192767E-2</v>
      </c>
      <c r="F229" s="49" t="s">
        <v>414</v>
      </c>
      <c r="G229" s="50" t="s">
        <v>414</v>
      </c>
      <c r="H229" s="51" t="s">
        <v>414</v>
      </c>
    </row>
    <row r="230" spans="1:8">
      <c r="A230" s="19">
        <v>63</v>
      </c>
      <c r="B230" s="19">
        <v>12</v>
      </c>
      <c r="C230" s="19" t="s">
        <v>409</v>
      </c>
      <c r="D230" s="20">
        <v>-2.4396590119453301E-2</v>
      </c>
      <c r="E230" s="21">
        <v>1.2000783606913101E-2</v>
      </c>
      <c r="F230" s="49" t="s">
        <v>414</v>
      </c>
      <c r="G230" s="50" t="s">
        <v>414</v>
      </c>
      <c r="H230" s="51" t="s">
        <v>414</v>
      </c>
    </row>
    <row r="231" spans="1:8">
      <c r="A231" s="19">
        <v>63</v>
      </c>
      <c r="B231" s="19">
        <v>12</v>
      </c>
      <c r="C231" s="19" t="s">
        <v>410</v>
      </c>
      <c r="D231" s="20">
        <v>-2.65438718437962E-2</v>
      </c>
      <c r="E231" s="21">
        <v>1.2000783606913101E-2</v>
      </c>
      <c r="F231" s="49" t="s">
        <v>414</v>
      </c>
      <c r="G231" s="50" t="s">
        <v>414</v>
      </c>
      <c r="H231" s="51" t="s">
        <v>414</v>
      </c>
    </row>
    <row r="232" spans="1:8">
      <c r="A232" s="19">
        <v>63</v>
      </c>
      <c r="B232" s="19">
        <v>12</v>
      </c>
      <c r="C232" s="19" t="s">
        <v>411</v>
      </c>
      <c r="D232" s="20">
        <v>3.7753300640551303E-2</v>
      </c>
      <c r="E232" s="21">
        <v>1.2000783606913101E-2</v>
      </c>
      <c r="F232" s="49" t="s">
        <v>414</v>
      </c>
      <c r="G232" s="50" t="s">
        <v>414</v>
      </c>
      <c r="H232" s="51" t="s">
        <v>414</v>
      </c>
    </row>
    <row r="233" spans="1:8">
      <c r="A233" s="19">
        <v>63</v>
      </c>
      <c r="B233" s="19">
        <v>13</v>
      </c>
      <c r="C233" s="19" t="s">
        <v>409</v>
      </c>
      <c r="D233" s="20">
        <v>-1.3603509686322599E-2</v>
      </c>
      <c r="E233" s="21">
        <v>1.21846901073344E-2</v>
      </c>
      <c r="F233" s="49" t="s">
        <v>414</v>
      </c>
      <c r="G233" s="50" t="s">
        <v>414</v>
      </c>
      <c r="H233" s="51" t="s">
        <v>414</v>
      </c>
    </row>
    <row r="234" spans="1:8">
      <c r="A234" s="19">
        <v>63</v>
      </c>
      <c r="B234" s="19">
        <v>13</v>
      </c>
      <c r="C234" s="19" t="s">
        <v>410</v>
      </c>
      <c r="D234" s="20">
        <v>-1.77385487174937E-2</v>
      </c>
      <c r="E234" s="21">
        <v>1.21846901073344E-2</v>
      </c>
      <c r="F234" s="49" t="s">
        <v>414</v>
      </c>
      <c r="G234" s="50" t="s">
        <v>414</v>
      </c>
      <c r="H234" s="51" t="s">
        <v>414</v>
      </c>
    </row>
    <row r="235" spans="1:8">
      <c r="A235" s="19">
        <v>63</v>
      </c>
      <c r="B235" s="19">
        <v>13</v>
      </c>
      <c r="C235" s="19" t="s">
        <v>411</v>
      </c>
      <c r="D235" s="20">
        <v>4.9930228170769503E-2</v>
      </c>
      <c r="E235" s="21">
        <v>1.21846901073344E-2</v>
      </c>
      <c r="F235" s="49" t="s">
        <v>414</v>
      </c>
      <c r="G235" s="50" t="s">
        <v>414</v>
      </c>
      <c r="H235" s="51" t="s">
        <v>414</v>
      </c>
    </row>
    <row r="236" spans="1:8">
      <c r="A236" s="19">
        <v>63</v>
      </c>
      <c r="B236" s="19">
        <v>14</v>
      </c>
      <c r="C236" s="19" t="s">
        <v>409</v>
      </c>
      <c r="D236" s="20">
        <v>-7.5302566089866796E-3</v>
      </c>
      <c r="E236" s="21">
        <v>1.17578711767097E-2</v>
      </c>
      <c r="F236" s="49" t="s">
        <v>414</v>
      </c>
      <c r="G236" s="50" t="s">
        <v>414</v>
      </c>
      <c r="H236" s="51" t="s">
        <v>414</v>
      </c>
    </row>
    <row r="237" spans="1:8">
      <c r="A237" s="19">
        <v>63</v>
      </c>
      <c r="B237" s="19">
        <v>14</v>
      </c>
      <c r="C237" s="19" t="s">
        <v>410</v>
      </c>
      <c r="D237" s="20">
        <v>-6.2482236685826101E-3</v>
      </c>
      <c r="E237" s="21">
        <v>1.17578711767097E-2</v>
      </c>
      <c r="F237" s="49" t="s">
        <v>414</v>
      </c>
      <c r="G237" s="50" t="s">
        <v>414</v>
      </c>
      <c r="H237" s="51" t="s">
        <v>414</v>
      </c>
    </row>
    <row r="238" spans="1:8">
      <c r="A238" s="19">
        <v>63</v>
      </c>
      <c r="B238" s="19">
        <v>14</v>
      </c>
      <c r="C238" s="19" t="s">
        <v>411</v>
      </c>
      <c r="D238" s="20">
        <v>4.75381897462194E-2</v>
      </c>
      <c r="E238" s="21">
        <v>1.17578711767097E-2</v>
      </c>
      <c r="F238" s="49" t="s">
        <v>414</v>
      </c>
      <c r="G238" s="50" t="s">
        <v>414</v>
      </c>
      <c r="H238" s="51" t="s">
        <v>414</v>
      </c>
    </row>
    <row r="239" spans="1:8">
      <c r="A239" s="19">
        <v>63</v>
      </c>
      <c r="B239" s="19">
        <v>15</v>
      </c>
      <c r="C239" s="19" t="s">
        <v>409</v>
      </c>
      <c r="D239" s="20">
        <v>-1.05787100382345E-2</v>
      </c>
      <c r="E239" s="21">
        <v>1.1898387270982001E-2</v>
      </c>
      <c r="F239" s="49" t="s">
        <v>414</v>
      </c>
      <c r="G239" s="50" t="s">
        <v>414</v>
      </c>
      <c r="H239" s="51" t="s">
        <v>414</v>
      </c>
    </row>
    <row r="240" spans="1:8">
      <c r="A240" s="19">
        <v>63</v>
      </c>
      <c r="B240" s="19">
        <v>15</v>
      </c>
      <c r="C240" s="19" t="s">
        <v>410</v>
      </c>
      <c r="D240" s="20">
        <v>-1.42355454788505E-2</v>
      </c>
      <c r="E240" s="21">
        <v>1.1898387270982001E-2</v>
      </c>
      <c r="F240" s="49" t="s">
        <v>414</v>
      </c>
      <c r="G240" s="50" t="s">
        <v>414</v>
      </c>
      <c r="H240" s="51" t="s">
        <v>414</v>
      </c>
    </row>
    <row r="241" spans="1:8">
      <c r="A241" s="19">
        <v>63</v>
      </c>
      <c r="B241" s="19">
        <v>15</v>
      </c>
      <c r="C241" s="19" t="s">
        <v>411</v>
      </c>
      <c r="D241" s="20">
        <v>6.2200894860285599E-2</v>
      </c>
      <c r="E241" s="21">
        <v>1.1898387270982001E-2</v>
      </c>
      <c r="F241" s="49" t="s">
        <v>414</v>
      </c>
      <c r="G241" s="50" t="s">
        <v>414</v>
      </c>
      <c r="H241" s="51" t="s">
        <v>414</v>
      </c>
    </row>
    <row r="242" spans="1:8">
      <c r="A242" s="19">
        <v>63</v>
      </c>
      <c r="B242" s="19">
        <v>16</v>
      </c>
      <c r="C242" s="19" t="s">
        <v>409</v>
      </c>
      <c r="D242" s="20">
        <v>-1.09103846520958E-2</v>
      </c>
      <c r="E242" s="21">
        <v>1.2020652059051401E-2</v>
      </c>
      <c r="F242" s="49" t="s">
        <v>414</v>
      </c>
      <c r="G242" s="50" t="s">
        <v>414</v>
      </c>
      <c r="H242" s="51" t="s">
        <v>414</v>
      </c>
    </row>
    <row r="243" spans="1:8">
      <c r="A243" s="19">
        <v>63</v>
      </c>
      <c r="B243" s="19">
        <v>16</v>
      </c>
      <c r="C243" s="19" t="s">
        <v>410</v>
      </c>
      <c r="D243" s="20">
        <v>-6.4515470086287498E-3</v>
      </c>
      <c r="E243" s="21">
        <v>1.2020652059051401E-2</v>
      </c>
      <c r="F243" s="49" t="s">
        <v>414</v>
      </c>
      <c r="G243" s="50" t="s">
        <v>414</v>
      </c>
      <c r="H243" s="51" t="s">
        <v>414</v>
      </c>
    </row>
    <row r="244" spans="1:8">
      <c r="A244" s="19">
        <v>63</v>
      </c>
      <c r="B244" s="19">
        <v>16</v>
      </c>
      <c r="C244" s="19" t="s">
        <v>411</v>
      </c>
      <c r="D244" s="20">
        <v>5.49028599069862E-2</v>
      </c>
      <c r="E244" s="21">
        <v>1.2020652059051401E-2</v>
      </c>
      <c r="F244" s="49" t="s">
        <v>414</v>
      </c>
      <c r="G244" s="50" t="s">
        <v>414</v>
      </c>
      <c r="H244" s="51" t="s">
        <v>414</v>
      </c>
    </row>
    <row r="245" spans="1:8">
      <c r="A245" s="19">
        <v>63</v>
      </c>
      <c r="B245" s="19">
        <v>17</v>
      </c>
      <c r="C245" s="19" t="s">
        <v>409</v>
      </c>
      <c r="D245" s="20">
        <v>-5.8667730632506899E-3</v>
      </c>
      <c r="E245" s="21">
        <v>1.21972683192767E-2</v>
      </c>
      <c r="F245" s="49" t="s">
        <v>414</v>
      </c>
      <c r="G245" s="50" t="s">
        <v>414</v>
      </c>
      <c r="H245" s="51" t="s">
        <v>414</v>
      </c>
    </row>
    <row r="246" spans="1:8">
      <c r="A246" s="19">
        <v>63</v>
      </c>
      <c r="B246" s="19">
        <v>17</v>
      </c>
      <c r="C246" s="19" t="s">
        <v>410</v>
      </c>
      <c r="D246" s="20">
        <v>-1.4729937518717399E-2</v>
      </c>
      <c r="E246" s="21">
        <v>1.21972683192767E-2</v>
      </c>
      <c r="F246" s="49" t="s">
        <v>414</v>
      </c>
      <c r="G246" s="50" t="s">
        <v>414</v>
      </c>
      <c r="H246" s="51" t="s">
        <v>414</v>
      </c>
    </row>
    <row r="247" spans="1:8">
      <c r="A247" s="19">
        <v>63</v>
      </c>
      <c r="B247" s="19">
        <v>17</v>
      </c>
      <c r="C247" s="19" t="s">
        <v>411</v>
      </c>
      <c r="D247" s="20">
        <v>2.6659457795376099E-2</v>
      </c>
      <c r="E247" s="21">
        <v>1.21972683192767E-2</v>
      </c>
      <c r="F247" s="49" t="s">
        <v>414</v>
      </c>
      <c r="G247" s="50" t="s">
        <v>414</v>
      </c>
      <c r="H247" s="51" t="s">
        <v>414</v>
      </c>
    </row>
    <row r="248" spans="1:8">
      <c r="A248" s="19">
        <v>64</v>
      </c>
      <c r="B248" s="19">
        <v>12</v>
      </c>
      <c r="C248" s="19" t="s">
        <v>409</v>
      </c>
      <c r="D248" s="20">
        <v>5.5616455213541201E-2</v>
      </c>
      <c r="E248" s="21">
        <v>1.2000783606913101E-2</v>
      </c>
      <c r="F248" s="49" t="s">
        <v>414</v>
      </c>
      <c r="G248" s="50" t="s">
        <v>414</v>
      </c>
      <c r="H248" s="51" t="s">
        <v>414</v>
      </c>
    </row>
    <row r="249" spans="1:8">
      <c r="A249" s="19">
        <v>64</v>
      </c>
      <c r="B249" s="19">
        <v>12</v>
      </c>
      <c r="C249" s="19" t="s">
        <v>410</v>
      </c>
      <c r="D249" s="20">
        <v>-6.4266092462026303E-2</v>
      </c>
      <c r="E249" s="21">
        <v>1.2000783606913101E-2</v>
      </c>
      <c r="F249" s="49" t="s">
        <v>414</v>
      </c>
      <c r="G249" s="50" t="s">
        <v>414</v>
      </c>
      <c r="H249" s="51" t="s">
        <v>414</v>
      </c>
    </row>
    <row r="250" spans="1:8">
      <c r="A250" s="19">
        <v>64</v>
      </c>
      <c r="B250" s="19">
        <v>12</v>
      </c>
      <c r="C250" s="19" t="s">
        <v>411</v>
      </c>
      <c r="D250" s="20">
        <v>-1.7359011151744399E-2</v>
      </c>
      <c r="E250" s="21">
        <v>1.2000783606913101E-2</v>
      </c>
      <c r="F250" s="49" t="s">
        <v>414</v>
      </c>
      <c r="G250" s="50" t="s">
        <v>414</v>
      </c>
      <c r="H250" s="51" t="s">
        <v>414</v>
      </c>
    </row>
    <row r="251" spans="1:8">
      <c r="A251" s="19">
        <v>64</v>
      </c>
      <c r="B251" s="19">
        <v>13</v>
      </c>
      <c r="C251" s="19" t="s">
        <v>409</v>
      </c>
      <c r="D251" s="20">
        <v>5.0747356074389703E-2</v>
      </c>
      <c r="E251" s="21">
        <v>1.21846901073344E-2</v>
      </c>
      <c r="F251" s="49" t="s">
        <v>414</v>
      </c>
      <c r="G251" s="50" t="s">
        <v>414</v>
      </c>
      <c r="H251" s="51" t="s">
        <v>414</v>
      </c>
    </row>
    <row r="252" spans="1:8">
      <c r="A252" s="19">
        <v>64</v>
      </c>
      <c r="B252" s="19">
        <v>13</v>
      </c>
      <c r="C252" s="19" t="s">
        <v>410</v>
      </c>
      <c r="D252" s="20">
        <v>-3.5820796857292302E-2</v>
      </c>
      <c r="E252" s="21">
        <v>1.21846901073344E-2</v>
      </c>
      <c r="F252" s="49" t="s">
        <v>414</v>
      </c>
      <c r="G252" s="50" t="s">
        <v>414</v>
      </c>
      <c r="H252" s="51" t="s">
        <v>414</v>
      </c>
    </row>
    <row r="253" spans="1:8">
      <c r="A253" s="19">
        <v>64</v>
      </c>
      <c r="B253" s="19">
        <v>13</v>
      </c>
      <c r="C253" s="19" t="s">
        <v>411</v>
      </c>
      <c r="D253" s="20">
        <v>5.1234297007478596E-3</v>
      </c>
      <c r="E253" s="21">
        <v>1.21846901073344E-2</v>
      </c>
      <c r="F253" s="49" t="s">
        <v>414</v>
      </c>
      <c r="G253" s="50" t="s">
        <v>414</v>
      </c>
      <c r="H253" s="51" t="s">
        <v>414</v>
      </c>
    </row>
    <row r="254" spans="1:8">
      <c r="A254" s="19">
        <v>64</v>
      </c>
      <c r="B254" s="19">
        <v>14</v>
      </c>
      <c r="C254" s="19" t="s">
        <v>409</v>
      </c>
      <c r="D254" s="20">
        <v>2.45500549047196E-2</v>
      </c>
      <c r="E254" s="21">
        <v>1.17578711767097E-2</v>
      </c>
      <c r="F254" s="49" t="s">
        <v>414</v>
      </c>
      <c r="G254" s="50" t="s">
        <v>414</v>
      </c>
      <c r="H254" s="51" t="s">
        <v>414</v>
      </c>
    </row>
    <row r="255" spans="1:8">
      <c r="A255" s="19">
        <v>64</v>
      </c>
      <c r="B255" s="19">
        <v>14</v>
      </c>
      <c r="C255" s="19" t="s">
        <v>410</v>
      </c>
      <c r="D255" s="20">
        <v>-1.92399902372253E-2</v>
      </c>
      <c r="E255" s="21">
        <v>1.17578711767097E-2</v>
      </c>
      <c r="F255" s="49" t="s">
        <v>414</v>
      </c>
      <c r="G255" s="50" t="s">
        <v>414</v>
      </c>
      <c r="H255" s="51" t="s">
        <v>414</v>
      </c>
    </row>
    <row r="256" spans="1:8">
      <c r="A256" s="19">
        <v>64</v>
      </c>
      <c r="B256" s="19">
        <v>14</v>
      </c>
      <c r="C256" s="19" t="s">
        <v>411</v>
      </c>
      <c r="D256" s="20">
        <v>-7.8058348205700696E-3</v>
      </c>
      <c r="E256" s="21">
        <v>1.17578711767097E-2</v>
      </c>
      <c r="F256" s="49" t="s">
        <v>414</v>
      </c>
      <c r="G256" s="50" t="s">
        <v>414</v>
      </c>
      <c r="H256" s="51" t="s">
        <v>414</v>
      </c>
    </row>
    <row r="257" spans="1:8">
      <c r="A257" s="19">
        <v>64</v>
      </c>
      <c r="B257" s="19">
        <v>15</v>
      </c>
      <c r="C257" s="19" t="s">
        <v>409</v>
      </c>
      <c r="D257" s="20">
        <v>3.39453200452033E-2</v>
      </c>
      <c r="E257" s="21">
        <v>1.1898387270982001E-2</v>
      </c>
      <c r="F257" s="49" t="s">
        <v>414</v>
      </c>
      <c r="G257" s="50" t="s">
        <v>414</v>
      </c>
      <c r="H257" s="51" t="s">
        <v>414</v>
      </c>
    </row>
    <row r="258" spans="1:8">
      <c r="A258" s="19">
        <v>64</v>
      </c>
      <c r="B258" s="19">
        <v>15</v>
      </c>
      <c r="C258" s="19" t="s">
        <v>410</v>
      </c>
      <c r="D258" s="20">
        <v>-2.5072757420501399E-2</v>
      </c>
      <c r="E258" s="21">
        <v>1.1898387270982001E-2</v>
      </c>
      <c r="F258" s="49" t="s">
        <v>414</v>
      </c>
      <c r="G258" s="50" t="s">
        <v>414</v>
      </c>
      <c r="H258" s="51" t="s">
        <v>414</v>
      </c>
    </row>
    <row r="259" spans="1:8">
      <c r="A259" s="19">
        <v>64</v>
      </c>
      <c r="B259" s="19">
        <v>15</v>
      </c>
      <c r="C259" s="19" t="s">
        <v>411</v>
      </c>
      <c r="D259" s="20">
        <v>-1.6421462604433501E-2</v>
      </c>
      <c r="E259" s="21">
        <v>1.1898387270982001E-2</v>
      </c>
      <c r="F259" s="49" t="s">
        <v>414</v>
      </c>
      <c r="G259" s="50" t="s">
        <v>414</v>
      </c>
      <c r="H259" s="51" t="s">
        <v>414</v>
      </c>
    </row>
    <row r="260" spans="1:8">
      <c r="A260" s="19">
        <v>64</v>
      </c>
      <c r="B260" s="19">
        <v>16</v>
      </c>
      <c r="C260" s="19" t="s">
        <v>409</v>
      </c>
      <c r="D260" s="20">
        <v>3.09796810263973E-2</v>
      </c>
      <c r="E260" s="21">
        <v>1.2020652059051401E-2</v>
      </c>
      <c r="F260" s="49" t="s">
        <v>414</v>
      </c>
      <c r="G260" s="50" t="s">
        <v>414</v>
      </c>
      <c r="H260" s="51" t="s">
        <v>414</v>
      </c>
    </row>
    <row r="261" spans="1:8">
      <c r="A261" s="19">
        <v>64</v>
      </c>
      <c r="B261" s="19">
        <v>16</v>
      </c>
      <c r="C261" s="19" t="s">
        <v>410</v>
      </c>
      <c r="D261" s="20">
        <v>-2.70207904654179E-3</v>
      </c>
      <c r="E261" s="21">
        <v>1.2020652059051401E-2</v>
      </c>
      <c r="F261" s="49" t="s">
        <v>414</v>
      </c>
      <c r="G261" s="50" t="s">
        <v>414</v>
      </c>
      <c r="H261" s="51" t="s">
        <v>414</v>
      </c>
    </row>
    <row r="262" spans="1:8">
      <c r="A262" s="19">
        <v>64</v>
      </c>
      <c r="B262" s="19">
        <v>16</v>
      </c>
      <c r="C262" s="19" t="s">
        <v>411</v>
      </c>
      <c r="D262" s="20">
        <v>-6.3761697219849598E-3</v>
      </c>
      <c r="E262" s="21">
        <v>1.2020652059051401E-2</v>
      </c>
      <c r="F262" s="49" t="s">
        <v>414</v>
      </c>
      <c r="G262" s="50" t="s">
        <v>414</v>
      </c>
      <c r="H262" s="51" t="s">
        <v>414</v>
      </c>
    </row>
    <row r="263" spans="1:8">
      <c r="A263" s="19">
        <v>64</v>
      </c>
      <c r="B263" s="19">
        <v>17</v>
      </c>
      <c r="C263" s="19" t="s">
        <v>409</v>
      </c>
      <c r="D263" s="20">
        <v>4.9483290596667701E-2</v>
      </c>
      <c r="E263" s="21">
        <v>1.21972683192767E-2</v>
      </c>
      <c r="F263" s="49" t="s">
        <v>414</v>
      </c>
      <c r="G263" s="50" t="s">
        <v>414</v>
      </c>
      <c r="H263" s="51" t="s">
        <v>414</v>
      </c>
    </row>
    <row r="264" spans="1:8">
      <c r="A264" s="19">
        <v>64</v>
      </c>
      <c r="B264" s="19">
        <v>17</v>
      </c>
      <c r="C264" s="19" t="s">
        <v>410</v>
      </c>
      <c r="D264" s="20">
        <v>-2.0290731956745099E-2</v>
      </c>
      <c r="E264" s="21">
        <v>1.21972683192767E-2</v>
      </c>
      <c r="F264" s="49" t="s">
        <v>414</v>
      </c>
      <c r="G264" s="50" t="s">
        <v>414</v>
      </c>
      <c r="H264" s="51" t="s">
        <v>414</v>
      </c>
    </row>
    <row r="265" spans="1:8">
      <c r="A265" s="19">
        <v>64</v>
      </c>
      <c r="B265" s="19">
        <v>17</v>
      </c>
      <c r="C265" s="19" t="s">
        <v>411</v>
      </c>
      <c r="D265" s="20">
        <v>-7.1625755135337104E-3</v>
      </c>
      <c r="E265" s="21">
        <v>1.21972683192767E-2</v>
      </c>
      <c r="F265" s="49" t="s">
        <v>414</v>
      </c>
      <c r="G265" s="50" t="s">
        <v>414</v>
      </c>
      <c r="H265" s="51" t="s">
        <v>414</v>
      </c>
    </row>
    <row r="266" spans="1:8">
      <c r="A266" s="19">
        <v>65</v>
      </c>
      <c r="B266" s="19">
        <v>12</v>
      </c>
      <c r="C266" s="19" t="s">
        <v>409</v>
      </c>
      <c r="D266" s="20">
        <v>-5.4875619495151302E-2</v>
      </c>
      <c r="E266" s="21">
        <v>1.2000783606913101E-2</v>
      </c>
      <c r="F266" s="49" t="s">
        <v>414</v>
      </c>
      <c r="G266" s="50" t="s">
        <v>414</v>
      </c>
      <c r="H266" s="51" t="s">
        <v>414</v>
      </c>
    </row>
    <row r="267" spans="1:8">
      <c r="A267" s="19">
        <v>65</v>
      </c>
      <c r="B267" s="19">
        <v>12</v>
      </c>
      <c r="C267" s="19" t="s">
        <v>410</v>
      </c>
      <c r="D267" s="20">
        <v>-1.1566380238710001E-2</v>
      </c>
      <c r="E267" s="21">
        <v>1.2000783606913101E-2</v>
      </c>
      <c r="F267" s="49" t="s">
        <v>414</v>
      </c>
      <c r="G267" s="50" t="s">
        <v>414</v>
      </c>
      <c r="H267" s="51" t="s">
        <v>414</v>
      </c>
    </row>
    <row r="268" spans="1:8">
      <c r="A268" s="19">
        <v>65</v>
      </c>
      <c r="B268" s="19">
        <v>12</v>
      </c>
      <c r="C268" s="19" t="s">
        <v>411</v>
      </c>
      <c r="D268" s="20">
        <v>3.9147234914543E-2</v>
      </c>
      <c r="E268" s="21">
        <v>1.2000783606913101E-2</v>
      </c>
      <c r="F268" s="49" t="s">
        <v>414</v>
      </c>
      <c r="G268" s="50" t="s">
        <v>414</v>
      </c>
      <c r="H268" s="51" t="s">
        <v>414</v>
      </c>
    </row>
    <row r="269" spans="1:8">
      <c r="A269" s="19">
        <v>65</v>
      </c>
      <c r="B269" s="19">
        <v>13</v>
      </c>
      <c r="C269" s="19" t="s">
        <v>409</v>
      </c>
      <c r="D269" s="20">
        <v>-2.9235976730760799E-2</v>
      </c>
      <c r="E269" s="21">
        <v>1.21846901073344E-2</v>
      </c>
      <c r="F269" s="49" t="s">
        <v>414</v>
      </c>
      <c r="G269" s="50" t="s">
        <v>414</v>
      </c>
      <c r="H269" s="51" t="s">
        <v>414</v>
      </c>
    </row>
    <row r="270" spans="1:8">
      <c r="A270" s="19">
        <v>65</v>
      </c>
      <c r="B270" s="19">
        <v>13</v>
      </c>
      <c r="C270" s="19" t="s">
        <v>410</v>
      </c>
      <c r="D270" s="20">
        <v>-8.2210574536896504E-3</v>
      </c>
      <c r="E270" s="21">
        <v>1.21846901073344E-2</v>
      </c>
      <c r="F270" s="49" t="s">
        <v>414</v>
      </c>
      <c r="G270" s="50" t="s">
        <v>414</v>
      </c>
      <c r="H270" s="51" t="s">
        <v>414</v>
      </c>
    </row>
    <row r="271" spans="1:8">
      <c r="A271" s="19">
        <v>65</v>
      </c>
      <c r="B271" s="19">
        <v>13</v>
      </c>
      <c r="C271" s="19" t="s">
        <v>411</v>
      </c>
      <c r="D271" s="20">
        <v>2.0114334973756101E-2</v>
      </c>
      <c r="E271" s="21">
        <v>1.21846901073344E-2</v>
      </c>
      <c r="F271" s="49" t="s">
        <v>414</v>
      </c>
      <c r="G271" s="50" t="s">
        <v>414</v>
      </c>
      <c r="H271" s="51" t="s">
        <v>414</v>
      </c>
    </row>
    <row r="272" spans="1:8">
      <c r="A272" s="19">
        <v>65</v>
      </c>
      <c r="B272" s="19">
        <v>14</v>
      </c>
      <c r="C272" s="19" t="s">
        <v>409</v>
      </c>
      <c r="D272" s="20">
        <v>-2.54272290913551E-2</v>
      </c>
      <c r="E272" s="21">
        <v>1.17578711767097E-2</v>
      </c>
      <c r="F272" s="49" t="s">
        <v>414</v>
      </c>
      <c r="G272" s="50" t="s">
        <v>414</v>
      </c>
      <c r="H272" s="51" t="s">
        <v>414</v>
      </c>
    </row>
    <row r="273" spans="1:8">
      <c r="A273" s="19">
        <v>65</v>
      </c>
      <c r="B273" s="19">
        <v>14</v>
      </c>
      <c r="C273" s="19" t="s">
        <v>410</v>
      </c>
      <c r="D273" s="20">
        <v>-2.38576754632157E-2</v>
      </c>
      <c r="E273" s="21">
        <v>1.17578711767097E-2</v>
      </c>
      <c r="F273" s="49" t="s">
        <v>414</v>
      </c>
      <c r="G273" s="50" t="s">
        <v>414</v>
      </c>
      <c r="H273" s="51" t="s">
        <v>414</v>
      </c>
    </row>
    <row r="274" spans="1:8">
      <c r="A274" s="19">
        <v>65</v>
      </c>
      <c r="B274" s="19">
        <v>14</v>
      </c>
      <c r="C274" s="19" t="s">
        <v>411</v>
      </c>
      <c r="D274" s="20">
        <v>2.5741488509846901E-2</v>
      </c>
      <c r="E274" s="21">
        <v>1.17578711767097E-2</v>
      </c>
      <c r="F274" s="49" t="s">
        <v>414</v>
      </c>
      <c r="G274" s="50" t="s">
        <v>414</v>
      </c>
      <c r="H274" s="51" t="s">
        <v>414</v>
      </c>
    </row>
    <row r="275" spans="1:8">
      <c r="A275" s="19">
        <v>65</v>
      </c>
      <c r="B275" s="19">
        <v>15</v>
      </c>
      <c r="C275" s="19" t="s">
        <v>409</v>
      </c>
      <c r="D275" s="20">
        <v>-1.31494634081774E-2</v>
      </c>
      <c r="E275" s="21">
        <v>1.1898387270982001E-2</v>
      </c>
      <c r="F275" s="49" t="s">
        <v>414</v>
      </c>
      <c r="G275" s="50" t="s">
        <v>414</v>
      </c>
      <c r="H275" s="51" t="s">
        <v>414</v>
      </c>
    </row>
    <row r="276" spans="1:8">
      <c r="A276" s="19">
        <v>65</v>
      </c>
      <c r="B276" s="19">
        <v>15</v>
      </c>
      <c r="C276" s="19" t="s">
        <v>410</v>
      </c>
      <c r="D276" s="20">
        <v>-1.23353627054582E-2</v>
      </c>
      <c r="E276" s="21">
        <v>1.1898387270982001E-2</v>
      </c>
      <c r="F276" s="49" t="s">
        <v>414</v>
      </c>
      <c r="G276" s="50" t="s">
        <v>414</v>
      </c>
      <c r="H276" s="51" t="s">
        <v>414</v>
      </c>
    </row>
    <row r="277" spans="1:8">
      <c r="A277" s="19">
        <v>65</v>
      </c>
      <c r="B277" s="19">
        <v>15</v>
      </c>
      <c r="C277" s="19" t="s">
        <v>411</v>
      </c>
      <c r="D277" s="20">
        <v>1.27828668174474E-2</v>
      </c>
      <c r="E277" s="21">
        <v>1.1898387270982001E-2</v>
      </c>
      <c r="F277" s="49" t="s">
        <v>414</v>
      </c>
      <c r="G277" s="50" t="s">
        <v>414</v>
      </c>
      <c r="H277" s="51" t="s">
        <v>414</v>
      </c>
    </row>
    <row r="278" spans="1:8">
      <c r="A278" s="19">
        <v>65</v>
      </c>
      <c r="B278" s="19">
        <v>16</v>
      </c>
      <c r="C278" s="19" t="s">
        <v>409</v>
      </c>
      <c r="D278" s="20">
        <v>-2.08988127181765E-2</v>
      </c>
      <c r="E278" s="21">
        <v>1.2020652059051401E-2</v>
      </c>
      <c r="F278" s="49" t="s">
        <v>414</v>
      </c>
      <c r="G278" s="50" t="s">
        <v>414</v>
      </c>
      <c r="H278" s="51" t="s">
        <v>414</v>
      </c>
    </row>
    <row r="279" spans="1:8">
      <c r="A279" s="19">
        <v>65</v>
      </c>
      <c r="B279" s="19">
        <v>16</v>
      </c>
      <c r="C279" s="19" t="s">
        <v>410</v>
      </c>
      <c r="D279" s="20">
        <v>-5.8871270657067497E-3</v>
      </c>
      <c r="E279" s="21">
        <v>1.2020652059051401E-2</v>
      </c>
      <c r="F279" s="49" t="s">
        <v>414</v>
      </c>
      <c r="G279" s="50" t="s">
        <v>414</v>
      </c>
      <c r="H279" s="51" t="s">
        <v>414</v>
      </c>
    </row>
    <row r="280" spans="1:8">
      <c r="A280" s="19">
        <v>65</v>
      </c>
      <c r="B280" s="19">
        <v>16</v>
      </c>
      <c r="C280" s="19" t="s">
        <v>411</v>
      </c>
      <c r="D280" s="20">
        <v>2.19225060175142E-2</v>
      </c>
      <c r="E280" s="21">
        <v>1.2020652059051401E-2</v>
      </c>
      <c r="F280" s="49" t="s">
        <v>414</v>
      </c>
      <c r="G280" s="50" t="s">
        <v>414</v>
      </c>
      <c r="H280" s="51" t="s">
        <v>414</v>
      </c>
    </row>
    <row r="281" spans="1:8">
      <c r="A281" s="19">
        <v>65</v>
      </c>
      <c r="B281" s="19">
        <v>17</v>
      </c>
      <c r="C281" s="19" t="s">
        <v>409</v>
      </c>
      <c r="D281" s="20">
        <v>-1.3504241102146699E-2</v>
      </c>
      <c r="E281" s="21">
        <v>1.21972683192767E-2</v>
      </c>
      <c r="F281" s="49" t="s">
        <v>414</v>
      </c>
      <c r="G281" s="50" t="s">
        <v>414</v>
      </c>
      <c r="H281" s="51" t="s">
        <v>414</v>
      </c>
    </row>
    <row r="282" spans="1:8">
      <c r="A282" s="19">
        <v>65</v>
      </c>
      <c r="B282" s="19">
        <v>17</v>
      </c>
      <c r="C282" s="19" t="s">
        <v>410</v>
      </c>
      <c r="D282" s="20">
        <v>-2.8831771513367199E-2</v>
      </c>
      <c r="E282" s="21">
        <v>1.21972683192767E-2</v>
      </c>
      <c r="F282" s="49" t="s">
        <v>414</v>
      </c>
      <c r="G282" s="50" t="s">
        <v>414</v>
      </c>
      <c r="H282" s="51" t="s">
        <v>414</v>
      </c>
    </row>
    <row r="283" spans="1:8">
      <c r="A283" s="19">
        <v>65</v>
      </c>
      <c r="B283" s="19">
        <v>17</v>
      </c>
      <c r="C283" s="19" t="s">
        <v>411</v>
      </c>
      <c r="D283" s="20">
        <v>2.27204871863637E-2</v>
      </c>
      <c r="E283" s="21">
        <v>1.21972683192767E-2</v>
      </c>
      <c r="F283" s="49" t="s">
        <v>414</v>
      </c>
      <c r="G283" s="50" t="s">
        <v>414</v>
      </c>
      <c r="H283" s="51" t="s">
        <v>414</v>
      </c>
    </row>
    <row r="284" spans="1:8">
      <c r="A284" s="19">
        <v>104</v>
      </c>
      <c r="B284" s="19">
        <v>12</v>
      </c>
      <c r="C284" s="19" t="s">
        <v>409</v>
      </c>
      <c r="D284" s="20">
        <v>9.8291373267315098E-3</v>
      </c>
      <c r="E284" s="21">
        <v>1.2000783606913101E-2</v>
      </c>
      <c r="F284" s="49" t="s">
        <v>414</v>
      </c>
      <c r="G284" s="50" t="s">
        <v>414</v>
      </c>
      <c r="H284" s="51" t="s">
        <v>414</v>
      </c>
    </row>
    <row r="285" spans="1:8">
      <c r="A285" s="19">
        <v>104</v>
      </c>
      <c r="B285" s="19">
        <v>12</v>
      </c>
      <c r="C285" s="19" t="s">
        <v>410</v>
      </c>
      <c r="D285" s="20">
        <v>8.3065022095674696E-3</v>
      </c>
      <c r="E285" s="21">
        <v>1.2000783606913101E-2</v>
      </c>
      <c r="F285" s="49" t="s">
        <v>414</v>
      </c>
      <c r="G285" s="50" t="s">
        <v>414</v>
      </c>
      <c r="H285" s="51" t="s">
        <v>414</v>
      </c>
    </row>
    <row r="286" spans="1:8">
      <c r="A286" s="19">
        <v>104</v>
      </c>
      <c r="B286" s="19">
        <v>12</v>
      </c>
      <c r="C286" s="19" t="s">
        <v>411</v>
      </c>
      <c r="D286" s="20">
        <v>2.5222164107915799E-3</v>
      </c>
      <c r="E286" s="21">
        <v>1.2000783606913101E-2</v>
      </c>
      <c r="F286" s="49" t="s">
        <v>414</v>
      </c>
      <c r="G286" s="50" t="s">
        <v>414</v>
      </c>
      <c r="H286" s="51" t="s">
        <v>414</v>
      </c>
    </row>
    <row r="287" spans="1:8">
      <c r="A287" s="19">
        <v>104</v>
      </c>
      <c r="B287" s="19">
        <v>13</v>
      </c>
      <c r="C287" s="19" t="s">
        <v>409</v>
      </c>
      <c r="D287" s="20">
        <v>3.1137378534754003E-4</v>
      </c>
      <c r="E287" s="21">
        <v>1.21846901073344E-2</v>
      </c>
      <c r="F287" s="49" t="s">
        <v>414</v>
      </c>
      <c r="G287" s="50" t="s">
        <v>414</v>
      </c>
      <c r="H287" s="51" t="s">
        <v>414</v>
      </c>
    </row>
    <row r="288" spans="1:8">
      <c r="A288" s="19">
        <v>104</v>
      </c>
      <c r="B288" s="19">
        <v>13</v>
      </c>
      <c r="C288" s="19" t="s">
        <v>410</v>
      </c>
      <c r="D288" s="20">
        <v>9.1851187354197398E-3</v>
      </c>
      <c r="E288" s="21">
        <v>1.21846901073344E-2</v>
      </c>
      <c r="F288" s="49" t="s">
        <v>414</v>
      </c>
      <c r="G288" s="50" t="s">
        <v>414</v>
      </c>
      <c r="H288" s="51" t="s">
        <v>414</v>
      </c>
    </row>
    <row r="289" spans="1:8">
      <c r="A289" s="19">
        <v>104</v>
      </c>
      <c r="B289" s="19">
        <v>13</v>
      </c>
      <c r="C289" s="19" t="s">
        <v>411</v>
      </c>
      <c r="D289" s="20">
        <v>-4.55535765775967E-3</v>
      </c>
      <c r="E289" s="21">
        <v>1.21846901073344E-2</v>
      </c>
      <c r="F289" s="49" t="s">
        <v>414</v>
      </c>
      <c r="G289" s="50" t="s">
        <v>414</v>
      </c>
      <c r="H289" s="51" t="s">
        <v>414</v>
      </c>
    </row>
    <row r="290" spans="1:8">
      <c r="A290" s="19">
        <v>104</v>
      </c>
      <c r="B290" s="19">
        <v>14</v>
      </c>
      <c r="C290" s="19" t="s">
        <v>409</v>
      </c>
      <c r="D290" s="20">
        <v>-2.97830671085597E-3</v>
      </c>
      <c r="E290" s="21">
        <v>1.17578711767097E-2</v>
      </c>
      <c r="F290" s="49" t="s">
        <v>414</v>
      </c>
      <c r="G290" s="50" t="s">
        <v>414</v>
      </c>
      <c r="H290" s="51" t="s">
        <v>414</v>
      </c>
    </row>
    <row r="291" spans="1:8">
      <c r="A291" s="19">
        <v>104</v>
      </c>
      <c r="B291" s="19">
        <v>14</v>
      </c>
      <c r="C291" s="19" t="s">
        <v>410</v>
      </c>
      <c r="D291" s="20">
        <v>-2.0441149115454399E-3</v>
      </c>
      <c r="E291" s="21">
        <v>1.17578711767097E-2</v>
      </c>
      <c r="F291" s="49" t="s">
        <v>414</v>
      </c>
      <c r="G291" s="50" t="s">
        <v>414</v>
      </c>
      <c r="H291" s="51" t="s">
        <v>414</v>
      </c>
    </row>
    <row r="292" spans="1:8">
      <c r="A292" s="19">
        <v>104</v>
      </c>
      <c r="B292" s="19">
        <v>14</v>
      </c>
      <c r="C292" s="19" t="s">
        <v>411</v>
      </c>
      <c r="D292" s="20">
        <v>7.3486381601270898E-3</v>
      </c>
      <c r="E292" s="21">
        <v>1.17578711767097E-2</v>
      </c>
      <c r="F292" s="49" t="s">
        <v>414</v>
      </c>
      <c r="G292" s="50" t="s">
        <v>414</v>
      </c>
      <c r="H292" s="51" t="s">
        <v>414</v>
      </c>
    </row>
    <row r="293" spans="1:8">
      <c r="A293" s="19">
        <v>104</v>
      </c>
      <c r="B293" s="19">
        <v>15</v>
      </c>
      <c r="C293" s="19" t="s">
        <v>409</v>
      </c>
      <c r="D293" s="20">
        <v>1.8775908812052799E-3</v>
      </c>
      <c r="E293" s="21">
        <v>1.1898387270982001E-2</v>
      </c>
      <c r="F293" s="49" t="s">
        <v>414</v>
      </c>
      <c r="G293" s="50" t="s">
        <v>414</v>
      </c>
      <c r="H293" s="51" t="s">
        <v>414</v>
      </c>
    </row>
    <row r="294" spans="1:8">
      <c r="A294" s="19">
        <v>104</v>
      </c>
      <c r="B294" s="19">
        <v>15</v>
      </c>
      <c r="C294" s="19" t="s">
        <v>410</v>
      </c>
      <c r="D294" s="20">
        <v>-2.0515789845412601E-4</v>
      </c>
      <c r="E294" s="21">
        <v>1.1898387270982001E-2</v>
      </c>
      <c r="F294" s="49" t="s">
        <v>414</v>
      </c>
      <c r="G294" s="50" t="s">
        <v>414</v>
      </c>
      <c r="H294" s="51" t="s">
        <v>414</v>
      </c>
    </row>
    <row r="295" spans="1:8">
      <c r="A295" s="19">
        <v>104</v>
      </c>
      <c r="B295" s="19">
        <v>15</v>
      </c>
      <c r="C295" s="19" t="s">
        <v>411</v>
      </c>
      <c r="D295" s="20">
        <v>6.7496707247703003E-3</v>
      </c>
      <c r="E295" s="21">
        <v>1.1898387270982001E-2</v>
      </c>
      <c r="F295" s="49" t="s">
        <v>414</v>
      </c>
      <c r="G295" s="50" t="s">
        <v>414</v>
      </c>
      <c r="H295" s="51" t="s">
        <v>414</v>
      </c>
    </row>
    <row r="296" spans="1:8">
      <c r="A296" s="19">
        <v>104</v>
      </c>
      <c r="B296" s="19">
        <v>16</v>
      </c>
      <c r="C296" s="19" t="s">
        <v>409</v>
      </c>
      <c r="D296" s="20">
        <v>-8.0692785282756394E-3</v>
      </c>
      <c r="E296" s="21">
        <v>1.2020652059051401E-2</v>
      </c>
      <c r="F296" s="49" t="s">
        <v>414</v>
      </c>
      <c r="G296" s="50" t="s">
        <v>414</v>
      </c>
      <c r="H296" s="51" t="s">
        <v>414</v>
      </c>
    </row>
    <row r="297" spans="1:8">
      <c r="A297" s="19">
        <v>104</v>
      </c>
      <c r="B297" s="19">
        <v>16</v>
      </c>
      <c r="C297" s="19" t="s">
        <v>410</v>
      </c>
      <c r="D297" s="20">
        <v>3.9712408149596597E-3</v>
      </c>
      <c r="E297" s="21">
        <v>1.2020652059051401E-2</v>
      </c>
      <c r="F297" s="49" t="s">
        <v>414</v>
      </c>
      <c r="G297" s="50" t="s">
        <v>414</v>
      </c>
      <c r="H297" s="51" t="s">
        <v>414</v>
      </c>
    </row>
    <row r="298" spans="1:8">
      <c r="A298" s="19">
        <v>104</v>
      </c>
      <c r="B298" s="19">
        <v>16</v>
      </c>
      <c r="C298" s="19" t="s">
        <v>411</v>
      </c>
      <c r="D298" s="20">
        <v>-2.7423388087587201E-3</v>
      </c>
      <c r="E298" s="21">
        <v>1.2020652059051401E-2</v>
      </c>
      <c r="F298" s="49" t="s">
        <v>414</v>
      </c>
      <c r="G298" s="50" t="s">
        <v>414</v>
      </c>
      <c r="H298" s="51" t="s">
        <v>414</v>
      </c>
    </row>
    <row r="299" spans="1:8">
      <c r="A299" s="19">
        <v>104</v>
      </c>
      <c r="B299" s="19">
        <v>17</v>
      </c>
      <c r="C299" s="19" t="s">
        <v>409</v>
      </c>
      <c r="D299" s="20">
        <v>1.7528460135807399E-2</v>
      </c>
      <c r="E299" s="21">
        <v>1.21972683192767E-2</v>
      </c>
      <c r="F299" s="49" t="s">
        <v>414</v>
      </c>
      <c r="G299" s="50" t="s">
        <v>414</v>
      </c>
      <c r="H299" s="51" t="s">
        <v>414</v>
      </c>
    </row>
    <row r="300" spans="1:8">
      <c r="A300" s="19">
        <v>104</v>
      </c>
      <c r="B300" s="19">
        <v>17</v>
      </c>
      <c r="C300" s="19" t="s">
        <v>410</v>
      </c>
      <c r="D300" s="20">
        <v>4.7094163387073201E-3</v>
      </c>
      <c r="E300" s="21">
        <v>1.21972683192767E-2</v>
      </c>
      <c r="F300" s="49" t="s">
        <v>414</v>
      </c>
      <c r="G300" s="50" t="s">
        <v>414</v>
      </c>
      <c r="H300" s="51" t="s">
        <v>414</v>
      </c>
    </row>
    <row r="301" spans="1:8">
      <c r="A301" s="19">
        <v>104</v>
      </c>
      <c r="B301" s="19">
        <v>17</v>
      </c>
      <c r="C301" s="19" t="s">
        <v>411</v>
      </c>
      <c r="D301" s="20">
        <v>1.94088371781929E-2</v>
      </c>
      <c r="E301" s="21">
        <v>1.21972683192767E-2</v>
      </c>
      <c r="F301" s="49" t="s">
        <v>414</v>
      </c>
      <c r="G301" s="50" t="s">
        <v>414</v>
      </c>
      <c r="H301" s="51" t="s">
        <v>414</v>
      </c>
    </row>
    <row r="302" spans="1:8">
      <c r="A302" s="19">
        <v>105</v>
      </c>
      <c r="B302" s="19">
        <v>12</v>
      </c>
      <c r="C302" s="19" t="s">
        <v>409</v>
      </c>
      <c r="D302" s="20">
        <v>1.46591559584537E-2</v>
      </c>
      <c r="E302" s="21">
        <v>1.2000783606913101E-2</v>
      </c>
      <c r="F302" s="49" t="s">
        <v>414</v>
      </c>
      <c r="G302" s="50" t="s">
        <v>414</v>
      </c>
      <c r="H302" s="51" t="s">
        <v>414</v>
      </c>
    </row>
    <row r="303" spans="1:8">
      <c r="A303" s="19">
        <v>105</v>
      </c>
      <c r="B303" s="19">
        <v>12</v>
      </c>
      <c r="C303" s="19" t="s">
        <v>410</v>
      </c>
      <c r="D303" s="20">
        <v>1.15847044487256E-3</v>
      </c>
      <c r="E303" s="21">
        <v>1.2000783606913101E-2</v>
      </c>
      <c r="F303" s="49" t="s">
        <v>414</v>
      </c>
      <c r="G303" s="50" t="s">
        <v>414</v>
      </c>
      <c r="H303" s="51" t="s">
        <v>414</v>
      </c>
    </row>
    <row r="304" spans="1:8">
      <c r="A304" s="19">
        <v>105</v>
      </c>
      <c r="B304" s="19">
        <v>12</v>
      </c>
      <c r="C304" s="19" t="s">
        <v>411</v>
      </c>
      <c r="D304" s="20">
        <v>-2.1039316546159902E-3</v>
      </c>
      <c r="E304" s="21">
        <v>1.2000783606913101E-2</v>
      </c>
      <c r="F304" s="49" t="s">
        <v>414</v>
      </c>
      <c r="G304" s="50" t="s">
        <v>414</v>
      </c>
      <c r="H304" s="51" t="s">
        <v>414</v>
      </c>
    </row>
    <row r="305" spans="1:8">
      <c r="A305" s="19">
        <v>105</v>
      </c>
      <c r="B305" s="19">
        <v>13</v>
      </c>
      <c r="C305" s="19" t="s">
        <v>409</v>
      </c>
      <c r="D305" s="34">
        <v>2.34609158503707E-5</v>
      </c>
      <c r="E305" s="21">
        <v>1.21846901073344E-2</v>
      </c>
      <c r="F305" s="49" t="s">
        <v>414</v>
      </c>
      <c r="G305" s="50" t="s">
        <v>414</v>
      </c>
      <c r="H305" s="51" t="s">
        <v>414</v>
      </c>
    </row>
    <row r="306" spans="1:8">
      <c r="A306" s="19">
        <v>105</v>
      </c>
      <c r="B306" s="19">
        <v>13</v>
      </c>
      <c r="C306" s="19" t="s">
        <v>410</v>
      </c>
      <c r="D306" s="20">
        <v>-1.0906075761865201E-3</v>
      </c>
      <c r="E306" s="21">
        <v>1.21846901073344E-2</v>
      </c>
      <c r="F306" s="49" t="s">
        <v>414</v>
      </c>
      <c r="G306" s="50" t="s">
        <v>414</v>
      </c>
      <c r="H306" s="51" t="s">
        <v>414</v>
      </c>
    </row>
    <row r="307" spans="1:8">
      <c r="A307" s="19">
        <v>105</v>
      </c>
      <c r="B307" s="19">
        <v>13</v>
      </c>
      <c r="C307" s="19" t="s">
        <v>411</v>
      </c>
      <c r="D307" s="20">
        <v>1.53311377283449E-3</v>
      </c>
      <c r="E307" s="21">
        <v>1.21846901073344E-2</v>
      </c>
      <c r="F307" s="49" t="s">
        <v>414</v>
      </c>
      <c r="G307" s="50" t="s">
        <v>414</v>
      </c>
      <c r="H307" s="51" t="s">
        <v>414</v>
      </c>
    </row>
    <row r="308" spans="1:8">
      <c r="A308" s="19">
        <v>105</v>
      </c>
      <c r="B308" s="19">
        <v>14</v>
      </c>
      <c r="C308" s="19" t="s">
        <v>409</v>
      </c>
      <c r="D308" s="20">
        <v>-3.8182531297473198E-3</v>
      </c>
      <c r="E308" s="21">
        <v>1.17578711767097E-2</v>
      </c>
      <c r="F308" s="49" t="s">
        <v>414</v>
      </c>
      <c r="G308" s="50" t="s">
        <v>414</v>
      </c>
      <c r="H308" s="51" t="s">
        <v>414</v>
      </c>
    </row>
    <row r="309" spans="1:8">
      <c r="A309" s="19">
        <v>105</v>
      </c>
      <c r="B309" s="19">
        <v>14</v>
      </c>
      <c r="C309" s="19" t="s">
        <v>410</v>
      </c>
      <c r="D309" s="20">
        <v>-1.0019104861240601E-2</v>
      </c>
      <c r="E309" s="21">
        <v>1.17578711767097E-2</v>
      </c>
      <c r="F309" s="49" t="s">
        <v>414</v>
      </c>
      <c r="G309" s="50" t="s">
        <v>414</v>
      </c>
      <c r="H309" s="51" t="s">
        <v>414</v>
      </c>
    </row>
    <row r="310" spans="1:8">
      <c r="A310" s="19">
        <v>105</v>
      </c>
      <c r="B310" s="19">
        <v>14</v>
      </c>
      <c r="C310" s="19" t="s">
        <v>411</v>
      </c>
      <c r="D310" s="20">
        <v>-1.49105411439411E-3</v>
      </c>
      <c r="E310" s="21">
        <v>1.17578711767097E-2</v>
      </c>
      <c r="F310" s="49" t="s">
        <v>414</v>
      </c>
      <c r="G310" s="50" t="s">
        <v>414</v>
      </c>
      <c r="H310" s="51" t="s">
        <v>414</v>
      </c>
    </row>
    <row r="311" spans="1:8">
      <c r="A311" s="19">
        <v>105</v>
      </c>
      <c r="B311" s="19">
        <v>15</v>
      </c>
      <c r="C311" s="19" t="s">
        <v>409</v>
      </c>
      <c r="D311" s="20">
        <v>-7.4724207638369002E-4</v>
      </c>
      <c r="E311" s="21">
        <v>1.1898387270982001E-2</v>
      </c>
      <c r="F311" s="49" t="s">
        <v>414</v>
      </c>
      <c r="G311" s="50" t="s">
        <v>414</v>
      </c>
      <c r="H311" s="51" t="s">
        <v>414</v>
      </c>
    </row>
    <row r="312" spans="1:8">
      <c r="A312" s="19">
        <v>105</v>
      </c>
      <c r="B312" s="19">
        <v>15</v>
      </c>
      <c r="C312" s="19" t="s">
        <v>410</v>
      </c>
      <c r="D312" s="20">
        <v>-8.4019898992831305E-4</v>
      </c>
      <c r="E312" s="21">
        <v>1.1898387270982001E-2</v>
      </c>
      <c r="F312" s="49" t="s">
        <v>414</v>
      </c>
      <c r="G312" s="50" t="s">
        <v>414</v>
      </c>
      <c r="H312" s="51" t="s">
        <v>414</v>
      </c>
    </row>
    <row r="313" spans="1:8">
      <c r="A313" s="19">
        <v>105</v>
      </c>
      <c r="B313" s="19">
        <v>15</v>
      </c>
      <c r="C313" s="19" t="s">
        <v>411</v>
      </c>
      <c r="D313" s="20">
        <v>-2.2171124807007299E-3</v>
      </c>
      <c r="E313" s="21">
        <v>1.1898387270982001E-2</v>
      </c>
      <c r="F313" s="49" t="s">
        <v>414</v>
      </c>
      <c r="G313" s="50" t="s">
        <v>414</v>
      </c>
      <c r="H313" s="51" t="s">
        <v>414</v>
      </c>
    </row>
    <row r="314" spans="1:8">
      <c r="A314" s="19">
        <v>105</v>
      </c>
      <c r="B314" s="19">
        <v>16</v>
      </c>
      <c r="C314" s="19" t="s">
        <v>409</v>
      </c>
      <c r="D314" s="20">
        <v>3.4817246104990903E-4</v>
      </c>
      <c r="E314" s="21">
        <v>1.2020652059051401E-2</v>
      </c>
      <c r="F314" s="49" t="s">
        <v>414</v>
      </c>
      <c r="G314" s="50" t="s">
        <v>414</v>
      </c>
      <c r="H314" s="51" t="s">
        <v>414</v>
      </c>
    </row>
    <row r="315" spans="1:8">
      <c r="A315" s="19">
        <v>105</v>
      </c>
      <c r="B315" s="19">
        <v>16</v>
      </c>
      <c r="C315" s="19" t="s">
        <v>410</v>
      </c>
      <c r="D315" s="20">
        <v>-1.36778333457822E-2</v>
      </c>
      <c r="E315" s="21">
        <v>1.2020652059051401E-2</v>
      </c>
      <c r="F315" s="49" t="s">
        <v>414</v>
      </c>
      <c r="G315" s="50" t="s">
        <v>414</v>
      </c>
      <c r="H315" s="51" t="s">
        <v>414</v>
      </c>
    </row>
    <row r="316" spans="1:8">
      <c r="A316" s="19">
        <v>105</v>
      </c>
      <c r="B316" s="19">
        <v>16</v>
      </c>
      <c r="C316" s="19" t="s">
        <v>411</v>
      </c>
      <c r="D316" s="34">
        <v>1.67786646442864E-5</v>
      </c>
      <c r="E316" s="21">
        <v>1.2020652059051401E-2</v>
      </c>
      <c r="F316" s="49" t="s">
        <v>414</v>
      </c>
      <c r="G316" s="50" t="s">
        <v>414</v>
      </c>
      <c r="H316" s="51" t="s">
        <v>414</v>
      </c>
    </row>
    <row r="317" spans="1:8">
      <c r="A317" s="19">
        <v>105</v>
      </c>
      <c r="B317" s="19">
        <v>17</v>
      </c>
      <c r="C317" s="19" t="s">
        <v>409</v>
      </c>
      <c r="D317" s="20">
        <v>-5.6433370051717597E-3</v>
      </c>
      <c r="E317" s="21">
        <v>1.21972683192767E-2</v>
      </c>
      <c r="F317" s="49" t="s">
        <v>414</v>
      </c>
      <c r="G317" s="50" t="s">
        <v>414</v>
      </c>
      <c r="H317" s="51" t="s">
        <v>414</v>
      </c>
    </row>
    <row r="318" spans="1:8">
      <c r="A318" s="19">
        <v>105</v>
      </c>
      <c r="B318" s="19">
        <v>17</v>
      </c>
      <c r="C318" s="19" t="s">
        <v>410</v>
      </c>
      <c r="D318" s="20">
        <v>-2.36082601000779E-2</v>
      </c>
      <c r="E318" s="21">
        <v>1.21972683192767E-2</v>
      </c>
      <c r="F318" s="49" t="s">
        <v>414</v>
      </c>
      <c r="G318" s="50" t="s">
        <v>414</v>
      </c>
      <c r="H318" s="51" t="s">
        <v>414</v>
      </c>
    </row>
    <row r="319" spans="1:8">
      <c r="A319" s="19">
        <v>105</v>
      </c>
      <c r="B319" s="19">
        <v>17</v>
      </c>
      <c r="C319" s="19" t="s">
        <v>411</v>
      </c>
      <c r="D319" s="20">
        <v>2.0033580110486301E-3</v>
      </c>
      <c r="E319" s="21">
        <v>1.21972683192767E-2</v>
      </c>
      <c r="F319" s="49" t="s">
        <v>414</v>
      </c>
      <c r="G319" s="50" t="s">
        <v>414</v>
      </c>
      <c r="H319" s="51" t="s">
        <v>414</v>
      </c>
    </row>
    <row r="320" spans="1:8">
      <c r="A320" s="19">
        <v>106</v>
      </c>
      <c r="B320" s="19">
        <v>12</v>
      </c>
      <c r="C320" s="19" t="s">
        <v>409</v>
      </c>
      <c r="D320" s="20">
        <v>1.25840598982126E-2</v>
      </c>
      <c r="E320" s="21">
        <v>1.2000783606913101E-2</v>
      </c>
      <c r="F320" s="49" t="s">
        <v>414</v>
      </c>
      <c r="G320" s="50" t="s">
        <v>414</v>
      </c>
      <c r="H320" s="51" t="s">
        <v>414</v>
      </c>
    </row>
    <row r="321" spans="1:8">
      <c r="A321" s="19">
        <v>106</v>
      </c>
      <c r="B321" s="19">
        <v>12</v>
      </c>
      <c r="C321" s="19" t="s">
        <v>410</v>
      </c>
      <c r="D321" s="20">
        <v>2.96711534496019E-3</v>
      </c>
      <c r="E321" s="21">
        <v>1.2000783606913101E-2</v>
      </c>
      <c r="F321" s="49" t="s">
        <v>414</v>
      </c>
      <c r="G321" s="50" t="s">
        <v>414</v>
      </c>
      <c r="H321" s="51" t="s">
        <v>414</v>
      </c>
    </row>
    <row r="322" spans="1:8">
      <c r="A322" s="19">
        <v>106</v>
      </c>
      <c r="B322" s="19">
        <v>12</v>
      </c>
      <c r="C322" s="19" t="s">
        <v>411</v>
      </c>
      <c r="D322" s="34">
        <v>-8.7526364155532499E-5</v>
      </c>
      <c r="E322" s="21">
        <v>1.2000783606913101E-2</v>
      </c>
      <c r="F322" s="49" t="s">
        <v>414</v>
      </c>
      <c r="G322" s="50" t="s">
        <v>414</v>
      </c>
      <c r="H322" s="51" t="s">
        <v>414</v>
      </c>
    </row>
    <row r="323" spans="1:8">
      <c r="A323" s="19">
        <v>106</v>
      </c>
      <c r="B323" s="19">
        <v>13</v>
      </c>
      <c r="C323" s="19" t="s">
        <v>409</v>
      </c>
      <c r="D323" s="20">
        <v>1.9842405511591101E-3</v>
      </c>
      <c r="E323" s="21">
        <v>1.21846901073344E-2</v>
      </c>
      <c r="F323" s="49" t="s">
        <v>414</v>
      </c>
      <c r="G323" s="50" t="s">
        <v>414</v>
      </c>
      <c r="H323" s="51" t="s">
        <v>414</v>
      </c>
    </row>
    <row r="324" spans="1:8">
      <c r="A324" s="19">
        <v>106</v>
      </c>
      <c r="B324" s="19">
        <v>13</v>
      </c>
      <c r="C324" s="19" t="s">
        <v>410</v>
      </c>
      <c r="D324" s="20">
        <v>-6.1510119734493702E-3</v>
      </c>
      <c r="E324" s="21">
        <v>1.21846901073344E-2</v>
      </c>
      <c r="F324" s="49" t="s">
        <v>414</v>
      </c>
      <c r="G324" s="50" t="s">
        <v>414</v>
      </c>
      <c r="H324" s="51" t="s">
        <v>414</v>
      </c>
    </row>
    <row r="325" spans="1:8">
      <c r="A325" s="19">
        <v>106</v>
      </c>
      <c r="B325" s="19">
        <v>13</v>
      </c>
      <c r="C325" s="19" t="s">
        <v>411</v>
      </c>
      <c r="D325" s="20">
        <v>1.66633261909469E-2</v>
      </c>
      <c r="E325" s="21">
        <v>1.21846901073344E-2</v>
      </c>
      <c r="F325" s="49" t="s">
        <v>414</v>
      </c>
      <c r="G325" s="50" t="s">
        <v>414</v>
      </c>
      <c r="H325" s="51" t="s">
        <v>414</v>
      </c>
    </row>
    <row r="326" spans="1:8">
      <c r="A326" s="19">
        <v>106</v>
      </c>
      <c r="B326" s="19">
        <v>14</v>
      </c>
      <c r="C326" s="19" t="s">
        <v>409</v>
      </c>
      <c r="D326" s="20">
        <v>5.32238778825071E-3</v>
      </c>
      <c r="E326" s="21">
        <v>1.17578711767097E-2</v>
      </c>
      <c r="F326" s="49" t="s">
        <v>414</v>
      </c>
      <c r="G326" s="50" t="s">
        <v>414</v>
      </c>
      <c r="H326" s="51" t="s">
        <v>414</v>
      </c>
    </row>
    <row r="327" spans="1:8">
      <c r="A327" s="19">
        <v>106</v>
      </c>
      <c r="B327" s="19">
        <v>14</v>
      </c>
      <c r="C327" s="19" t="s">
        <v>410</v>
      </c>
      <c r="D327" s="20">
        <v>7.1795189124296598E-3</v>
      </c>
      <c r="E327" s="21">
        <v>1.17578711767097E-2</v>
      </c>
      <c r="F327" s="49" t="s">
        <v>414</v>
      </c>
      <c r="G327" s="50" t="s">
        <v>414</v>
      </c>
      <c r="H327" s="51" t="s">
        <v>414</v>
      </c>
    </row>
    <row r="328" spans="1:8">
      <c r="A328" s="19">
        <v>106</v>
      </c>
      <c r="B328" s="19">
        <v>14</v>
      </c>
      <c r="C328" s="19" t="s">
        <v>411</v>
      </c>
      <c r="D328" s="20">
        <v>-2.8501555979308902E-3</v>
      </c>
      <c r="E328" s="21">
        <v>1.17578711767097E-2</v>
      </c>
      <c r="F328" s="49" t="s">
        <v>414</v>
      </c>
      <c r="G328" s="50" t="s">
        <v>414</v>
      </c>
      <c r="H328" s="51" t="s">
        <v>414</v>
      </c>
    </row>
    <row r="329" spans="1:8">
      <c r="A329" s="19">
        <v>106</v>
      </c>
      <c r="B329" s="19">
        <v>15</v>
      </c>
      <c r="C329" s="19" t="s">
        <v>409</v>
      </c>
      <c r="D329" s="20">
        <v>5.1885889624350198E-3</v>
      </c>
      <c r="E329" s="21">
        <v>1.1898387270982001E-2</v>
      </c>
      <c r="F329" s="49" t="s">
        <v>414</v>
      </c>
      <c r="G329" s="50" t="s">
        <v>414</v>
      </c>
      <c r="H329" s="51" t="s">
        <v>414</v>
      </c>
    </row>
    <row r="330" spans="1:8">
      <c r="A330" s="19">
        <v>106</v>
      </c>
      <c r="B330" s="19">
        <v>15</v>
      </c>
      <c r="C330" s="19" t="s">
        <v>410</v>
      </c>
      <c r="D330" s="20">
        <v>5.7195414057091597E-3</v>
      </c>
      <c r="E330" s="21">
        <v>1.1898387270982001E-2</v>
      </c>
      <c r="F330" s="49" t="s">
        <v>414</v>
      </c>
      <c r="G330" s="50" t="s">
        <v>414</v>
      </c>
      <c r="H330" s="51" t="s">
        <v>414</v>
      </c>
    </row>
    <row r="331" spans="1:8">
      <c r="A331" s="19">
        <v>106</v>
      </c>
      <c r="B331" s="19">
        <v>15</v>
      </c>
      <c r="C331" s="19" t="s">
        <v>411</v>
      </c>
      <c r="D331" s="20">
        <v>3.6455190820656202E-3</v>
      </c>
      <c r="E331" s="21">
        <v>1.1898387270982001E-2</v>
      </c>
      <c r="F331" s="49" t="s">
        <v>414</v>
      </c>
      <c r="G331" s="50" t="s">
        <v>414</v>
      </c>
      <c r="H331" s="51" t="s">
        <v>414</v>
      </c>
    </row>
    <row r="332" spans="1:8">
      <c r="A332" s="19">
        <v>106</v>
      </c>
      <c r="B332" s="19">
        <v>16</v>
      </c>
      <c r="C332" s="19" t="s">
        <v>409</v>
      </c>
      <c r="D332" s="20">
        <v>4.0156821275698498E-4</v>
      </c>
      <c r="E332" s="21">
        <v>1.2020652059051401E-2</v>
      </c>
      <c r="F332" s="49" t="s">
        <v>414</v>
      </c>
      <c r="G332" s="50" t="s">
        <v>414</v>
      </c>
      <c r="H332" s="51" t="s">
        <v>414</v>
      </c>
    </row>
    <row r="333" spans="1:8">
      <c r="A333" s="19">
        <v>106</v>
      </c>
      <c r="B333" s="19">
        <v>16</v>
      </c>
      <c r="C333" s="19" t="s">
        <v>410</v>
      </c>
      <c r="D333" s="20">
        <v>4.8792127018122099E-3</v>
      </c>
      <c r="E333" s="21">
        <v>1.2020652059051401E-2</v>
      </c>
      <c r="F333" s="49" t="s">
        <v>414</v>
      </c>
      <c r="G333" s="50" t="s">
        <v>414</v>
      </c>
      <c r="H333" s="51" t="s">
        <v>414</v>
      </c>
    </row>
    <row r="334" spans="1:8">
      <c r="A334" s="19">
        <v>106</v>
      </c>
      <c r="B334" s="19">
        <v>16</v>
      </c>
      <c r="C334" s="19" t="s">
        <v>411</v>
      </c>
      <c r="D334" s="20">
        <v>-1.1164938355075E-2</v>
      </c>
      <c r="E334" s="21">
        <v>1.2020652059051401E-2</v>
      </c>
      <c r="F334" s="49" t="s">
        <v>414</v>
      </c>
      <c r="G334" s="50" t="s">
        <v>414</v>
      </c>
      <c r="H334" s="51" t="s">
        <v>414</v>
      </c>
    </row>
    <row r="335" spans="1:8">
      <c r="A335" s="19">
        <v>106</v>
      </c>
      <c r="B335" s="19">
        <v>17</v>
      </c>
      <c r="C335" s="19" t="s">
        <v>409</v>
      </c>
      <c r="D335" s="20">
        <v>6.9850521665864003E-3</v>
      </c>
      <c r="E335" s="21">
        <v>1.21972683192767E-2</v>
      </c>
      <c r="F335" s="49" t="s">
        <v>414</v>
      </c>
      <c r="G335" s="50" t="s">
        <v>414</v>
      </c>
      <c r="H335" s="51" t="s">
        <v>414</v>
      </c>
    </row>
    <row r="336" spans="1:8">
      <c r="A336" s="19">
        <v>106</v>
      </c>
      <c r="B336" s="19">
        <v>17</v>
      </c>
      <c r="C336" s="19" t="s">
        <v>410</v>
      </c>
      <c r="D336" s="20">
        <v>1.35302365854508E-2</v>
      </c>
      <c r="E336" s="21">
        <v>1.21972683192767E-2</v>
      </c>
      <c r="F336" s="49" t="s">
        <v>414</v>
      </c>
      <c r="G336" s="50" t="s">
        <v>414</v>
      </c>
      <c r="H336" s="51" t="s">
        <v>414</v>
      </c>
    </row>
    <row r="337" spans="1:8">
      <c r="A337" s="19">
        <v>106</v>
      </c>
      <c r="B337" s="19">
        <v>17</v>
      </c>
      <c r="C337" s="19" t="s">
        <v>411</v>
      </c>
      <c r="D337" s="20">
        <v>-8.2066460329801808E-3</v>
      </c>
      <c r="E337" s="21">
        <v>1.21972683192767E-2</v>
      </c>
      <c r="F337" s="49" t="s">
        <v>414</v>
      </c>
      <c r="G337" s="50" t="s">
        <v>414</v>
      </c>
      <c r="H337" s="51" t="s">
        <v>414</v>
      </c>
    </row>
    <row r="338" spans="1:8">
      <c r="A338" s="19">
        <v>107</v>
      </c>
      <c r="B338" s="19">
        <v>12</v>
      </c>
      <c r="C338" s="19" t="s">
        <v>409</v>
      </c>
      <c r="D338" s="20">
        <v>8.9100268580034094E-3</v>
      </c>
      <c r="E338" s="21">
        <v>1.2000783606913101E-2</v>
      </c>
      <c r="F338" s="49" t="s">
        <v>414</v>
      </c>
      <c r="G338" s="50" t="s">
        <v>414</v>
      </c>
      <c r="H338" s="51" t="s">
        <v>414</v>
      </c>
    </row>
    <row r="339" spans="1:8">
      <c r="A339" s="19">
        <v>107</v>
      </c>
      <c r="B339" s="19">
        <v>12</v>
      </c>
      <c r="C339" s="19" t="s">
        <v>410</v>
      </c>
      <c r="D339" s="20">
        <v>3.6330606936767401E-2</v>
      </c>
      <c r="E339" s="21">
        <v>1.2000783606913101E-2</v>
      </c>
      <c r="F339" s="49" t="s">
        <v>414</v>
      </c>
      <c r="G339" s="50" t="s">
        <v>414</v>
      </c>
      <c r="H339" s="51" t="s">
        <v>414</v>
      </c>
    </row>
    <row r="340" spans="1:8">
      <c r="A340" s="19">
        <v>107</v>
      </c>
      <c r="B340" s="19">
        <v>12</v>
      </c>
      <c r="C340" s="19" t="s">
        <v>411</v>
      </c>
      <c r="D340" s="20">
        <v>1.4513255049745899E-2</v>
      </c>
      <c r="E340" s="21">
        <v>1.2000783606913101E-2</v>
      </c>
      <c r="F340" s="49" t="s">
        <v>414</v>
      </c>
      <c r="G340" s="50" t="s">
        <v>414</v>
      </c>
      <c r="H340" s="51" t="s">
        <v>414</v>
      </c>
    </row>
    <row r="341" spans="1:8">
      <c r="A341" s="19">
        <v>107</v>
      </c>
      <c r="B341" s="19">
        <v>13</v>
      </c>
      <c r="C341" s="19" t="s">
        <v>409</v>
      </c>
      <c r="D341" s="20">
        <v>9.4917496673554095E-3</v>
      </c>
      <c r="E341" s="21">
        <v>1.21846901073344E-2</v>
      </c>
      <c r="F341" s="49" t="s">
        <v>414</v>
      </c>
      <c r="G341" s="50" t="s">
        <v>414</v>
      </c>
      <c r="H341" s="51" t="s">
        <v>414</v>
      </c>
    </row>
    <row r="342" spans="1:8">
      <c r="A342" s="19">
        <v>107</v>
      </c>
      <c r="B342" s="19">
        <v>13</v>
      </c>
      <c r="C342" s="19" t="s">
        <v>410</v>
      </c>
      <c r="D342" s="20">
        <v>3.8782619277348503E-2</v>
      </c>
      <c r="E342" s="21">
        <v>1.21846901073344E-2</v>
      </c>
      <c r="F342" s="49" t="s">
        <v>414</v>
      </c>
      <c r="G342" s="50" t="s">
        <v>414</v>
      </c>
      <c r="H342" s="51" t="s">
        <v>414</v>
      </c>
    </row>
    <row r="343" spans="1:8">
      <c r="A343" s="19">
        <v>107</v>
      </c>
      <c r="B343" s="19">
        <v>13</v>
      </c>
      <c r="C343" s="19" t="s">
        <v>411</v>
      </c>
      <c r="D343" s="20">
        <v>1.01717040938049E-2</v>
      </c>
      <c r="E343" s="21">
        <v>1.21846901073344E-2</v>
      </c>
      <c r="F343" s="49" t="s">
        <v>414</v>
      </c>
      <c r="G343" s="50" t="s">
        <v>414</v>
      </c>
      <c r="H343" s="51" t="s">
        <v>414</v>
      </c>
    </row>
    <row r="344" spans="1:8">
      <c r="A344" s="19">
        <v>107</v>
      </c>
      <c r="B344" s="19">
        <v>14</v>
      </c>
      <c r="C344" s="19" t="s">
        <v>409</v>
      </c>
      <c r="D344" s="20">
        <v>-5.3606539103332896E-3</v>
      </c>
      <c r="E344" s="21">
        <v>1.17578711767097E-2</v>
      </c>
      <c r="F344" s="49" t="s">
        <v>414</v>
      </c>
      <c r="G344" s="50" t="s">
        <v>414</v>
      </c>
      <c r="H344" s="51" t="s">
        <v>414</v>
      </c>
    </row>
    <row r="345" spans="1:8">
      <c r="A345" s="19">
        <v>107</v>
      </c>
      <c r="B345" s="19">
        <v>14</v>
      </c>
      <c r="C345" s="19" t="s">
        <v>410</v>
      </c>
      <c r="D345" s="20">
        <v>2.79287987389066E-2</v>
      </c>
      <c r="E345" s="21">
        <v>1.17578711767097E-2</v>
      </c>
      <c r="F345" s="49" t="s">
        <v>414</v>
      </c>
      <c r="G345" s="50" t="s">
        <v>414</v>
      </c>
      <c r="H345" s="51" t="s">
        <v>414</v>
      </c>
    </row>
    <row r="346" spans="1:8">
      <c r="A346" s="19">
        <v>107</v>
      </c>
      <c r="B346" s="19">
        <v>14</v>
      </c>
      <c r="C346" s="19" t="s">
        <v>411</v>
      </c>
      <c r="D346" s="20">
        <v>-1.04224370571359E-2</v>
      </c>
      <c r="E346" s="21">
        <v>1.17578711767097E-2</v>
      </c>
      <c r="F346" s="49" t="s">
        <v>414</v>
      </c>
      <c r="G346" s="50" t="s">
        <v>414</v>
      </c>
      <c r="H346" s="51" t="s">
        <v>414</v>
      </c>
    </row>
    <row r="347" spans="1:8">
      <c r="A347" s="19">
        <v>107</v>
      </c>
      <c r="B347" s="19">
        <v>15</v>
      </c>
      <c r="C347" s="19" t="s">
        <v>409</v>
      </c>
      <c r="D347" s="20">
        <v>-2.5401553929634401E-3</v>
      </c>
      <c r="E347" s="21">
        <v>1.1898387270982001E-2</v>
      </c>
      <c r="F347" s="49" t="s">
        <v>414</v>
      </c>
      <c r="G347" s="50" t="s">
        <v>414</v>
      </c>
      <c r="H347" s="51" t="s">
        <v>414</v>
      </c>
    </row>
    <row r="348" spans="1:8">
      <c r="A348" s="19">
        <v>107</v>
      </c>
      <c r="B348" s="19">
        <v>15</v>
      </c>
      <c r="C348" s="19" t="s">
        <v>410</v>
      </c>
      <c r="D348" s="20">
        <v>2.34493853093115E-2</v>
      </c>
      <c r="E348" s="21">
        <v>1.1898387270982001E-2</v>
      </c>
      <c r="F348" s="49" t="s">
        <v>414</v>
      </c>
      <c r="G348" s="50" t="s">
        <v>414</v>
      </c>
      <c r="H348" s="51" t="s">
        <v>414</v>
      </c>
    </row>
    <row r="349" spans="1:8">
      <c r="A349" s="19">
        <v>107</v>
      </c>
      <c r="B349" s="19">
        <v>15</v>
      </c>
      <c r="C349" s="19" t="s">
        <v>411</v>
      </c>
      <c r="D349" s="20">
        <v>-5.2911811876413598E-3</v>
      </c>
      <c r="E349" s="21">
        <v>1.1898387270982001E-2</v>
      </c>
      <c r="F349" s="49" t="s">
        <v>414</v>
      </c>
      <c r="G349" s="50" t="s">
        <v>414</v>
      </c>
      <c r="H349" s="51" t="s">
        <v>414</v>
      </c>
    </row>
    <row r="350" spans="1:8">
      <c r="A350" s="19">
        <v>107</v>
      </c>
      <c r="B350" s="19">
        <v>16</v>
      </c>
      <c r="C350" s="19" t="s">
        <v>409</v>
      </c>
      <c r="D350" s="20">
        <v>4.05080290354319E-3</v>
      </c>
      <c r="E350" s="21">
        <v>1.2020652059051401E-2</v>
      </c>
      <c r="F350" s="49" t="s">
        <v>414</v>
      </c>
      <c r="G350" s="50" t="s">
        <v>414</v>
      </c>
      <c r="H350" s="51" t="s">
        <v>414</v>
      </c>
    </row>
    <row r="351" spans="1:8">
      <c r="A351" s="19">
        <v>107</v>
      </c>
      <c r="B351" s="19">
        <v>16</v>
      </c>
      <c r="C351" s="19" t="s">
        <v>410</v>
      </c>
      <c r="D351" s="20">
        <v>2.7150462374760799E-2</v>
      </c>
      <c r="E351" s="21">
        <v>1.2020652059051401E-2</v>
      </c>
      <c r="F351" s="49" t="s">
        <v>414</v>
      </c>
      <c r="G351" s="50" t="s">
        <v>414</v>
      </c>
      <c r="H351" s="51" t="s">
        <v>414</v>
      </c>
    </row>
    <row r="352" spans="1:8">
      <c r="A352" s="19">
        <v>107</v>
      </c>
      <c r="B352" s="19">
        <v>16</v>
      </c>
      <c r="C352" s="19" t="s">
        <v>411</v>
      </c>
      <c r="D352" s="20">
        <v>-1.9471968470890699E-3</v>
      </c>
      <c r="E352" s="21">
        <v>1.2020652059051401E-2</v>
      </c>
      <c r="F352" s="49" t="s">
        <v>414</v>
      </c>
      <c r="G352" s="50" t="s">
        <v>414</v>
      </c>
      <c r="H352" s="51" t="s">
        <v>414</v>
      </c>
    </row>
    <row r="353" spans="1:8">
      <c r="A353" s="19">
        <v>107</v>
      </c>
      <c r="B353" s="19">
        <v>17</v>
      </c>
      <c r="C353" s="19" t="s">
        <v>409</v>
      </c>
      <c r="D353" s="20">
        <v>1.1384945538545301E-2</v>
      </c>
      <c r="E353" s="21">
        <v>1.21972683192767E-2</v>
      </c>
      <c r="F353" s="49" t="s">
        <v>414</v>
      </c>
      <c r="G353" s="50" t="s">
        <v>414</v>
      </c>
      <c r="H353" s="51" t="s">
        <v>414</v>
      </c>
    </row>
    <row r="354" spans="1:8">
      <c r="A354" s="19">
        <v>107</v>
      </c>
      <c r="B354" s="19">
        <v>17</v>
      </c>
      <c r="C354" s="19" t="s">
        <v>410</v>
      </c>
      <c r="D354" s="20">
        <v>2.3599689361491E-2</v>
      </c>
      <c r="E354" s="21">
        <v>1.21972683192767E-2</v>
      </c>
      <c r="F354" s="49" t="s">
        <v>414</v>
      </c>
      <c r="G354" s="50" t="s">
        <v>414</v>
      </c>
      <c r="H354" s="51" t="s">
        <v>414</v>
      </c>
    </row>
    <row r="355" spans="1:8">
      <c r="A355" s="19">
        <v>107</v>
      </c>
      <c r="B355" s="19">
        <v>17</v>
      </c>
      <c r="C355" s="19" t="s">
        <v>411</v>
      </c>
      <c r="D355" s="20">
        <v>9.5685905717160704E-3</v>
      </c>
      <c r="E355" s="21">
        <v>1.21972683192767E-2</v>
      </c>
      <c r="F355" s="49" t="s">
        <v>414</v>
      </c>
      <c r="G355" s="50" t="s">
        <v>414</v>
      </c>
      <c r="H355" s="51" t="s">
        <v>414</v>
      </c>
    </row>
    <row r="356" spans="1:8">
      <c r="A356" s="19">
        <v>113</v>
      </c>
      <c r="B356" s="19">
        <v>12</v>
      </c>
      <c r="C356" s="19" t="s">
        <v>409</v>
      </c>
      <c r="D356" s="20">
        <v>6.7918078967184395E-2</v>
      </c>
      <c r="E356" s="21">
        <v>1.2000783606913101E-2</v>
      </c>
      <c r="F356" s="49" t="s">
        <v>414</v>
      </c>
      <c r="G356" s="50" t="s">
        <v>414</v>
      </c>
      <c r="H356" s="51" t="s">
        <v>414</v>
      </c>
    </row>
    <row r="357" spans="1:8">
      <c r="A357" s="19">
        <v>113</v>
      </c>
      <c r="B357" s="19">
        <v>12</v>
      </c>
      <c r="C357" s="19" t="s">
        <v>410</v>
      </c>
      <c r="D357" s="20">
        <v>4.2775978577426203E-2</v>
      </c>
      <c r="E357" s="21">
        <v>1.2000783606913101E-2</v>
      </c>
      <c r="F357" s="49" t="s">
        <v>414</v>
      </c>
      <c r="G357" s="50" t="s">
        <v>414</v>
      </c>
      <c r="H357" s="51" t="s">
        <v>414</v>
      </c>
    </row>
    <row r="358" spans="1:8">
      <c r="A358" s="19">
        <v>113</v>
      </c>
      <c r="B358" s="19">
        <v>12</v>
      </c>
      <c r="C358" s="19" t="s">
        <v>411</v>
      </c>
      <c r="D358" s="20">
        <v>5.3859821069852697E-3</v>
      </c>
      <c r="E358" s="21">
        <v>1.2000783606913101E-2</v>
      </c>
      <c r="F358" s="49" t="s">
        <v>414</v>
      </c>
      <c r="G358" s="50" t="s">
        <v>414</v>
      </c>
      <c r="H358" s="51" t="s">
        <v>414</v>
      </c>
    </row>
    <row r="359" spans="1:8">
      <c r="A359" s="19">
        <v>113</v>
      </c>
      <c r="B359" s="19">
        <v>13</v>
      </c>
      <c r="C359" s="19" t="s">
        <v>409</v>
      </c>
      <c r="D359" s="20">
        <v>5.4577778899382902E-2</v>
      </c>
      <c r="E359" s="21">
        <v>1.21846901073344E-2</v>
      </c>
      <c r="F359" s="49" t="s">
        <v>414</v>
      </c>
      <c r="G359" s="50" t="s">
        <v>414</v>
      </c>
      <c r="H359" s="51" t="s">
        <v>414</v>
      </c>
    </row>
    <row r="360" spans="1:8">
      <c r="A360" s="19">
        <v>113</v>
      </c>
      <c r="B360" s="19">
        <v>13</v>
      </c>
      <c r="C360" s="19" t="s">
        <v>410</v>
      </c>
      <c r="D360" s="20">
        <v>3.6010750042666503E-2</v>
      </c>
      <c r="E360" s="21">
        <v>1.21846901073344E-2</v>
      </c>
      <c r="F360" s="49" t="s">
        <v>414</v>
      </c>
      <c r="G360" s="50" t="s">
        <v>414</v>
      </c>
      <c r="H360" s="51" t="s">
        <v>414</v>
      </c>
    </row>
    <row r="361" spans="1:8">
      <c r="A361" s="19">
        <v>113</v>
      </c>
      <c r="B361" s="19">
        <v>13</v>
      </c>
      <c r="C361" s="19" t="s">
        <v>411</v>
      </c>
      <c r="D361" s="20">
        <v>1.0392237377808399E-2</v>
      </c>
      <c r="E361" s="21">
        <v>1.21846901073344E-2</v>
      </c>
      <c r="F361" s="49" t="s">
        <v>414</v>
      </c>
      <c r="G361" s="50" t="s">
        <v>414</v>
      </c>
      <c r="H361" s="51" t="s">
        <v>414</v>
      </c>
    </row>
    <row r="362" spans="1:8">
      <c r="A362" s="19">
        <v>113</v>
      </c>
      <c r="B362" s="19">
        <v>14</v>
      </c>
      <c r="C362" s="19" t="s">
        <v>409</v>
      </c>
      <c r="D362" s="20">
        <v>5.1288229962931302E-2</v>
      </c>
      <c r="E362" s="21">
        <v>1.17578711767097E-2</v>
      </c>
      <c r="F362" s="49" t="s">
        <v>414</v>
      </c>
      <c r="G362" s="50" t="s">
        <v>414</v>
      </c>
      <c r="H362" s="51" t="s">
        <v>414</v>
      </c>
    </row>
    <row r="363" spans="1:8">
      <c r="A363" s="19">
        <v>113</v>
      </c>
      <c r="B363" s="19">
        <v>14</v>
      </c>
      <c r="C363" s="19" t="s">
        <v>410</v>
      </c>
      <c r="D363" s="20">
        <v>3.3045629509757299E-2</v>
      </c>
      <c r="E363" s="21">
        <v>1.17578711767097E-2</v>
      </c>
      <c r="F363" s="49" t="s">
        <v>414</v>
      </c>
      <c r="G363" s="50" t="s">
        <v>414</v>
      </c>
      <c r="H363" s="51" t="s">
        <v>414</v>
      </c>
    </row>
    <row r="364" spans="1:8">
      <c r="A364" s="19">
        <v>113</v>
      </c>
      <c r="B364" s="19">
        <v>14</v>
      </c>
      <c r="C364" s="19" t="s">
        <v>411</v>
      </c>
      <c r="D364" s="20">
        <v>1.8576832051599601E-2</v>
      </c>
      <c r="E364" s="21">
        <v>1.17578711767097E-2</v>
      </c>
      <c r="F364" s="49" t="s">
        <v>414</v>
      </c>
      <c r="G364" s="50" t="s">
        <v>414</v>
      </c>
      <c r="H364" s="51" t="s">
        <v>414</v>
      </c>
    </row>
    <row r="365" spans="1:8">
      <c r="A365" s="19">
        <v>113</v>
      </c>
      <c r="B365" s="19">
        <v>15</v>
      </c>
      <c r="C365" s="19" t="s">
        <v>409</v>
      </c>
      <c r="D365" s="20">
        <v>5.0228737216526903E-2</v>
      </c>
      <c r="E365" s="21">
        <v>1.1898387270982001E-2</v>
      </c>
      <c r="F365" s="49" t="s">
        <v>414</v>
      </c>
      <c r="G365" s="50" t="s">
        <v>414</v>
      </c>
      <c r="H365" s="51" t="s">
        <v>414</v>
      </c>
    </row>
    <row r="366" spans="1:8">
      <c r="A366" s="19">
        <v>113</v>
      </c>
      <c r="B366" s="19">
        <v>15</v>
      </c>
      <c r="C366" s="19" t="s">
        <v>410</v>
      </c>
      <c r="D366" s="20">
        <v>2.7427455144630599E-2</v>
      </c>
      <c r="E366" s="21">
        <v>1.1898387270982001E-2</v>
      </c>
      <c r="F366" s="49" t="s">
        <v>414</v>
      </c>
      <c r="G366" s="50" t="s">
        <v>414</v>
      </c>
      <c r="H366" s="51" t="s">
        <v>414</v>
      </c>
    </row>
    <row r="367" spans="1:8">
      <c r="A367" s="19">
        <v>113</v>
      </c>
      <c r="B367" s="19">
        <v>15</v>
      </c>
      <c r="C367" s="19" t="s">
        <v>411</v>
      </c>
      <c r="D367" s="20">
        <v>2.51318148271591E-2</v>
      </c>
      <c r="E367" s="21">
        <v>1.1898387270982001E-2</v>
      </c>
      <c r="F367" s="49" t="s">
        <v>414</v>
      </c>
      <c r="G367" s="50" t="s">
        <v>414</v>
      </c>
      <c r="H367" s="51" t="s">
        <v>414</v>
      </c>
    </row>
    <row r="368" spans="1:8">
      <c r="A368" s="19">
        <v>113</v>
      </c>
      <c r="B368" s="19">
        <v>16</v>
      </c>
      <c r="C368" s="19" t="s">
        <v>409</v>
      </c>
      <c r="D368" s="20">
        <v>3.1972374516348302E-2</v>
      </c>
      <c r="E368" s="21">
        <v>1.2020652059051401E-2</v>
      </c>
      <c r="F368" s="49" t="s">
        <v>414</v>
      </c>
      <c r="G368" s="50" t="s">
        <v>414</v>
      </c>
      <c r="H368" s="51" t="s">
        <v>414</v>
      </c>
    </row>
    <row r="369" spans="1:8">
      <c r="A369" s="19">
        <v>113</v>
      </c>
      <c r="B369" s="19">
        <v>16</v>
      </c>
      <c r="C369" s="19" t="s">
        <v>410</v>
      </c>
      <c r="D369" s="20">
        <v>3.0991055645348601E-2</v>
      </c>
      <c r="E369" s="21">
        <v>1.2020652059051401E-2</v>
      </c>
      <c r="F369" s="49" t="s">
        <v>414</v>
      </c>
      <c r="G369" s="50" t="s">
        <v>414</v>
      </c>
      <c r="H369" s="51" t="s">
        <v>414</v>
      </c>
    </row>
    <row r="370" spans="1:8">
      <c r="A370" s="19">
        <v>113</v>
      </c>
      <c r="B370" s="19">
        <v>16</v>
      </c>
      <c r="C370" s="19" t="s">
        <v>411</v>
      </c>
      <c r="D370" s="20">
        <v>2.3160622536133501E-2</v>
      </c>
      <c r="E370" s="21">
        <v>1.2020652059051401E-2</v>
      </c>
      <c r="F370" s="49" t="s">
        <v>414</v>
      </c>
      <c r="G370" s="50" t="s">
        <v>414</v>
      </c>
      <c r="H370" s="51" t="s">
        <v>414</v>
      </c>
    </row>
    <row r="371" spans="1:8">
      <c r="A371" s="19">
        <v>113</v>
      </c>
      <c r="B371" s="19">
        <v>17</v>
      </c>
      <c r="C371" s="19" t="s">
        <v>409</v>
      </c>
      <c r="D371" s="20">
        <v>3.4904549067909497E-2</v>
      </c>
      <c r="E371" s="21">
        <v>1.21972683192767E-2</v>
      </c>
      <c r="F371" s="49" t="s">
        <v>414</v>
      </c>
      <c r="G371" s="50" t="s">
        <v>414</v>
      </c>
      <c r="H371" s="51" t="s">
        <v>414</v>
      </c>
    </row>
    <row r="372" spans="1:8">
      <c r="A372" s="19">
        <v>113</v>
      </c>
      <c r="B372" s="19">
        <v>17</v>
      </c>
      <c r="C372" s="19" t="s">
        <v>410</v>
      </c>
      <c r="D372" s="20">
        <v>2.3737345280275001E-2</v>
      </c>
      <c r="E372" s="21">
        <v>1.21972683192767E-2</v>
      </c>
      <c r="F372" s="49" t="s">
        <v>414</v>
      </c>
      <c r="G372" s="50" t="s">
        <v>414</v>
      </c>
      <c r="H372" s="51" t="s">
        <v>414</v>
      </c>
    </row>
    <row r="373" spans="1:8">
      <c r="A373" s="19">
        <v>113</v>
      </c>
      <c r="B373" s="19">
        <v>17</v>
      </c>
      <c r="C373" s="19" t="s">
        <v>411</v>
      </c>
      <c r="D373" s="20">
        <v>3.4415698190839998E-2</v>
      </c>
      <c r="E373" s="21">
        <v>1.21972683192767E-2</v>
      </c>
      <c r="F373" s="49" t="s">
        <v>414</v>
      </c>
      <c r="G373" s="50" t="s">
        <v>414</v>
      </c>
      <c r="H373" s="51" t="s">
        <v>414</v>
      </c>
    </row>
    <row r="374" spans="1:8">
      <c r="A374" s="19">
        <v>114</v>
      </c>
      <c r="B374" s="19">
        <v>12</v>
      </c>
      <c r="C374" s="19" t="s">
        <v>409</v>
      </c>
      <c r="D374" s="20">
        <v>6.0486913055685501E-2</v>
      </c>
      <c r="E374" s="21">
        <v>1.2000783606913101E-2</v>
      </c>
      <c r="F374" s="49" t="s">
        <v>414</v>
      </c>
      <c r="G374" s="50" t="s">
        <v>414</v>
      </c>
      <c r="H374" s="51" t="s">
        <v>414</v>
      </c>
    </row>
    <row r="375" spans="1:8">
      <c r="A375" s="19">
        <v>114</v>
      </c>
      <c r="B375" s="19">
        <v>12</v>
      </c>
      <c r="C375" s="19" t="s">
        <v>410</v>
      </c>
      <c r="D375" s="20">
        <v>5.3088409108571502E-2</v>
      </c>
      <c r="E375" s="21">
        <v>1.2000783606913101E-2</v>
      </c>
      <c r="F375" s="49" t="s">
        <v>414</v>
      </c>
      <c r="G375" s="50" t="s">
        <v>414</v>
      </c>
      <c r="H375" s="51" t="s">
        <v>414</v>
      </c>
    </row>
    <row r="376" spans="1:8">
      <c r="A376" s="19">
        <v>114</v>
      </c>
      <c r="B376" s="19">
        <v>12</v>
      </c>
      <c r="C376" s="19" t="s">
        <v>411</v>
      </c>
      <c r="D376" s="20">
        <v>-5.7686280087048403E-3</v>
      </c>
      <c r="E376" s="21">
        <v>1.2000783606913101E-2</v>
      </c>
      <c r="F376" s="49" t="s">
        <v>414</v>
      </c>
      <c r="G376" s="50" t="s">
        <v>414</v>
      </c>
      <c r="H376" s="51" t="s">
        <v>414</v>
      </c>
    </row>
    <row r="377" spans="1:8">
      <c r="A377" s="19">
        <v>114</v>
      </c>
      <c r="B377" s="19">
        <v>13</v>
      </c>
      <c r="C377" s="19" t="s">
        <v>409</v>
      </c>
      <c r="D377" s="20">
        <v>7.8649301636235097E-2</v>
      </c>
      <c r="E377" s="21">
        <v>1.21846901073344E-2</v>
      </c>
      <c r="F377" s="49" t="s">
        <v>414</v>
      </c>
      <c r="G377" s="50" t="s">
        <v>414</v>
      </c>
      <c r="H377" s="51" t="s">
        <v>414</v>
      </c>
    </row>
    <row r="378" spans="1:8">
      <c r="A378" s="19">
        <v>114</v>
      </c>
      <c r="B378" s="19">
        <v>13</v>
      </c>
      <c r="C378" s="19" t="s">
        <v>410</v>
      </c>
      <c r="D378" s="20">
        <v>4.3241321133833097E-2</v>
      </c>
      <c r="E378" s="21">
        <v>1.21846901073344E-2</v>
      </c>
      <c r="F378" s="49" t="s">
        <v>414</v>
      </c>
      <c r="G378" s="50" t="s">
        <v>414</v>
      </c>
      <c r="H378" s="51" t="s">
        <v>414</v>
      </c>
    </row>
    <row r="379" spans="1:8">
      <c r="A379" s="19">
        <v>114</v>
      </c>
      <c r="B379" s="19">
        <v>13</v>
      </c>
      <c r="C379" s="19" t="s">
        <v>411</v>
      </c>
      <c r="D379" s="20">
        <v>-1.85015024506253E-2</v>
      </c>
      <c r="E379" s="21">
        <v>1.21846901073344E-2</v>
      </c>
      <c r="F379" s="49" t="s">
        <v>414</v>
      </c>
      <c r="G379" s="50" t="s">
        <v>414</v>
      </c>
      <c r="H379" s="51" t="s">
        <v>414</v>
      </c>
    </row>
    <row r="380" spans="1:8">
      <c r="A380" s="19">
        <v>114</v>
      </c>
      <c r="B380" s="19">
        <v>14</v>
      </c>
      <c r="C380" s="19" t="s">
        <v>409</v>
      </c>
      <c r="D380" s="20">
        <v>6.3823033525953102E-2</v>
      </c>
      <c r="E380" s="21">
        <v>1.17578711767097E-2</v>
      </c>
      <c r="F380" s="49" t="s">
        <v>414</v>
      </c>
      <c r="G380" s="50" t="s">
        <v>414</v>
      </c>
      <c r="H380" s="51" t="s">
        <v>414</v>
      </c>
    </row>
    <row r="381" spans="1:8">
      <c r="A381" s="19">
        <v>114</v>
      </c>
      <c r="B381" s="19">
        <v>14</v>
      </c>
      <c r="C381" s="19" t="s">
        <v>410</v>
      </c>
      <c r="D381" s="20">
        <v>3.8287855590590399E-2</v>
      </c>
      <c r="E381" s="21">
        <v>1.17578711767097E-2</v>
      </c>
      <c r="F381" s="49" t="s">
        <v>414</v>
      </c>
      <c r="G381" s="50" t="s">
        <v>414</v>
      </c>
      <c r="H381" s="51" t="s">
        <v>414</v>
      </c>
    </row>
    <row r="382" spans="1:8">
      <c r="A382" s="19">
        <v>114</v>
      </c>
      <c r="B382" s="19">
        <v>14</v>
      </c>
      <c r="C382" s="19" t="s">
        <v>411</v>
      </c>
      <c r="D382" s="20">
        <v>-1.91022191687629E-2</v>
      </c>
      <c r="E382" s="21">
        <v>1.17578711767097E-2</v>
      </c>
      <c r="F382" s="49" t="s">
        <v>414</v>
      </c>
      <c r="G382" s="50" t="s">
        <v>414</v>
      </c>
      <c r="H382" s="51" t="s">
        <v>414</v>
      </c>
    </row>
    <row r="383" spans="1:8">
      <c r="A383" s="19">
        <v>114</v>
      </c>
      <c r="B383" s="19">
        <v>15</v>
      </c>
      <c r="C383" s="19" t="s">
        <v>409</v>
      </c>
      <c r="D383" s="20">
        <v>3.9515678733850902E-2</v>
      </c>
      <c r="E383" s="21">
        <v>1.1898387270982001E-2</v>
      </c>
      <c r="F383" s="49" t="s">
        <v>414</v>
      </c>
      <c r="G383" s="50" t="s">
        <v>414</v>
      </c>
      <c r="H383" s="51" t="s">
        <v>414</v>
      </c>
    </row>
    <row r="384" spans="1:8">
      <c r="A384" s="19">
        <v>114</v>
      </c>
      <c r="B384" s="19">
        <v>15</v>
      </c>
      <c r="C384" s="19" t="s">
        <v>410</v>
      </c>
      <c r="D384" s="20">
        <v>2.7157593759379099E-2</v>
      </c>
      <c r="E384" s="21">
        <v>1.1898387270982001E-2</v>
      </c>
      <c r="F384" s="49" t="s">
        <v>414</v>
      </c>
      <c r="G384" s="50" t="s">
        <v>414</v>
      </c>
      <c r="H384" s="51" t="s">
        <v>414</v>
      </c>
    </row>
    <row r="385" spans="1:8">
      <c r="A385" s="19">
        <v>114</v>
      </c>
      <c r="B385" s="19">
        <v>15</v>
      </c>
      <c r="C385" s="19" t="s">
        <v>411</v>
      </c>
      <c r="D385" s="20">
        <v>-1.3102152258718401E-3</v>
      </c>
      <c r="E385" s="21">
        <v>1.1898387270982001E-2</v>
      </c>
      <c r="F385" s="49" t="s">
        <v>414</v>
      </c>
      <c r="G385" s="50" t="s">
        <v>414</v>
      </c>
      <c r="H385" s="51" t="s">
        <v>414</v>
      </c>
    </row>
    <row r="386" spans="1:8">
      <c r="A386" s="19">
        <v>114</v>
      </c>
      <c r="B386" s="19">
        <v>16</v>
      </c>
      <c r="C386" s="19" t="s">
        <v>409</v>
      </c>
      <c r="D386" s="20">
        <v>2.57343743811108E-2</v>
      </c>
      <c r="E386" s="21">
        <v>1.2020652059051401E-2</v>
      </c>
      <c r="F386" s="49" t="s">
        <v>414</v>
      </c>
      <c r="G386" s="50" t="s">
        <v>414</v>
      </c>
      <c r="H386" s="51" t="s">
        <v>414</v>
      </c>
    </row>
    <row r="387" spans="1:8">
      <c r="A387" s="19">
        <v>114</v>
      </c>
      <c r="B387" s="19">
        <v>16</v>
      </c>
      <c r="C387" s="19" t="s">
        <v>410</v>
      </c>
      <c r="D387" s="20">
        <v>2.89665926963232E-2</v>
      </c>
      <c r="E387" s="21">
        <v>1.2020652059051401E-2</v>
      </c>
      <c r="F387" s="49" t="s">
        <v>414</v>
      </c>
      <c r="G387" s="50" t="s">
        <v>414</v>
      </c>
      <c r="H387" s="51" t="s">
        <v>414</v>
      </c>
    </row>
    <row r="388" spans="1:8">
      <c r="A388" s="19">
        <v>114</v>
      </c>
      <c r="B388" s="19">
        <v>16</v>
      </c>
      <c r="C388" s="19" t="s">
        <v>411</v>
      </c>
      <c r="D388" s="20">
        <v>-5.0111347752111101E-3</v>
      </c>
      <c r="E388" s="21">
        <v>1.2020652059051401E-2</v>
      </c>
      <c r="F388" s="49" t="s">
        <v>414</v>
      </c>
      <c r="G388" s="50" t="s">
        <v>414</v>
      </c>
      <c r="H388" s="51" t="s">
        <v>414</v>
      </c>
    </row>
    <row r="389" spans="1:8">
      <c r="A389" s="19">
        <v>114</v>
      </c>
      <c r="B389" s="19">
        <v>17</v>
      </c>
      <c r="C389" s="19" t="s">
        <v>409</v>
      </c>
      <c r="D389" s="20">
        <v>3.5452700266241102E-2</v>
      </c>
      <c r="E389" s="21">
        <v>1.21972683192767E-2</v>
      </c>
      <c r="F389" s="49" t="s">
        <v>414</v>
      </c>
      <c r="G389" s="50" t="s">
        <v>414</v>
      </c>
      <c r="H389" s="51" t="s">
        <v>414</v>
      </c>
    </row>
    <row r="390" spans="1:8">
      <c r="A390" s="19">
        <v>114</v>
      </c>
      <c r="B390" s="19">
        <v>17</v>
      </c>
      <c r="C390" s="19" t="s">
        <v>410</v>
      </c>
      <c r="D390" s="20">
        <v>1.16797961537681E-2</v>
      </c>
      <c r="E390" s="21">
        <v>1.21972683192767E-2</v>
      </c>
      <c r="F390" s="49" t="s">
        <v>414</v>
      </c>
      <c r="G390" s="50" t="s">
        <v>414</v>
      </c>
      <c r="H390" s="51" t="s">
        <v>414</v>
      </c>
    </row>
    <row r="391" spans="1:8">
      <c r="A391" s="19">
        <v>114</v>
      </c>
      <c r="B391" s="19">
        <v>17</v>
      </c>
      <c r="C391" s="19" t="s">
        <v>411</v>
      </c>
      <c r="D391" s="20">
        <v>-1.4599200630125099E-2</v>
      </c>
      <c r="E391" s="21">
        <v>1.21972683192767E-2</v>
      </c>
      <c r="F391" s="49" t="s">
        <v>414</v>
      </c>
      <c r="G391" s="50" t="s">
        <v>414</v>
      </c>
      <c r="H391" s="51" t="s">
        <v>414</v>
      </c>
    </row>
    <row r="392" spans="1:8">
      <c r="A392" s="19">
        <v>115</v>
      </c>
      <c r="B392" s="19">
        <v>12</v>
      </c>
      <c r="C392" s="19" t="s">
        <v>409</v>
      </c>
      <c r="D392" s="20">
        <v>2.6603507443235801E-2</v>
      </c>
      <c r="E392" s="21">
        <v>1.2000783606913101E-2</v>
      </c>
      <c r="F392" s="49" t="s">
        <v>414</v>
      </c>
      <c r="G392" s="50" t="s">
        <v>414</v>
      </c>
      <c r="H392" s="51" t="s">
        <v>414</v>
      </c>
    </row>
    <row r="393" spans="1:8">
      <c r="A393" s="19">
        <v>115</v>
      </c>
      <c r="B393" s="19">
        <v>12</v>
      </c>
      <c r="C393" s="19" t="s">
        <v>410</v>
      </c>
      <c r="D393" s="20">
        <v>5.5889289080979898E-2</v>
      </c>
      <c r="E393" s="21">
        <v>1.2000783606913101E-2</v>
      </c>
      <c r="F393" s="49" t="s">
        <v>414</v>
      </c>
      <c r="G393" s="50" t="s">
        <v>414</v>
      </c>
      <c r="H393" s="51" t="s">
        <v>414</v>
      </c>
    </row>
    <row r="394" spans="1:8">
      <c r="A394" s="19">
        <v>115</v>
      </c>
      <c r="B394" s="19">
        <v>12</v>
      </c>
      <c r="C394" s="19" t="s">
        <v>411</v>
      </c>
      <c r="D394" s="20">
        <v>-1.2998095542598101E-4</v>
      </c>
      <c r="E394" s="21">
        <v>1.2000783606913101E-2</v>
      </c>
      <c r="F394" s="49" t="s">
        <v>414</v>
      </c>
      <c r="G394" s="50" t="s">
        <v>414</v>
      </c>
      <c r="H394" s="51" t="s">
        <v>414</v>
      </c>
    </row>
    <row r="395" spans="1:8">
      <c r="A395" s="19">
        <v>115</v>
      </c>
      <c r="B395" s="19">
        <v>13</v>
      </c>
      <c r="C395" s="19" t="s">
        <v>409</v>
      </c>
      <c r="D395" s="20">
        <v>3.6552232032364303E-2</v>
      </c>
      <c r="E395" s="21">
        <v>1.21846901073344E-2</v>
      </c>
      <c r="F395" s="49" t="s">
        <v>414</v>
      </c>
      <c r="G395" s="50" t="s">
        <v>414</v>
      </c>
      <c r="H395" s="51" t="s">
        <v>414</v>
      </c>
    </row>
    <row r="396" spans="1:8">
      <c r="A396" s="19">
        <v>115</v>
      </c>
      <c r="B396" s="19">
        <v>13</v>
      </c>
      <c r="C396" s="19" t="s">
        <v>410</v>
      </c>
      <c r="D396" s="20">
        <v>3.0692898109124098E-2</v>
      </c>
      <c r="E396" s="21">
        <v>1.21846901073344E-2</v>
      </c>
      <c r="F396" s="49" t="s">
        <v>414</v>
      </c>
      <c r="G396" s="50" t="s">
        <v>414</v>
      </c>
      <c r="H396" s="51" t="s">
        <v>414</v>
      </c>
    </row>
    <row r="397" spans="1:8">
      <c r="A397" s="19">
        <v>115</v>
      </c>
      <c r="B397" s="19">
        <v>13</v>
      </c>
      <c r="C397" s="19" t="s">
        <v>411</v>
      </c>
      <c r="D397" s="20">
        <v>3.5798581920445401E-4</v>
      </c>
      <c r="E397" s="21">
        <v>1.21846901073344E-2</v>
      </c>
      <c r="F397" s="49" t="s">
        <v>414</v>
      </c>
      <c r="G397" s="50" t="s">
        <v>414</v>
      </c>
      <c r="H397" s="51" t="s">
        <v>414</v>
      </c>
    </row>
    <row r="398" spans="1:8">
      <c r="A398" s="19">
        <v>115</v>
      </c>
      <c r="B398" s="19">
        <v>14</v>
      </c>
      <c r="C398" s="19" t="s">
        <v>409</v>
      </c>
      <c r="D398" s="20">
        <v>3.6146261670919597E-2</v>
      </c>
      <c r="E398" s="21">
        <v>1.17578711767097E-2</v>
      </c>
      <c r="F398" s="49" t="s">
        <v>414</v>
      </c>
      <c r="G398" s="50" t="s">
        <v>414</v>
      </c>
      <c r="H398" s="51" t="s">
        <v>414</v>
      </c>
    </row>
    <row r="399" spans="1:8">
      <c r="A399" s="19">
        <v>115</v>
      </c>
      <c r="B399" s="19">
        <v>14</v>
      </c>
      <c r="C399" s="19" t="s">
        <v>410</v>
      </c>
      <c r="D399" s="20">
        <v>1.9997775641622501E-2</v>
      </c>
      <c r="E399" s="21">
        <v>1.17578711767097E-2</v>
      </c>
      <c r="F399" s="49" t="s">
        <v>414</v>
      </c>
      <c r="G399" s="50" t="s">
        <v>414</v>
      </c>
      <c r="H399" s="51" t="s">
        <v>414</v>
      </c>
    </row>
    <row r="400" spans="1:8">
      <c r="A400" s="19">
        <v>115</v>
      </c>
      <c r="B400" s="19">
        <v>14</v>
      </c>
      <c r="C400" s="19" t="s">
        <v>411</v>
      </c>
      <c r="D400" s="20">
        <v>-7.5024248143156901E-4</v>
      </c>
      <c r="E400" s="21">
        <v>1.17578711767097E-2</v>
      </c>
      <c r="F400" s="49" t="s">
        <v>414</v>
      </c>
      <c r="G400" s="50" t="s">
        <v>414</v>
      </c>
      <c r="H400" s="51" t="s">
        <v>414</v>
      </c>
    </row>
    <row r="401" spans="1:8">
      <c r="A401" s="19">
        <v>115</v>
      </c>
      <c r="B401" s="19">
        <v>15</v>
      </c>
      <c r="C401" s="19" t="s">
        <v>409</v>
      </c>
      <c r="D401" s="20">
        <v>2.8767694952421999E-2</v>
      </c>
      <c r="E401" s="21">
        <v>1.1898387270982001E-2</v>
      </c>
      <c r="F401" s="49" t="s">
        <v>414</v>
      </c>
      <c r="G401" s="50" t="s">
        <v>414</v>
      </c>
      <c r="H401" s="51" t="s">
        <v>414</v>
      </c>
    </row>
    <row r="402" spans="1:8">
      <c r="A402" s="19">
        <v>115</v>
      </c>
      <c r="B402" s="19">
        <v>15</v>
      </c>
      <c r="C402" s="19" t="s">
        <v>410</v>
      </c>
      <c r="D402" s="20">
        <v>1.39988805032202E-2</v>
      </c>
      <c r="E402" s="21">
        <v>1.1898387270982001E-2</v>
      </c>
      <c r="F402" s="49" t="s">
        <v>414</v>
      </c>
      <c r="G402" s="50" t="s">
        <v>414</v>
      </c>
      <c r="H402" s="51" t="s">
        <v>414</v>
      </c>
    </row>
    <row r="403" spans="1:8">
      <c r="A403" s="19">
        <v>115</v>
      </c>
      <c r="B403" s="19">
        <v>15</v>
      </c>
      <c r="C403" s="19" t="s">
        <v>411</v>
      </c>
      <c r="D403" s="20">
        <v>5.2807343765719104E-3</v>
      </c>
      <c r="E403" s="21">
        <v>1.1898387270982001E-2</v>
      </c>
      <c r="F403" s="49" t="s">
        <v>414</v>
      </c>
      <c r="G403" s="50" t="s">
        <v>414</v>
      </c>
      <c r="H403" s="51" t="s">
        <v>414</v>
      </c>
    </row>
    <row r="404" spans="1:8">
      <c r="A404" s="19">
        <v>115</v>
      </c>
      <c r="B404" s="19">
        <v>16</v>
      </c>
      <c r="C404" s="19" t="s">
        <v>409</v>
      </c>
      <c r="D404" s="20">
        <v>3.8583645497974398E-2</v>
      </c>
      <c r="E404" s="21">
        <v>1.2020652059051401E-2</v>
      </c>
      <c r="F404" s="49" t="s">
        <v>414</v>
      </c>
      <c r="G404" s="50" t="s">
        <v>414</v>
      </c>
      <c r="H404" s="51" t="s">
        <v>414</v>
      </c>
    </row>
    <row r="405" spans="1:8">
      <c r="A405" s="19">
        <v>115</v>
      </c>
      <c r="B405" s="19">
        <v>16</v>
      </c>
      <c r="C405" s="19" t="s">
        <v>410</v>
      </c>
      <c r="D405" s="20">
        <v>-5.2336285575555197E-3</v>
      </c>
      <c r="E405" s="21">
        <v>1.2020652059051401E-2</v>
      </c>
      <c r="F405" s="49" t="s">
        <v>414</v>
      </c>
      <c r="G405" s="50" t="s">
        <v>414</v>
      </c>
      <c r="H405" s="51" t="s">
        <v>414</v>
      </c>
    </row>
    <row r="406" spans="1:8">
      <c r="A406" s="19">
        <v>115</v>
      </c>
      <c r="B406" s="19">
        <v>16</v>
      </c>
      <c r="C406" s="19" t="s">
        <v>411</v>
      </c>
      <c r="D406" s="20">
        <v>2.6705505806212501E-3</v>
      </c>
      <c r="E406" s="21">
        <v>1.2020652059051401E-2</v>
      </c>
      <c r="F406" s="49" t="s">
        <v>414</v>
      </c>
      <c r="G406" s="50" t="s">
        <v>414</v>
      </c>
      <c r="H406" s="51" t="s">
        <v>414</v>
      </c>
    </row>
    <row r="407" spans="1:8">
      <c r="A407" s="19">
        <v>115</v>
      </c>
      <c r="B407" s="19">
        <v>17</v>
      </c>
      <c r="C407" s="19" t="s">
        <v>409</v>
      </c>
      <c r="D407" s="20">
        <v>5.7947894913408703E-2</v>
      </c>
      <c r="E407" s="21">
        <v>1.21972683192767E-2</v>
      </c>
      <c r="F407" s="49" t="s">
        <v>414</v>
      </c>
      <c r="G407" s="50" t="s">
        <v>414</v>
      </c>
      <c r="H407" s="51" t="s">
        <v>414</v>
      </c>
    </row>
    <row r="408" spans="1:8">
      <c r="A408" s="19">
        <v>115</v>
      </c>
      <c r="B408" s="19">
        <v>17</v>
      </c>
      <c r="C408" s="19" t="s">
        <v>410</v>
      </c>
      <c r="D408" s="20">
        <v>-1.2628007846214701E-2</v>
      </c>
      <c r="E408" s="21">
        <v>1.21972683192767E-2</v>
      </c>
      <c r="F408" s="49" t="s">
        <v>414</v>
      </c>
      <c r="G408" s="50" t="s">
        <v>414</v>
      </c>
      <c r="H408" s="51" t="s">
        <v>414</v>
      </c>
    </row>
    <row r="409" spans="1:8">
      <c r="A409" s="19">
        <v>115</v>
      </c>
      <c r="B409" s="19">
        <v>17</v>
      </c>
      <c r="C409" s="19" t="s">
        <v>411</v>
      </c>
      <c r="D409" s="20">
        <v>-3.7090061666386698E-3</v>
      </c>
      <c r="E409" s="21">
        <v>1.21972683192767E-2</v>
      </c>
      <c r="F409" s="49" t="s">
        <v>414</v>
      </c>
      <c r="G409" s="50" t="s">
        <v>414</v>
      </c>
      <c r="H409" s="51" t="s">
        <v>414</v>
      </c>
    </row>
    <row r="410" spans="1:8">
      <c r="A410" s="19">
        <v>116</v>
      </c>
      <c r="B410" s="19">
        <v>12</v>
      </c>
      <c r="C410" s="19" t="s">
        <v>409</v>
      </c>
      <c r="D410" s="20">
        <v>2.8025047662600501E-3</v>
      </c>
      <c r="E410" s="21">
        <v>1.2000783606913101E-2</v>
      </c>
      <c r="F410" s="49" t="s">
        <v>414</v>
      </c>
      <c r="G410" s="50" t="s">
        <v>414</v>
      </c>
      <c r="H410" s="51" t="s">
        <v>414</v>
      </c>
    </row>
    <row r="411" spans="1:8">
      <c r="A411" s="19">
        <v>116</v>
      </c>
      <c r="B411" s="19">
        <v>12</v>
      </c>
      <c r="C411" s="19" t="s">
        <v>410</v>
      </c>
      <c r="D411" s="20">
        <v>-5.4482904856777397E-4</v>
      </c>
      <c r="E411" s="21">
        <v>1.2000783606913101E-2</v>
      </c>
      <c r="F411" s="49" t="s">
        <v>414</v>
      </c>
      <c r="G411" s="50" t="s">
        <v>414</v>
      </c>
      <c r="H411" s="51" t="s">
        <v>414</v>
      </c>
    </row>
    <row r="412" spans="1:8">
      <c r="A412" s="19">
        <v>116</v>
      </c>
      <c r="B412" s="19">
        <v>12</v>
      </c>
      <c r="C412" s="19" t="s">
        <v>411</v>
      </c>
      <c r="D412" s="20">
        <v>1.2846124810682801E-2</v>
      </c>
      <c r="E412" s="21">
        <v>1.2000783606913101E-2</v>
      </c>
      <c r="F412" s="49" t="s">
        <v>414</v>
      </c>
      <c r="G412" s="50" t="s">
        <v>414</v>
      </c>
      <c r="H412" s="51" t="s">
        <v>414</v>
      </c>
    </row>
    <row r="413" spans="1:8">
      <c r="A413" s="19">
        <v>116</v>
      </c>
      <c r="B413" s="19">
        <v>13</v>
      </c>
      <c r="C413" s="19" t="s">
        <v>409</v>
      </c>
      <c r="D413" s="20">
        <v>-1.1451162291608899E-2</v>
      </c>
      <c r="E413" s="21">
        <v>1.21846901073344E-2</v>
      </c>
      <c r="F413" s="49" t="s">
        <v>414</v>
      </c>
      <c r="G413" s="50" t="s">
        <v>414</v>
      </c>
      <c r="H413" s="51" t="s">
        <v>414</v>
      </c>
    </row>
    <row r="414" spans="1:8">
      <c r="A414" s="19">
        <v>116</v>
      </c>
      <c r="B414" s="19">
        <v>13</v>
      </c>
      <c r="C414" s="19" t="s">
        <v>410</v>
      </c>
      <c r="D414" s="20">
        <v>8.8410682872270292E-3</v>
      </c>
      <c r="E414" s="21">
        <v>1.21846901073344E-2</v>
      </c>
      <c r="F414" s="49" t="s">
        <v>414</v>
      </c>
      <c r="G414" s="50" t="s">
        <v>414</v>
      </c>
      <c r="H414" s="51" t="s">
        <v>414</v>
      </c>
    </row>
    <row r="415" spans="1:8">
      <c r="A415" s="19">
        <v>116</v>
      </c>
      <c r="B415" s="19">
        <v>13</v>
      </c>
      <c r="C415" s="19" t="s">
        <v>411</v>
      </c>
      <c r="D415" s="20">
        <v>1.7894987387249699E-2</v>
      </c>
      <c r="E415" s="21">
        <v>1.21846901073344E-2</v>
      </c>
      <c r="F415" s="49" t="s">
        <v>414</v>
      </c>
      <c r="G415" s="50" t="s">
        <v>414</v>
      </c>
      <c r="H415" s="51" t="s">
        <v>414</v>
      </c>
    </row>
    <row r="416" spans="1:8">
      <c r="A416" s="19">
        <v>116</v>
      </c>
      <c r="B416" s="19">
        <v>14</v>
      </c>
      <c r="C416" s="19" t="s">
        <v>409</v>
      </c>
      <c r="D416" s="20">
        <v>-4.8231239601060098E-3</v>
      </c>
      <c r="E416" s="21">
        <v>1.17578711767097E-2</v>
      </c>
      <c r="F416" s="49" t="s">
        <v>414</v>
      </c>
      <c r="G416" s="50" t="s">
        <v>414</v>
      </c>
      <c r="H416" s="51" t="s">
        <v>414</v>
      </c>
    </row>
    <row r="417" spans="1:8">
      <c r="A417" s="19">
        <v>116</v>
      </c>
      <c r="B417" s="19">
        <v>14</v>
      </c>
      <c r="C417" s="19" t="s">
        <v>410</v>
      </c>
      <c r="D417" s="20">
        <v>6.0567956384775298E-3</v>
      </c>
      <c r="E417" s="21">
        <v>1.17578711767097E-2</v>
      </c>
      <c r="F417" s="49" t="s">
        <v>414</v>
      </c>
      <c r="G417" s="50" t="s">
        <v>414</v>
      </c>
      <c r="H417" s="51" t="s">
        <v>414</v>
      </c>
    </row>
    <row r="418" spans="1:8">
      <c r="A418" s="19">
        <v>116</v>
      </c>
      <c r="B418" s="19">
        <v>14</v>
      </c>
      <c r="C418" s="19" t="s">
        <v>411</v>
      </c>
      <c r="D418" s="20">
        <v>8.7102214737300992E-3</v>
      </c>
      <c r="E418" s="21">
        <v>1.17578711767097E-2</v>
      </c>
      <c r="F418" s="49" t="s">
        <v>414</v>
      </c>
      <c r="G418" s="50" t="s">
        <v>414</v>
      </c>
      <c r="H418" s="51" t="s">
        <v>414</v>
      </c>
    </row>
    <row r="419" spans="1:8">
      <c r="A419" s="19">
        <v>116</v>
      </c>
      <c r="B419" s="19">
        <v>15</v>
      </c>
      <c r="C419" s="19" t="s">
        <v>409</v>
      </c>
      <c r="D419" s="20">
        <v>2.9208989273425299E-3</v>
      </c>
      <c r="E419" s="21">
        <v>1.1898387270982001E-2</v>
      </c>
      <c r="F419" s="49" t="s">
        <v>414</v>
      </c>
      <c r="G419" s="50" t="s">
        <v>414</v>
      </c>
      <c r="H419" s="51" t="s">
        <v>414</v>
      </c>
    </row>
    <row r="420" spans="1:8">
      <c r="A420" s="19">
        <v>116</v>
      </c>
      <c r="B420" s="19">
        <v>15</v>
      </c>
      <c r="C420" s="19" t="s">
        <v>410</v>
      </c>
      <c r="D420" s="20">
        <v>-4.0001384960262898E-3</v>
      </c>
      <c r="E420" s="21">
        <v>1.1898387270982001E-2</v>
      </c>
      <c r="F420" s="49" t="s">
        <v>414</v>
      </c>
      <c r="G420" s="50" t="s">
        <v>414</v>
      </c>
      <c r="H420" s="51" t="s">
        <v>414</v>
      </c>
    </row>
    <row r="421" spans="1:8">
      <c r="A421" s="19">
        <v>116</v>
      </c>
      <c r="B421" s="19">
        <v>15</v>
      </c>
      <c r="C421" s="19" t="s">
        <v>411</v>
      </c>
      <c r="D421" s="20">
        <v>1.32841748027809E-2</v>
      </c>
      <c r="E421" s="21">
        <v>1.1898387270982001E-2</v>
      </c>
      <c r="F421" s="49" t="s">
        <v>414</v>
      </c>
      <c r="G421" s="50" t="s">
        <v>414</v>
      </c>
      <c r="H421" s="51" t="s">
        <v>414</v>
      </c>
    </row>
    <row r="422" spans="1:8">
      <c r="A422" s="19">
        <v>116</v>
      </c>
      <c r="B422" s="19">
        <v>16</v>
      </c>
      <c r="C422" s="19" t="s">
        <v>409</v>
      </c>
      <c r="D422" s="20">
        <v>-1.1489868786829499E-2</v>
      </c>
      <c r="E422" s="21">
        <v>1.2020652059051401E-2</v>
      </c>
      <c r="F422" s="49" t="s">
        <v>414</v>
      </c>
      <c r="G422" s="50" t="s">
        <v>414</v>
      </c>
      <c r="H422" s="51" t="s">
        <v>414</v>
      </c>
    </row>
    <row r="423" spans="1:8">
      <c r="A423" s="19">
        <v>116</v>
      </c>
      <c r="B423" s="19">
        <v>16</v>
      </c>
      <c r="C423" s="19" t="s">
        <v>410</v>
      </c>
      <c r="D423" s="20">
        <v>6.61523709548295E-3</v>
      </c>
      <c r="E423" s="21">
        <v>1.2020652059051401E-2</v>
      </c>
      <c r="F423" s="49" t="s">
        <v>414</v>
      </c>
      <c r="G423" s="50" t="s">
        <v>414</v>
      </c>
      <c r="H423" s="51" t="s">
        <v>414</v>
      </c>
    </row>
    <row r="424" spans="1:8">
      <c r="A424" s="19">
        <v>116</v>
      </c>
      <c r="B424" s="19">
        <v>16</v>
      </c>
      <c r="C424" s="19" t="s">
        <v>411</v>
      </c>
      <c r="D424" s="20">
        <v>7.5726780995586896E-3</v>
      </c>
      <c r="E424" s="21">
        <v>1.2020652059051401E-2</v>
      </c>
      <c r="F424" s="49" t="s">
        <v>414</v>
      </c>
      <c r="G424" s="50" t="s">
        <v>414</v>
      </c>
      <c r="H424" s="51" t="s">
        <v>414</v>
      </c>
    </row>
    <row r="425" spans="1:8">
      <c r="A425" s="19">
        <v>116</v>
      </c>
      <c r="B425" s="19">
        <v>17</v>
      </c>
      <c r="C425" s="19" t="s">
        <v>409</v>
      </c>
      <c r="D425" s="20">
        <v>-6.1805637971136399E-3</v>
      </c>
      <c r="E425" s="21">
        <v>1.21972683192767E-2</v>
      </c>
      <c r="F425" s="49" t="s">
        <v>414</v>
      </c>
      <c r="G425" s="50" t="s">
        <v>414</v>
      </c>
      <c r="H425" s="51" t="s">
        <v>414</v>
      </c>
    </row>
    <row r="426" spans="1:8">
      <c r="A426" s="19">
        <v>116</v>
      </c>
      <c r="B426" s="19">
        <v>17</v>
      </c>
      <c r="C426" s="19" t="s">
        <v>410</v>
      </c>
      <c r="D426" s="20">
        <v>-8.8996553444575296E-3</v>
      </c>
      <c r="E426" s="21">
        <v>1.21972683192767E-2</v>
      </c>
      <c r="F426" s="49" t="s">
        <v>414</v>
      </c>
      <c r="G426" s="50" t="s">
        <v>414</v>
      </c>
      <c r="H426" s="51" t="s">
        <v>414</v>
      </c>
    </row>
    <row r="427" spans="1:8">
      <c r="A427" s="19">
        <v>116</v>
      </c>
      <c r="B427" s="19">
        <v>17</v>
      </c>
      <c r="C427" s="19" t="s">
        <v>411</v>
      </c>
      <c r="D427" s="20">
        <v>5.0956080538610603E-3</v>
      </c>
      <c r="E427" s="21">
        <v>1.21972683192767E-2</v>
      </c>
      <c r="F427" s="49" t="s">
        <v>414</v>
      </c>
      <c r="G427" s="50" t="s">
        <v>414</v>
      </c>
      <c r="H427" s="51" t="s">
        <v>414</v>
      </c>
    </row>
    <row r="428" spans="1:8">
      <c r="A428" s="19">
        <v>117</v>
      </c>
      <c r="B428" s="19">
        <v>12</v>
      </c>
      <c r="C428" s="19" t="s">
        <v>409</v>
      </c>
      <c r="D428" s="20">
        <v>4.3634611733179797E-3</v>
      </c>
      <c r="E428" s="21">
        <v>1.2000783606913101E-2</v>
      </c>
      <c r="F428" s="49" t="s">
        <v>414</v>
      </c>
      <c r="G428" s="50" t="s">
        <v>414</v>
      </c>
      <c r="H428" s="51" t="s">
        <v>414</v>
      </c>
    </row>
    <row r="429" spans="1:8">
      <c r="A429" s="19">
        <v>117</v>
      </c>
      <c r="B429" s="19">
        <v>12</v>
      </c>
      <c r="C429" s="19" t="s">
        <v>410</v>
      </c>
      <c r="D429" s="20">
        <v>-1.4905515925923E-3</v>
      </c>
      <c r="E429" s="21">
        <v>1.2000783606913101E-2</v>
      </c>
      <c r="F429" s="49" t="s">
        <v>414</v>
      </c>
      <c r="G429" s="50" t="s">
        <v>414</v>
      </c>
      <c r="H429" s="51" t="s">
        <v>414</v>
      </c>
    </row>
    <row r="430" spans="1:8">
      <c r="A430" s="19">
        <v>117</v>
      </c>
      <c r="B430" s="19">
        <v>12</v>
      </c>
      <c r="C430" s="19" t="s">
        <v>411</v>
      </c>
      <c r="D430" s="20">
        <v>1.52278224086422E-2</v>
      </c>
      <c r="E430" s="21">
        <v>1.2000783606913101E-2</v>
      </c>
      <c r="F430" s="49" t="s">
        <v>414</v>
      </c>
      <c r="G430" s="50" t="s">
        <v>414</v>
      </c>
      <c r="H430" s="51" t="s">
        <v>414</v>
      </c>
    </row>
    <row r="431" spans="1:8">
      <c r="A431" s="19">
        <v>117</v>
      </c>
      <c r="B431" s="19">
        <v>13</v>
      </c>
      <c r="C431" s="19" t="s">
        <v>409</v>
      </c>
      <c r="D431" s="20">
        <v>1.9772174627443202E-3</v>
      </c>
      <c r="E431" s="21">
        <v>1.21846901073344E-2</v>
      </c>
      <c r="F431" s="49" t="s">
        <v>414</v>
      </c>
      <c r="G431" s="50" t="s">
        <v>414</v>
      </c>
      <c r="H431" s="51" t="s">
        <v>414</v>
      </c>
    </row>
    <row r="432" spans="1:8">
      <c r="A432" s="19">
        <v>117</v>
      </c>
      <c r="B432" s="19">
        <v>13</v>
      </c>
      <c r="C432" s="19" t="s">
        <v>410</v>
      </c>
      <c r="D432" s="20">
        <v>-7.23744501145486E-3</v>
      </c>
      <c r="E432" s="21">
        <v>1.21846901073344E-2</v>
      </c>
      <c r="F432" s="49" t="s">
        <v>414</v>
      </c>
      <c r="G432" s="50" t="s">
        <v>414</v>
      </c>
      <c r="H432" s="51" t="s">
        <v>414</v>
      </c>
    </row>
    <row r="433" spans="1:8">
      <c r="A433" s="19">
        <v>117</v>
      </c>
      <c r="B433" s="19">
        <v>13</v>
      </c>
      <c r="C433" s="19" t="s">
        <v>411</v>
      </c>
      <c r="D433" s="20">
        <v>9.1015639539965207E-3</v>
      </c>
      <c r="E433" s="21">
        <v>1.21846901073344E-2</v>
      </c>
      <c r="F433" s="49" t="s">
        <v>414</v>
      </c>
      <c r="G433" s="50" t="s">
        <v>414</v>
      </c>
      <c r="H433" s="51" t="s">
        <v>414</v>
      </c>
    </row>
    <row r="434" spans="1:8">
      <c r="A434" s="19">
        <v>117</v>
      </c>
      <c r="B434" s="19">
        <v>14</v>
      </c>
      <c r="C434" s="19" t="s">
        <v>409</v>
      </c>
      <c r="D434" s="20">
        <v>6.0975253578256098E-3</v>
      </c>
      <c r="E434" s="21">
        <v>1.17578711767097E-2</v>
      </c>
      <c r="F434" s="49" t="s">
        <v>414</v>
      </c>
      <c r="G434" s="50" t="s">
        <v>414</v>
      </c>
      <c r="H434" s="51" t="s">
        <v>414</v>
      </c>
    </row>
    <row r="435" spans="1:8">
      <c r="A435" s="19">
        <v>117</v>
      </c>
      <c r="B435" s="19">
        <v>14</v>
      </c>
      <c r="C435" s="19" t="s">
        <v>410</v>
      </c>
      <c r="D435" s="20">
        <v>-7.3264806402444603E-4</v>
      </c>
      <c r="E435" s="21">
        <v>1.17578711767097E-2</v>
      </c>
      <c r="F435" s="49" t="s">
        <v>414</v>
      </c>
      <c r="G435" s="50" t="s">
        <v>414</v>
      </c>
      <c r="H435" s="51" t="s">
        <v>414</v>
      </c>
    </row>
    <row r="436" spans="1:8">
      <c r="A436" s="19">
        <v>117</v>
      </c>
      <c r="B436" s="19">
        <v>14</v>
      </c>
      <c r="C436" s="19" t="s">
        <v>411</v>
      </c>
      <c r="D436" s="20">
        <v>1.9331672351288599E-3</v>
      </c>
      <c r="E436" s="21">
        <v>1.17578711767097E-2</v>
      </c>
      <c r="F436" s="49" t="s">
        <v>414</v>
      </c>
      <c r="G436" s="50" t="s">
        <v>414</v>
      </c>
      <c r="H436" s="51" t="s">
        <v>414</v>
      </c>
    </row>
    <row r="437" spans="1:8">
      <c r="A437" s="19">
        <v>117</v>
      </c>
      <c r="B437" s="19">
        <v>15</v>
      </c>
      <c r="C437" s="19" t="s">
        <v>409</v>
      </c>
      <c r="D437" s="20">
        <v>3.29877121362375E-3</v>
      </c>
      <c r="E437" s="21">
        <v>1.1898387270982001E-2</v>
      </c>
      <c r="F437" s="49" t="s">
        <v>414</v>
      </c>
      <c r="G437" s="50" t="s">
        <v>414</v>
      </c>
      <c r="H437" s="51" t="s">
        <v>414</v>
      </c>
    </row>
    <row r="438" spans="1:8">
      <c r="A438" s="19">
        <v>117</v>
      </c>
      <c r="B438" s="19">
        <v>15</v>
      </c>
      <c r="C438" s="19" t="s">
        <v>410</v>
      </c>
      <c r="D438" s="20">
        <v>1.9544958129026802E-3</v>
      </c>
      <c r="E438" s="21">
        <v>1.1898387270982001E-2</v>
      </c>
      <c r="F438" s="49" t="s">
        <v>414</v>
      </c>
      <c r="G438" s="50" t="s">
        <v>414</v>
      </c>
      <c r="H438" s="51" t="s">
        <v>414</v>
      </c>
    </row>
    <row r="439" spans="1:8">
      <c r="A439" s="19">
        <v>117</v>
      </c>
      <c r="B439" s="19">
        <v>15</v>
      </c>
      <c r="C439" s="19" t="s">
        <v>411</v>
      </c>
      <c r="D439" s="20">
        <v>5.3184315727915297E-3</v>
      </c>
      <c r="E439" s="21">
        <v>1.1898387270982001E-2</v>
      </c>
      <c r="F439" s="49" t="s">
        <v>414</v>
      </c>
      <c r="G439" s="50" t="s">
        <v>414</v>
      </c>
      <c r="H439" s="51" t="s">
        <v>414</v>
      </c>
    </row>
    <row r="440" spans="1:8">
      <c r="A440" s="19">
        <v>117</v>
      </c>
      <c r="B440" s="19">
        <v>16</v>
      </c>
      <c r="C440" s="19" t="s">
        <v>409</v>
      </c>
      <c r="D440" s="20">
        <v>2.6310060892300501E-4</v>
      </c>
      <c r="E440" s="21">
        <v>1.2020652059051401E-2</v>
      </c>
      <c r="F440" s="49" t="s">
        <v>414</v>
      </c>
      <c r="G440" s="50" t="s">
        <v>414</v>
      </c>
      <c r="H440" s="51" t="s">
        <v>414</v>
      </c>
    </row>
    <row r="441" spans="1:8">
      <c r="A441" s="19">
        <v>117</v>
      </c>
      <c r="B441" s="19">
        <v>16</v>
      </c>
      <c r="C441" s="19" t="s">
        <v>410</v>
      </c>
      <c r="D441" s="20">
        <v>-9.4912537989964105E-3</v>
      </c>
      <c r="E441" s="21">
        <v>1.2020652059051401E-2</v>
      </c>
      <c r="F441" s="49" t="s">
        <v>414</v>
      </c>
      <c r="G441" s="50" t="s">
        <v>414</v>
      </c>
      <c r="H441" s="51" t="s">
        <v>414</v>
      </c>
    </row>
    <row r="442" spans="1:8">
      <c r="A442" s="19">
        <v>117</v>
      </c>
      <c r="B442" s="19">
        <v>16</v>
      </c>
      <c r="C442" s="19" t="s">
        <v>411</v>
      </c>
      <c r="D442" s="20">
        <v>-1.09101246373631E-2</v>
      </c>
      <c r="E442" s="21">
        <v>1.2020652059051401E-2</v>
      </c>
      <c r="F442" s="49" t="s">
        <v>414</v>
      </c>
      <c r="G442" s="50" t="s">
        <v>414</v>
      </c>
      <c r="H442" s="51" t="s">
        <v>414</v>
      </c>
    </row>
    <row r="443" spans="1:8">
      <c r="A443" s="19">
        <v>117</v>
      </c>
      <c r="B443" s="19">
        <v>17</v>
      </c>
      <c r="C443" s="19" t="s">
        <v>409</v>
      </c>
      <c r="D443" s="20">
        <v>4.3108299281615298E-3</v>
      </c>
      <c r="E443" s="21">
        <v>1.21972683192767E-2</v>
      </c>
      <c r="F443" s="49" t="s">
        <v>414</v>
      </c>
      <c r="G443" s="50" t="s">
        <v>414</v>
      </c>
      <c r="H443" s="51" t="s">
        <v>414</v>
      </c>
    </row>
    <row r="444" spans="1:8">
      <c r="A444" s="19">
        <v>117</v>
      </c>
      <c r="B444" s="19">
        <v>17</v>
      </c>
      <c r="C444" s="19" t="s">
        <v>410</v>
      </c>
      <c r="D444" s="20">
        <v>-1.8212191478043802E-2</v>
      </c>
      <c r="E444" s="21">
        <v>1.21972683192767E-2</v>
      </c>
      <c r="F444" s="49" t="s">
        <v>414</v>
      </c>
      <c r="G444" s="50" t="s">
        <v>414</v>
      </c>
      <c r="H444" s="51" t="s">
        <v>414</v>
      </c>
    </row>
    <row r="445" spans="1:8">
      <c r="A445" s="19">
        <v>117</v>
      </c>
      <c r="B445" s="19">
        <v>17</v>
      </c>
      <c r="C445" s="19" t="s">
        <v>411</v>
      </c>
      <c r="D445" s="20">
        <v>-7.78794613729057E-3</v>
      </c>
      <c r="E445" s="21">
        <v>1.21972683192767E-2</v>
      </c>
      <c r="F445" s="49" t="s">
        <v>414</v>
      </c>
      <c r="G445" s="50" t="s">
        <v>414</v>
      </c>
      <c r="H445" s="51" t="s">
        <v>414</v>
      </c>
    </row>
    <row r="446" spans="1:8">
      <c r="A446" s="19">
        <v>118</v>
      </c>
      <c r="B446" s="19">
        <v>12</v>
      </c>
      <c r="C446" s="19" t="s">
        <v>409</v>
      </c>
      <c r="D446" s="20">
        <v>1.29658235601171E-2</v>
      </c>
      <c r="E446" s="21">
        <v>1.2000783606913101E-2</v>
      </c>
      <c r="F446" s="49" t="s">
        <v>414</v>
      </c>
      <c r="G446" s="50" t="s">
        <v>414</v>
      </c>
      <c r="H446" s="51" t="s">
        <v>414</v>
      </c>
    </row>
    <row r="447" spans="1:8">
      <c r="A447" s="19">
        <v>118</v>
      </c>
      <c r="B447" s="19">
        <v>12</v>
      </c>
      <c r="C447" s="19" t="s">
        <v>410</v>
      </c>
      <c r="D447" s="20">
        <v>1.5916195901808799E-2</v>
      </c>
      <c r="E447" s="21">
        <v>1.2000783606913101E-2</v>
      </c>
      <c r="F447" s="49" t="s">
        <v>414</v>
      </c>
      <c r="G447" s="50" t="s">
        <v>414</v>
      </c>
      <c r="H447" s="51" t="s">
        <v>414</v>
      </c>
    </row>
    <row r="448" spans="1:8">
      <c r="A448" s="19">
        <v>118</v>
      </c>
      <c r="B448" s="19">
        <v>12</v>
      </c>
      <c r="C448" s="19" t="s">
        <v>411</v>
      </c>
      <c r="D448" s="20">
        <v>3.0611592785671701E-3</v>
      </c>
      <c r="E448" s="21">
        <v>1.2000783606913101E-2</v>
      </c>
      <c r="F448" s="49" t="s">
        <v>414</v>
      </c>
      <c r="G448" s="50" t="s">
        <v>414</v>
      </c>
      <c r="H448" s="51" t="s">
        <v>414</v>
      </c>
    </row>
    <row r="449" spans="1:8">
      <c r="A449" s="19">
        <v>118</v>
      </c>
      <c r="B449" s="19">
        <v>13</v>
      </c>
      <c r="C449" s="19" t="s">
        <v>409</v>
      </c>
      <c r="D449" s="20">
        <v>5.0403229986210199E-3</v>
      </c>
      <c r="E449" s="21">
        <v>1.21846901073344E-2</v>
      </c>
      <c r="F449" s="49" t="s">
        <v>414</v>
      </c>
      <c r="G449" s="50" t="s">
        <v>414</v>
      </c>
      <c r="H449" s="51" t="s">
        <v>414</v>
      </c>
    </row>
    <row r="450" spans="1:8">
      <c r="A450" s="19">
        <v>118</v>
      </c>
      <c r="B450" s="19">
        <v>13</v>
      </c>
      <c r="C450" s="19" t="s">
        <v>410</v>
      </c>
      <c r="D450" s="20">
        <v>-1.19473132442754E-3</v>
      </c>
      <c r="E450" s="21">
        <v>1.21846901073344E-2</v>
      </c>
      <c r="F450" s="49" t="s">
        <v>414</v>
      </c>
      <c r="G450" s="50" t="s">
        <v>414</v>
      </c>
      <c r="H450" s="51" t="s">
        <v>414</v>
      </c>
    </row>
    <row r="451" spans="1:8">
      <c r="A451" s="19">
        <v>118</v>
      </c>
      <c r="B451" s="19">
        <v>13</v>
      </c>
      <c r="C451" s="19" t="s">
        <v>411</v>
      </c>
      <c r="D451" s="20">
        <v>-8.1309850762440496E-3</v>
      </c>
      <c r="E451" s="21">
        <v>1.21846901073344E-2</v>
      </c>
      <c r="F451" s="49" t="s">
        <v>414</v>
      </c>
      <c r="G451" s="50" t="s">
        <v>414</v>
      </c>
      <c r="H451" s="51" t="s">
        <v>414</v>
      </c>
    </row>
    <row r="452" spans="1:8">
      <c r="A452" s="19">
        <v>118</v>
      </c>
      <c r="B452" s="19">
        <v>14</v>
      </c>
      <c r="C452" s="19" t="s">
        <v>409</v>
      </c>
      <c r="D452" s="20">
        <v>4.2676688542093296E-3</v>
      </c>
      <c r="E452" s="21">
        <v>1.17578711767097E-2</v>
      </c>
      <c r="F452" s="49" t="s">
        <v>414</v>
      </c>
      <c r="G452" s="50" t="s">
        <v>414</v>
      </c>
      <c r="H452" s="51" t="s">
        <v>414</v>
      </c>
    </row>
    <row r="453" spans="1:8">
      <c r="A453" s="19">
        <v>118</v>
      </c>
      <c r="B453" s="19">
        <v>14</v>
      </c>
      <c r="C453" s="19" t="s">
        <v>410</v>
      </c>
      <c r="D453" s="20">
        <v>6.2174606190269297E-3</v>
      </c>
      <c r="E453" s="21">
        <v>1.17578711767097E-2</v>
      </c>
      <c r="F453" s="49" t="s">
        <v>414</v>
      </c>
      <c r="G453" s="50" t="s">
        <v>414</v>
      </c>
      <c r="H453" s="51" t="s">
        <v>414</v>
      </c>
    </row>
    <row r="454" spans="1:8">
      <c r="A454" s="19">
        <v>118</v>
      </c>
      <c r="B454" s="19">
        <v>14</v>
      </c>
      <c r="C454" s="19" t="s">
        <v>411</v>
      </c>
      <c r="D454" s="20">
        <v>2.37444080165721E-3</v>
      </c>
      <c r="E454" s="21">
        <v>1.17578711767097E-2</v>
      </c>
      <c r="F454" s="49" t="s">
        <v>414</v>
      </c>
      <c r="G454" s="50" t="s">
        <v>414</v>
      </c>
      <c r="H454" s="51" t="s">
        <v>414</v>
      </c>
    </row>
    <row r="455" spans="1:8">
      <c r="A455" s="19">
        <v>118</v>
      </c>
      <c r="B455" s="19">
        <v>15</v>
      </c>
      <c r="C455" s="19" t="s">
        <v>409</v>
      </c>
      <c r="D455" s="20">
        <v>-4.20151277395519E-4</v>
      </c>
      <c r="E455" s="21">
        <v>1.1898387270982001E-2</v>
      </c>
      <c r="F455" s="49" t="s">
        <v>414</v>
      </c>
      <c r="G455" s="50" t="s">
        <v>414</v>
      </c>
      <c r="H455" s="51" t="s">
        <v>414</v>
      </c>
    </row>
    <row r="456" spans="1:8">
      <c r="A456" s="19">
        <v>118</v>
      </c>
      <c r="B456" s="19">
        <v>15</v>
      </c>
      <c r="C456" s="19" t="s">
        <v>410</v>
      </c>
      <c r="D456" s="20">
        <v>5.7750142175345704E-3</v>
      </c>
      <c r="E456" s="21">
        <v>1.1898387270982001E-2</v>
      </c>
      <c r="F456" s="49" t="s">
        <v>414</v>
      </c>
      <c r="G456" s="50" t="s">
        <v>414</v>
      </c>
      <c r="H456" s="51" t="s">
        <v>414</v>
      </c>
    </row>
    <row r="457" spans="1:8">
      <c r="A457" s="19">
        <v>118</v>
      </c>
      <c r="B457" s="19">
        <v>15</v>
      </c>
      <c r="C457" s="19" t="s">
        <v>411</v>
      </c>
      <c r="D457" s="20">
        <v>5.7366150378877498E-3</v>
      </c>
      <c r="E457" s="21">
        <v>1.1898387270982001E-2</v>
      </c>
      <c r="F457" s="49" t="s">
        <v>414</v>
      </c>
      <c r="G457" s="50" t="s">
        <v>414</v>
      </c>
      <c r="H457" s="51" t="s">
        <v>414</v>
      </c>
    </row>
    <row r="458" spans="1:8">
      <c r="A458" s="19">
        <v>118</v>
      </c>
      <c r="B458" s="19">
        <v>16</v>
      </c>
      <c r="C458" s="19" t="s">
        <v>409</v>
      </c>
      <c r="D458" s="20">
        <v>-2.4049763405080801E-3</v>
      </c>
      <c r="E458" s="21">
        <v>1.2020652059051401E-2</v>
      </c>
      <c r="F458" s="49" t="s">
        <v>414</v>
      </c>
      <c r="G458" s="50" t="s">
        <v>414</v>
      </c>
      <c r="H458" s="51" t="s">
        <v>414</v>
      </c>
    </row>
    <row r="459" spans="1:8">
      <c r="A459" s="19">
        <v>118</v>
      </c>
      <c r="B459" s="19">
        <v>16</v>
      </c>
      <c r="C459" s="19" t="s">
        <v>410</v>
      </c>
      <c r="D459" s="20">
        <v>8.9436257372089002E-4</v>
      </c>
      <c r="E459" s="21">
        <v>1.2020652059051401E-2</v>
      </c>
      <c r="F459" s="49" t="s">
        <v>414</v>
      </c>
      <c r="G459" s="50" t="s">
        <v>414</v>
      </c>
      <c r="H459" s="51" t="s">
        <v>414</v>
      </c>
    </row>
    <row r="460" spans="1:8">
      <c r="A460" s="19">
        <v>118</v>
      </c>
      <c r="B460" s="19">
        <v>16</v>
      </c>
      <c r="C460" s="19" t="s">
        <v>411</v>
      </c>
      <c r="D460" s="20">
        <v>1.1940031484444899E-3</v>
      </c>
      <c r="E460" s="21">
        <v>1.2020652059051401E-2</v>
      </c>
      <c r="F460" s="49" t="s">
        <v>414</v>
      </c>
      <c r="G460" s="50" t="s">
        <v>414</v>
      </c>
      <c r="H460" s="51" t="s">
        <v>414</v>
      </c>
    </row>
    <row r="461" spans="1:8">
      <c r="A461" s="19">
        <v>118</v>
      </c>
      <c r="B461" s="19">
        <v>17</v>
      </c>
      <c r="C461" s="19" t="s">
        <v>409</v>
      </c>
      <c r="D461" s="20">
        <v>5.0256342930776101E-3</v>
      </c>
      <c r="E461" s="21">
        <v>1.21972683192767E-2</v>
      </c>
      <c r="F461" s="49" t="s">
        <v>414</v>
      </c>
      <c r="G461" s="50" t="s">
        <v>414</v>
      </c>
      <c r="H461" s="51" t="s">
        <v>414</v>
      </c>
    </row>
    <row r="462" spans="1:8">
      <c r="A462" s="19">
        <v>118</v>
      </c>
      <c r="B462" s="19">
        <v>17</v>
      </c>
      <c r="C462" s="19" t="s">
        <v>410</v>
      </c>
      <c r="D462" s="20">
        <v>-1.0304788123401701E-2</v>
      </c>
      <c r="E462" s="21">
        <v>1.21972683192767E-2</v>
      </c>
      <c r="F462" s="49" t="s">
        <v>414</v>
      </c>
      <c r="G462" s="50" t="s">
        <v>414</v>
      </c>
      <c r="H462" s="51" t="s">
        <v>414</v>
      </c>
    </row>
    <row r="463" spans="1:8">
      <c r="A463" s="19">
        <v>118</v>
      </c>
      <c r="B463" s="19">
        <v>17</v>
      </c>
      <c r="C463" s="19" t="s">
        <v>411</v>
      </c>
      <c r="D463" s="20">
        <v>-1.44697420412462E-2</v>
      </c>
      <c r="E463" s="21">
        <v>1.21972683192767E-2</v>
      </c>
      <c r="F463" s="49" t="s">
        <v>414</v>
      </c>
      <c r="G463" s="50" t="s">
        <v>414</v>
      </c>
      <c r="H463" s="51" t="s">
        <v>414</v>
      </c>
    </row>
    <row r="464" spans="1:8" s="9" customFormat="1"/>
    <row r="465" s="9" customFormat="1"/>
    <row r="466" s="9" customFormat="1"/>
    <row r="467" s="9" customFormat="1"/>
    <row r="468" s="9" customFormat="1"/>
    <row r="469" s="9" customFormat="1"/>
    <row r="470" s="9" customFormat="1"/>
    <row r="471" s="9" customFormat="1"/>
    <row r="472" s="9" customFormat="1"/>
    <row r="473" s="9" customFormat="1"/>
    <row r="474" s="9" customFormat="1"/>
    <row r="475" s="9" customFormat="1"/>
    <row r="476" s="9" customFormat="1"/>
    <row r="477" s="9" customFormat="1"/>
    <row r="478" s="9" customFormat="1"/>
    <row r="479" s="9" customFormat="1"/>
    <row r="480" s="9" customFormat="1"/>
    <row r="481" s="9" customFormat="1"/>
    <row r="482" s="9" customFormat="1"/>
    <row r="483" s="9" customFormat="1"/>
    <row r="484" s="9" customFormat="1"/>
    <row r="485" s="9" customFormat="1"/>
    <row r="486" s="9" customFormat="1"/>
    <row r="487" s="9" customFormat="1"/>
    <row r="488" s="9" customFormat="1"/>
    <row r="489" s="9" customFormat="1"/>
    <row r="490" s="9" customFormat="1"/>
    <row r="491" s="9" customFormat="1"/>
    <row r="492" s="9" customFormat="1"/>
    <row r="493" s="9" customFormat="1"/>
    <row r="494" s="9" customFormat="1"/>
    <row r="495" s="9" customFormat="1"/>
    <row r="496" s="9" customFormat="1"/>
    <row r="497" s="9" customFormat="1"/>
    <row r="498" s="9" customFormat="1"/>
    <row r="499" s="9" customFormat="1"/>
    <row r="500" s="9" customFormat="1"/>
    <row r="501" s="9" customFormat="1"/>
    <row r="502" s="9" customFormat="1"/>
    <row r="503" s="9" customFormat="1"/>
    <row r="504" s="9" customFormat="1"/>
    <row r="505" s="9" customFormat="1"/>
    <row r="506" s="9" customFormat="1"/>
    <row r="507" s="9" customFormat="1"/>
    <row r="508" s="9" customFormat="1"/>
    <row r="509" s="9" customFormat="1"/>
    <row r="510" s="9" customFormat="1"/>
    <row r="511" s="9" customFormat="1"/>
    <row r="512" s="9" customFormat="1"/>
    <row r="513" s="9" customFormat="1"/>
    <row r="514" s="9" customFormat="1"/>
    <row r="515" s="9" customFormat="1"/>
    <row r="516" s="9" customFormat="1"/>
    <row r="517" s="9" customFormat="1"/>
    <row r="518" s="9" customFormat="1"/>
    <row r="519" s="9" customFormat="1"/>
    <row r="520" s="9" customFormat="1"/>
    <row r="521" s="9" customFormat="1"/>
    <row r="522" s="9" customFormat="1"/>
    <row r="523" s="9" customFormat="1"/>
    <row r="524" s="9" customFormat="1"/>
    <row r="525" s="9" customFormat="1"/>
    <row r="526" s="9" customFormat="1"/>
    <row r="527" s="9" customFormat="1"/>
    <row r="528" s="9" customFormat="1"/>
    <row r="529" s="9" customFormat="1"/>
    <row r="530" s="9" customFormat="1"/>
    <row r="531" s="9" customFormat="1"/>
    <row r="532" s="9" customFormat="1"/>
    <row r="533" s="9" customFormat="1"/>
    <row r="534" s="9" customFormat="1"/>
    <row r="535" s="9" customFormat="1"/>
    <row r="536" s="9" customFormat="1"/>
    <row r="537" s="9" customFormat="1"/>
    <row r="538" s="9" customFormat="1"/>
    <row r="539" s="9" customFormat="1"/>
    <row r="540" s="9" customFormat="1"/>
    <row r="541" s="9" customFormat="1"/>
    <row r="542" s="9" customFormat="1"/>
    <row r="543" s="9" customFormat="1"/>
    <row r="544" s="9" customFormat="1"/>
    <row r="545" s="9" customFormat="1"/>
    <row r="546" s="9" customFormat="1"/>
    <row r="547" s="9" customFormat="1"/>
    <row r="548" s="9" customFormat="1"/>
    <row r="549" s="9" customFormat="1"/>
    <row r="550" s="9" customFormat="1"/>
    <row r="551" s="9" customFormat="1"/>
    <row r="552" s="9" customFormat="1"/>
    <row r="553" s="9" customFormat="1"/>
    <row r="554" s="9" customFormat="1"/>
    <row r="555" s="9" customFormat="1"/>
    <row r="556" s="9" customFormat="1"/>
    <row r="557" s="9" customFormat="1"/>
    <row r="558" s="9" customFormat="1"/>
    <row r="559" s="9" customFormat="1"/>
    <row r="560" s="9" customFormat="1"/>
    <row r="561" s="9" customFormat="1"/>
    <row r="562" s="9" customFormat="1"/>
    <row r="563" s="9" customFormat="1"/>
    <row r="564" s="9" customFormat="1"/>
    <row r="565" s="9" customFormat="1"/>
    <row r="566" s="9" customFormat="1"/>
    <row r="567" s="9" customFormat="1"/>
    <row r="568" s="9" customFormat="1"/>
    <row r="569" s="9" customFormat="1"/>
    <row r="570" s="9" customFormat="1"/>
    <row r="571" s="9" customFormat="1"/>
    <row r="572" s="9" customFormat="1"/>
    <row r="573" s="9" customFormat="1"/>
    <row r="574" s="9" customFormat="1"/>
    <row r="575" s="9" customFormat="1"/>
    <row r="576" s="9" customFormat="1"/>
    <row r="577" s="9" customFormat="1"/>
    <row r="578" s="9" customFormat="1"/>
    <row r="579" s="9" customFormat="1"/>
    <row r="580" s="9" customFormat="1"/>
    <row r="581" s="9" customFormat="1"/>
    <row r="582" s="9" customFormat="1"/>
    <row r="583" s="9" customFormat="1"/>
    <row r="584" s="9" customFormat="1"/>
    <row r="585" s="9" customFormat="1"/>
    <row r="586" s="9" customFormat="1"/>
    <row r="587" s="9" customFormat="1"/>
    <row r="588" s="9" customFormat="1"/>
    <row r="589" s="9" customFormat="1"/>
    <row r="590" s="9" customFormat="1"/>
    <row r="591" s="9" customFormat="1"/>
    <row r="592" s="9" customFormat="1"/>
    <row r="593" s="9" customFormat="1"/>
    <row r="594" s="9" customFormat="1"/>
    <row r="595" s="9" customFormat="1"/>
    <row r="596" s="9" customFormat="1"/>
    <row r="597" s="9" customFormat="1"/>
    <row r="598" s="9" customFormat="1"/>
    <row r="599" s="9" customFormat="1"/>
    <row r="600" s="9" customFormat="1"/>
    <row r="601" s="9" customFormat="1"/>
    <row r="602" s="9" customFormat="1"/>
    <row r="603" s="9" customFormat="1"/>
    <row r="604" s="9" customFormat="1"/>
    <row r="605" s="9" customFormat="1"/>
    <row r="606" s="9" customFormat="1"/>
    <row r="607" s="9" customFormat="1"/>
    <row r="608" s="9" customFormat="1"/>
    <row r="609" s="9" customFormat="1"/>
    <row r="610" s="9" customFormat="1"/>
    <row r="611" s="9" customFormat="1"/>
    <row r="612" s="9" customFormat="1"/>
    <row r="613" s="9" customFormat="1"/>
    <row r="614" s="9" customFormat="1"/>
    <row r="615" s="9" customFormat="1"/>
    <row r="616" s="9" customFormat="1"/>
    <row r="617" s="9" customFormat="1"/>
    <row r="618" s="9" customFormat="1"/>
    <row r="619" s="9" customFormat="1"/>
    <row r="620" s="9" customFormat="1"/>
    <row r="621" s="9" customFormat="1"/>
    <row r="622" s="9" customFormat="1"/>
    <row r="623" s="9" customFormat="1"/>
    <row r="624" s="9" customFormat="1"/>
    <row r="625" s="9" customFormat="1"/>
    <row r="626" s="9" customFormat="1"/>
    <row r="627" s="9" customFormat="1"/>
    <row r="628" s="9" customFormat="1"/>
    <row r="629" s="9" customFormat="1"/>
    <row r="630" s="9" customFormat="1"/>
    <row r="631" s="9" customFormat="1"/>
    <row r="632" s="9" customFormat="1"/>
    <row r="633" s="9" customFormat="1"/>
    <row r="634" s="9" customFormat="1"/>
    <row r="635" s="9" customFormat="1"/>
    <row r="636" s="9" customFormat="1"/>
    <row r="637" s="9" customFormat="1"/>
    <row r="638" s="9" customFormat="1"/>
    <row r="639" s="9" customFormat="1"/>
    <row r="640" s="9" customFormat="1"/>
    <row r="641" s="9" customFormat="1"/>
    <row r="642" s="9" customFormat="1"/>
    <row r="643" s="9" customFormat="1"/>
    <row r="644" s="9" customFormat="1"/>
    <row r="645" s="9" customFormat="1"/>
    <row r="646" s="9" customFormat="1"/>
    <row r="647" s="9" customFormat="1"/>
    <row r="648" s="9" customFormat="1"/>
    <row r="649" s="9" customFormat="1"/>
    <row r="650" s="9" customFormat="1"/>
    <row r="651" s="9" customFormat="1"/>
    <row r="652" s="9" customFormat="1"/>
    <row r="653" s="9" customFormat="1"/>
    <row r="654" s="9" customFormat="1"/>
    <row r="655" s="9" customFormat="1"/>
    <row r="656" s="9" customFormat="1"/>
    <row r="657" s="9" customFormat="1"/>
    <row r="658" s="9" customFormat="1"/>
    <row r="659" s="9" customFormat="1"/>
    <row r="660" s="9" customFormat="1"/>
    <row r="661" s="9" customFormat="1"/>
    <row r="662" s="9" customFormat="1"/>
    <row r="663" s="9" customFormat="1"/>
    <row r="664" s="9" customFormat="1"/>
    <row r="665" s="9" customFormat="1"/>
    <row r="666" s="9" customFormat="1"/>
    <row r="667" s="9" customFormat="1"/>
    <row r="668" s="9" customFormat="1"/>
    <row r="669" s="9" customFormat="1"/>
    <row r="670" s="9" customFormat="1"/>
    <row r="671" s="9" customFormat="1"/>
    <row r="672" s="9" customFormat="1"/>
    <row r="673" s="9" customFormat="1"/>
    <row r="674" s="9" customFormat="1"/>
    <row r="675" s="9" customFormat="1"/>
    <row r="676" s="9" customFormat="1"/>
    <row r="677" s="9" customFormat="1"/>
    <row r="678" s="9" customFormat="1"/>
    <row r="679" s="9" customFormat="1"/>
    <row r="680" s="9" customFormat="1"/>
    <row r="681" s="9" customFormat="1"/>
    <row r="682" s="9" customFormat="1"/>
    <row r="683" s="9" customFormat="1"/>
    <row r="684" s="9" customFormat="1"/>
    <row r="685" s="9" customFormat="1"/>
    <row r="686" s="9" customFormat="1"/>
    <row r="687" s="9" customFormat="1"/>
    <row r="688" s="9" customFormat="1"/>
    <row r="689" s="9" customFormat="1"/>
    <row r="690" s="9" customFormat="1"/>
    <row r="691" s="9" customFormat="1"/>
    <row r="692" s="9" customFormat="1"/>
    <row r="693" s="9" customFormat="1"/>
    <row r="694" s="9" customFormat="1"/>
    <row r="695" s="9" customFormat="1"/>
    <row r="696" s="9" customFormat="1"/>
    <row r="697" s="9" customFormat="1"/>
    <row r="698" s="9" customFormat="1"/>
    <row r="699" s="9" customFormat="1"/>
    <row r="700" s="9" customFormat="1"/>
    <row r="701" s="9" customFormat="1"/>
    <row r="702" s="9" customFormat="1"/>
    <row r="703" s="9" customFormat="1"/>
    <row r="704" s="9" customFormat="1"/>
    <row r="705" s="9" customFormat="1"/>
    <row r="706" s="9" customFormat="1"/>
    <row r="707" s="9" customFormat="1"/>
    <row r="708" s="9" customFormat="1"/>
    <row r="709" s="9" customFormat="1"/>
    <row r="710" s="9" customFormat="1"/>
    <row r="711" s="9" customFormat="1"/>
    <row r="712" s="9" customFormat="1"/>
    <row r="713" s="9" customFormat="1"/>
    <row r="714" s="9" customFormat="1"/>
    <row r="715" s="9" customFormat="1"/>
    <row r="716" s="9" customFormat="1"/>
    <row r="717" s="9" customFormat="1"/>
    <row r="718" s="9" customFormat="1"/>
    <row r="719" s="9" customFormat="1"/>
    <row r="720" s="9" customFormat="1"/>
    <row r="721" s="9" customFormat="1"/>
    <row r="722" s="9" customFormat="1"/>
    <row r="723" s="9" customFormat="1"/>
    <row r="724" s="9" customFormat="1"/>
    <row r="725" s="9" customFormat="1"/>
    <row r="726" s="9" customFormat="1"/>
    <row r="727" s="9" customFormat="1"/>
    <row r="728" s="9" customFormat="1"/>
    <row r="729" s="9" customFormat="1"/>
    <row r="730" s="9" customFormat="1"/>
    <row r="731" s="9" customFormat="1"/>
    <row r="732" s="9" customFormat="1"/>
    <row r="733" s="9" customFormat="1"/>
    <row r="734" s="9" customFormat="1"/>
    <row r="735" s="9" customFormat="1"/>
    <row r="736" s="9" customFormat="1"/>
    <row r="737" s="9" customFormat="1"/>
    <row r="738" s="9" customFormat="1"/>
    <row r="739" s="9" customFormat="1"/>
    <row r="740" s="9" customFormat="1"/>
    <row r="741" s="9" customFormat="1"/>
    <row r="742" s="9" customFormat="1"/>
    <row r="743" s="9" customFormat="1"/>
    <row r="744" s="9" customFormat="1"/>
    <row r="745" s="9" customFormat="1"/>
    <row r="746" s="9" customFormat="1"/>
    <row r="747" s="9" customFormat="1"/>
    <row r="748" s="9" customFormat="1"/>
    <row r="749" s="9" customFormat="1"/>
    <row r="750" s="9" customFormat="1"/>
    <row r="751" s="9" customFormat="1"/>
    <row r="752" s="9" customFormat="1"/>
    <row r="753" s="9" customFormat="1"/>
    <row r="754" s="9" customFormat="1"/>
    <row r="755" s="9" customFormat="1"/>
    <row r="756" s="9" customFormat="1"/>
    <row r="757" s="9" customFormat="1"/>
    <row r="758" s="9" customFormat="1"/>
    <row r="759" s="9" customFormat="1"/>
    <row r="760" s="9" customFormat="1"/>
    <row r="761" s="9" customFormat="1"/>
    <row r="762" s="9" customFormat="1"/>
    <row r="763" s="9" customFormat="1"/>
    <row r="764" s="9" customFormat="1"/>
    <row r="765" s="9" customFormat="1"/>
    <row r="766" s="9" customFormat="1"/>
    <row r="767" s="9" customFormat="1"/>
    <row r="768" s="9" customFormat="1"/>
    <row r="769" s="9" customFormat="1"/>
    <row r="770" s="9" customFormat="1"/>
    <row r="771" s="9" customFormat="1"/>
    <row r="772" s="9" customFormat="1"/>
    <row r="773" s="9" customFormat="1"/>
    <row r="774" s="9" customFormat="1"/>
  </sheetData>
  <sortState xmlns:xlrd2="http://schemas.microsoft.com/office/spreadsheetml/2017/richdata2" ref="A4:H463">
    <sortCondition ref="A86:A463"/>
    <sortCondition ref="B86:B463"/>
  </sortState>
  <mergeCells count="3">
    <mergeCell ref="D3:E3"/>
    <mergeCell ref="F3:H3"/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96442-5933-E148-8B69-135D9EB087BD}">
  <dimension ref="A1:K212"/>
  <sheetViews>
    <sheetView workbookViewId="0">
      <selection activeCell="H12" sqref="H12"/>
    </sheetView>
  </sheetViews>
  <sheetFormatPr baseColWidth="10" defaultRowHeight="16"/>
  <cols>
    <col min="1" max="1" width="35.83203125" customWidth="1"/>
    <col min="2" max="2" width="14.5" customWidth="1"/>
    <col min="3" max="3" width="13" customWidth="1"/>
    <col min="4" max="4" width="3.5" customWidth="1"/>
    <col min="5" max="5" width="3.1640625" customWidth="1"/>
  </cols>
  <sheetData>
    <row r="1" spans="1:11" ht="18">
      <c r="A1" s="174" t="s">
        <v>1158</v>
      </c>
      <c r="B1" s="174"/>
      <c r="C1" s="174"/>
      <c r="D1" s="174"/>
      <c r="E1" s="174"/>
    </row>
    <row r="2" spans="1:11" ht="125" customHeight="1">
      <c r="A2" s="91" t="s">
        <v>435</v>
      </c>
      <c r="B2" s="91"/>
      <c r="C2" s="91"/>
      <c r="D2" s="91"/>
      <c r="E2" s="91"/>
    </row>
    <row r="4" spans="1:11" s="5" customFormat="1" ht="39">
      <c r="A4" s="31" t="s">
        <v>215</v>
      </c>
      <c r="B4" s="31" t="s">
        <v>434</v>
      </c>
      <c r="C4" s="31" t="s">
        <v>24</v>
      </c>
    </row>
    <row r="5" spans="1:11" ht="17">
      <c r="A5" s="19" t="s">
        <v>20</v>
      </c>
      <c r="B5" s="19">
        <v>0</v>
      </c>
      <c r="C5" s="19">
        <v>3.5543239859700898E-2</v>
      </c>
      <c r="I5" s="4"/>
      <c r="K5" s="4"/>
    </row>
    <row r="6" spans="1:11">
      <c r="A6" s="19" t="s">
        <v>21</v>
      </c>
      <c r="B6" s="19">
        <v>0</v>
      </c>
      <c r="C6" s="19">
        <v>-1.9027807044568301E-2</v>
      </c>
    </row>
    <row r="7" spans="1:11">
      <c r="A7" s="19" t="s">
        <v>22</v>
      </c>
      <c r="B7" s="19">
        <v>0</v>
      </c>
      <c r="C7" s="19">
        <v>4.3336544628813402E-2</v>
      </c>
    </row>
    <row r="8" spans="1:11">
      <c r="A8" s="19" t="s">
        <v>23</v>
      </c>
      <c r="B8" s="19">
        <v>0</v>
      </c>
      <c r="C8" s="19">
        <v>0.125185524322939</v>
      </c>
    </row>
    <row r="9" spans="1:11" ht="17">
      <c r="A9" s="18" t="s">
        <v>220</v>
      </c>
      <c r="B9" s="19">
        <v>1.761534E-2</v>
      </c>
      <c r="C9" s="19">
        <f>0.6683919*0.005202539</f>
        <v>3.4773349270341E-3</v>
      </c>
    </row>
    <row r="10" spans="1:11" ht="17">
      <c r="A10" s="18" t="s">
        <v>221</v>
      </c>
      <c r="B10" s="19">
        <v>4.7602866500000003</v>
      </c>
      <c r="C10" s="19">
        <f>10.8733733*-0.057675727</f>
        <v>-0.62712971001988915</v>
      </c>
    </row>
    <row r="11" spans="1:11" ht="17">
      <c r="A11" s="40" t="s">
        <v>222</v>
      </c>
      <c r="B11" s="19">
        <v>3.37842485</v>
      </c>
      <c r="C11" s="19">
        <f>9.4954789*-0.041706466</f>
        <v>-0.39602286789656738</v>
      </c>
    </row>
    <row r="12" spans="1:11" ht="17">
      <c r="A12" s="40" t="s">
        <v>223</v>
      </c>
      <c r="B12" s="19">
        <v>1.9356282</v>
      </c>
      <c r="C12" s="19">
        <f>7.1921733*0.040209754</f>
        <v>0.28919551911836822</v>
      </c>
    </row>
    <row r="13" spans="1:11" ht="17">
      <c r="A13" s="40" t="s">
        <v>225</v>
      </c>
      <c r="B13" s="19">
        <v>0.85990191000000005</v>
      </c>
      <c r="C13" s="19">
        <f>4.7671546*0.006032867</f>
        <v>2.8759609670238197E-2</v>
      </c>
    </row>
    <row r="14" spans="1:11" ht="17">
      <c r="A14" s="40" t="s">
        <v>226</v>
      </c>
      <c r="B14" s="19">
        <v>1.56354891</v>
      </c>
      <c r="C14" s="19">
        <f>6.3175634*0.024483576</f>
        <v>0.15467654363871841</v>
      </c>
    </row>
    <row r="15" spans="1:11" ht="17">
      <c r="A15" s="40" t="s">
        <v>228</v>
      </c>
      <c r="B15" s="19">
        <v>8.5800220599999992</v>
      </c>
      <c r="C15" s="19">
        <f>13.9805853*0.028825784</f>
        <v>0.40300133205137517</v>
      </c>
    </row>
    <row r="16" spans="1:11" ht="17">
      <c r="A16" s="40" t="s">
        <v>230</v>
      </c>
      <c r="B16" s="19">
        <v>1.6692885500000001</v>
      </c>
      <c r="C16" s="19">
        <f>6.5358321*-0.011814276</f>
        <v>-7.7216124319059609E-2</v>
      </c>
    </row>
    <row r="17" spans="1:9" ht="17">
      <c r="A17" s="40" t="s">
        <v>232</v>
      </c>
      <c r="B17" s="19">
        <v>6.00153626</v>
      </c>
      <c r="C17" s="19">
        <f>12.0114749*-0.029537733</f>
        <v>-0.3547917385324017</v>
      </c>
    </row>
    <row r="18" spans="1:9" ht="17">
      <c r="A18" s="40" t="s">
        <v>233</v>
      </c>
      <c r="B18" s="19">
        <v>9.2301309000000007</v>
      </c>
      <c r="C18" s="19">
        <f>14.499008*0.033142233</f>
        <v>0.480529501404864</v>
      </c>
    </row>
    <row r="19" spans="1:9" ht="17">
      <c r="A19" s="40" t="s">
        <v>234</v>
      </c>
      <c r="B19" s="19">
        <v>9.0503814400000007</v>
      </c>
      <c r="C19" s="19">
        <f>14.6341825*-0.023967183</f>
        <v>-0.3507401300328975</v>
      </c>
      <c r="I19" s="4"/>
    </row>
    <row r="20" spans="1:9" ht="17">
      <c r="A20" s="40" t="s">
        <v>235</v>
      </c>
      <c r="B20" s="19">
        <v>6.69662208</v>
      </c>
      <c r="C20" s="19">
        <f>12.5154317*-0.012694906</f>
        <v>-0.15888222898092022</v>
      </c>
    </row>
    <row r="21" spans="1:9" ht="17">
      <c r="A21" s="40" t="s">
        <v>237</v>
      </c>
      <c r="B21" s="19">
        <v>1.19792272</v>
      </c>
      <c r="C21" s="19">
        <f>5.5575746*0.047640413</f>
        <v>0.26476514922230976</v>
      </c>
    </row>
    <row r="22" spans="1:9" ht="17">
      <c r="A22" s="40" t="s">
        <v>238</v>
      </c>
      <c r="B22" s="19">
        <v>1.8596365500000001</v>
      </c>
      <c r="C22" s="19">
        <f>6.940581*0.043289946</f>
        <v>0.30045737669862599</v>
      </c>
    </row>
    <row r="23" spans="1:9">
      <c r="A23" s="19" t="s">
        <v>95</v>
      </c>
      <c r="B23" s="19">
        <v>0</v>
      </c>
      <c r="C23" s="19">
        <v>0.19025221777051901</v>
      </c>
    </row>
    <row r="24" spans="1:9">
      <c r="A24" s="19" t="s">
        <v>96</v>
      </c>
      <c r="B24" s="19">
        <v>0</v>
      </c>
      <c r="C24" s="19">
        <v>0.2181063881277</v>
      </c>
    </row>
    <row r="25" spans="1:9">
      <c r="A25" s="19" t="s">
        <v>97</v>
      </c>
      <c r="B25" s="19">
        <v>0</v>
      </c>
      <c r="C25" s="19">
        <v>0.15619131807565001</v>
      </c>
    </row>
    <row r="26" spans="1:9">
      <c r="A26" s="19" t="s">
        <v>98</v>
      </c>
      <c r="B26" s="19">
        <v>0</v>
      </c>
      <c r="C26" s="19">
        <v>0.14852615078213299</v>
      </c>
    </row>
    <row r="27" spans="1:9">
      <c r="A27" s="19" t="s">
        <v>99</v>
      </c>
      <c r="B27" s="19">
        <v>0</v>
      </c>
      <c r="C27" s="19">
        <v>9.0979582985507498E-2</v>
      </c>
    </row>
    <row r="28" spans="1:9">
      <c r="A28" s="19" t="s">
        <v>100</v>
      </c>
      <c r="B28" s="19">
        <v>0</v>
      </c>
      <c r="C28" s="19">
        <v>0.116460568022731</v>
      </c>
    </row>
    <row r="29" spans="1:9">
      <c r="A29" s="19" t="s">
        <v>101</v>
      </c>
      <c r="B29" s="19">
        <v>0</v>
      </c>
      <c r="C29" s="19">
        <v>0.16828642360097101</v>
      </c>
    </row>
    <row r="30" spans="1:9">
      <c r="A30" s="19" t="s">
        <v>102</v>
      </c>
      <c r="B30" s="19">
        <v>0</v>
      </c>
      <c r="C30" s="19">
        <v>0.11784013152617499</v>
      </c>
    </row>
    <row r="31" spans="1:9">
      <c r="A31" s="19" t="s">
        <v>103</v>
      </c>
      <c r="B31" s="19">
        <v>0</v>
      </c>
      <c r="C31" s="19">
        <v>0.26631091650904998</v>
      </c>
    </row>
    <row r="32" spans="1:9">
      <c r="A32" s="19" t="s">
        <v>143</v>
      </c>
      <c r="B32" s="19">
        <v>0</v>
      </c>
      <c r="C32" s="19">
        <v>0.12208481286395199</v>
      </c>
    </row>
    <row r="33" spans="1:3">
      <c r="A33" s="19" t="s">
        <v>144</v>
      </c>
      <c r="B33" s="19">
        <v>0</v>
      </c>
      <c r="C33" s="19">
        <v>0.114444633729918</v>
      </c>
    </row>
    <row r="34" spans="1:3">
      <c r="A34" s="19" t="s">
        <v>145</v>
      </c>
      <c r="B34" s="19">
        <v>0</v>
      </c>
      <c r="C34" s="19">
        <v>-0.14302980919050801</v>
      </c>
    </row>
    <row r="35" spans="1:3">
      <c r="A35" s="19" t="s">
        <v>104</v>
      </c>
      <c r="B35" s="19">
        <v>0</v>
      </c>
      <c r="C35" s="19">
        <v>0.108049275411033</v>
      </c>
    </row>
    <row r="36" spans="1:3">
      <c r="A36" s="19" t="s">
        <v>105</v>
      </c>
      <c r="B36" s="19">
        <v>0</v>
      </c>
      <c r="C36" s="19">
        <v>0.19434780898392201</v>
      </c>
    </row>
    <row r="37" spans="1:3">
      <c r="A37" s="19" t="s">
        <v>106</v>
      </c>
      <c r="B37" s="19">
        <v>0</v>
      </c>
      <c r="C37" s="19">
        <v>6.9925533264531894E-2</v>
      </c>
    </row>
    <row r="38" spans="1:3">
      <c r="A38" s="19" t="s">
        <v>107</v>
      </c>
      <c r="B38" s="19">
        <v>0</v>
      </c>
      <c r="C38" s="19">
        <v>9.1449178540046097E-2</v>
      </c>
    </row>
    <row r="39" spans="1:3">
      <c r="A39" s="19" t="s">
        <v>108</v>
      </c>
      <c r="B39" s="19">
        <v>0</v>
      </c>
      <c r="C39" s="19">
        <v>0.100727694168252</v>
      </c>
    </row>
    <row r="40" spans="1:3">
      <c r="A40" s="19" t="s">
        <v>109</v>
      </c>
      <c r="B40" s="19">
        <v>0</v>
      </c>
      <c r="C40" s="19">
        <v>8.9533251114277096E-2</v>
      </c>
    </row>
    <row r="41" spans="1:3">
      <c r="A41" s="19" t="s">
        <v>110</v>
      </c>
      <c r="B41" s="19">
        <v>0</v>
      </c>
      <c r="C41" s="19">
        <v>9.0599896214196604E-2</v>
      </c>
    </row>
    <row r="42" spans="1:3">
      <c r="A42" s="19" t="s">
        <v>111</v>
      </c>
      <c r="B42" s="19">
        <v>0</v>
      </c>
      <c r="C42" s="19">
        <v>-6.4479455090494506E-2</v>
      </c>
    </row>
    <row r="43" spans="1:3">
      <c r="A43" s="19" t="s">
        <v>112</v>
      </c>
      <c r="B43" s="19">
        <v>0</v>
      </c>
      <c r="C43" s="19">
        <v>0.16581614217645799</v>
      </c>
    </row>
    <row r="44" spans="1:3">
      <c r="A44" s="19" t="s">
        <v>146</v>
      </c>
      <c r="B44" s="19">
        <v>0</v>
      </c>
      <c r="C44" s="19">
        <v>-5.9103008051279E-2</v>
      </c>
    </row>
    <row r="45" spans="1:3">
      <c r="A45" s="19" t="s">
        <v>147</v>
      </c>
      <c r="B45" s="19">
        <v>0</v>
      </c>
      <c r="C45" s="19">
        <v>7.0057731235338899E-2</v>
      </c>
    </row>
    <row r="46" spans="1:3">
      <c r="A46" s="19" t="s">
        <v>148</v>
      </c>
      <c r="B46" s="19">
        <v>0</v>
      </c>
      <c r="C46" s="19">
        <v>-0.110201317680683</v>
      </c>
    </row>
    <row r="47" spans="1:3">
      <c r="A47" s="19" t="s">
        <v>149</v>
      </c>
      <c r="B47" s="19">
        <v>0</v>
      </c>
      <c r="C47" s="19">
        <v>5.8730647086345601E-2</v>
      </c>
    </row>
    <row r="48" spans="1:3">
      <c r="A48" s="19" t="s">
        <v>150</v>
      </c>
      <c r="B48" s="19">
        <v>0</v>
      </c>
      <c r="C48" s="19">
        <v>6.1220517538344899E-2</v>
      </c>
    </row>
    <row r="49" spans="1:3">
      <c r="A49" s="19" t="s">
        <v>164</v>
      </c>
      <c r="B49" s="19">
        <v>0</v>
      </c>
      <c r="C49" s="19">
        <v>-0.10587549808471799</v>
      </c>
    </row>
    <row r="50" spans="1:3">
      <c r="A50" s="19" t="s">
        <v>165</v>
      </c>
      <c r="B50" s="19">
        <v>0</v>
      </c>
      <c r="C50" s="19">
        <v>0.160591486870027</v>
      </c>
    </row>
    <row r="51" spans="1:3">
      <c r="A51" s="19" t="s">
        <v>166</v>
      </c>
      <c r="B51" s="19">
        <v>0</v>
      </c>
      <c r="C51" s="19">
        <v>4.7712335499549098E-2</v>
      </c>
    </row>
    <row r="52" spans="1:3">
      <c r="A52" s="19" t="s">
        <v>167</v>
      </c>
      <c r="B52" s="19">
        <v>0</v>
      </c>
      <c r="C52" s="19">
        <v>-6.6906137750296593E-2</v>
      </c>
    </row>
    <row r="53" spans="1:3">
      <c r="A53" s="19" t="s">
        <v>168</v>
      </c>
      <c r="B53" s="19">
        <v>0</v>
      </c>
      <c r="C53" s="19">
        <v>-6.9468686202162205E-2</v>
      </c>
    </row>
    <row r="54" spans="1:3">
      <c r="A54" s="19" t="s">
        <v>197</v>
      </c>
      <c r="B54" s="19">
        <v>0</v>
      </c>
      <c r="C54" s="19">
        <v>7.7689175752640505E-2</v>
      </c>
    </row>
    <row r="55" spans="1:3">
      <c r="A55" s="19" t="s">
        <v>198</v>
      </c>
      <c r="B55" s="19">
        <v>0</v>
      </c>
      <c r="C55" s="19">
        <v>6.52151041308245E-2</v>
      </c>
    </row>
    <row r="56" spans="1:3">
      <c r="A56" s="19" t="s">
        <v>199</v>
      </c>
      <c r="B56" s="19">
        <v>0</v>
      </c>
      <c r="C56" s="19">
        <v>3.79735588400682E-2</v>
      </c>
    </row>
    <row r="57" spans="1:3">
      <c r="A57" s="19" t="s">
        <v>200</v>
      </c>
      <c r="B57" s="19">
        <v>0</v>
      </c>
      <c r="C57" s="19">
        <v>4.8665632822713203E-2</v>
      </c>
    </row>
    <row r="58" spans="1:3">
      <c r="A58" s="19" t="s">
        <v>113</v>
      </c>
      <c r="B58" s="19">
        <v>0</v>
      </c>
      <c r="C58" s="19">
        <v>0.104825267498889</v>
      </c>
    </row>
    <row r="59" spans="1:3">
      <c r="A59" s="19" t="s">
        <v>114</v>
      </c>
      <c r="B59" s="19">
        <v>0</v>
      </c>
      <c r="C59" s="19">
        <v>0.16216349491653301</v>
      </c>
    </row>
    <row r="60" spans="1:3">
      <c r="A60" s="19" t="s">
        <v>115</v>
      </c>
      <c r="B60" s="19">
        <v>0</v>
      </c>
      <c r="C60" s="19">
        <v>7.6105900126312701E-2</v>
      </c>
    </row>
    <row r="61" spans="1:3">
      <c r="A61" s="19" t="s">
        <v>116</v>
      </c>
      <c r="B61" s="19">
        <v>0</v>
      </c>
      <c r="C61" s="19">
        <v>0.15599472851909499</v>
      </c>
    </row>
    <row r="62" spans="1:3">
      <c r="A62" s="19" t="s">
        <v>117</v>
      </c>
      <c r="B62" s="19">
        <v>0</v>
      </c>
      <c r="C62" s="19">
        <v>0.16405142362612801</v>
      </c>
    </row>
    <row r="63" spans="1:3">
      <c r="A63" s="19" t="s">
        <v>118</v>
      </c>
      <c r="B63" s="19">
        <v>0</v>
      </c>
      <c r="C63" s="19">
        <v>5.5822497292904803E-2</v>
      </c>
    </row>
    <row r="64" spans="1:3">
      <c r="A64" s="19" t="s">
        <v>119</v>
      </c>
      <c r="B64" s="19">
        <v>0</v>
      </c>
      <c r="C64" s="19">
        <v>8.6941043086585595E-2</v>
      </c>
    </row>
    <row r="65" spans="1:3">
      <c r="A65" s="19" t="s">
        <v>120</v>
      </c>
      <c r="B65" s="19">
        <v>0</v>
      </c>
      <c r="C65" s="19">
        <v>7.9518964881862497E-2</v>
      </c>
    </row>
    <row r="66" spans="1:3">
      <c r="A66" s="19" t="s">
        <v>121</v>
      </c>
      <c r="B66" s="19">
        <v>0</v>
      </c>
      <c r="C66" s="19">
        <v>8.4869039337261504E-2</v>
      </c>
    </row>
    <row r="67" spans="1:3">
      <c r="A67" s="19" t="s">
        <v>122</v>
      </c>
      <c r="B67" s="19">
        <v>0</v>
      </c>
      <c r="C67" s="19">
        <v>-5.5948591106910001E-2</v>
      </c>
    </row>
    <row r="68" spans="1:3">
      <c r="A68" s="19" t="s">
        <v>123</v>
      </c>
      <c r="B68" s="19">
        <v>0</v>
      </c>
      <c r="C68" s="19">
        <v>0.104033606452866</v>
      </c>
    </row>
    <row r="69" spans="1:3">
      <c r="A69" s="19" t="s">
        <v>151</v>
      </c>
      <c r="B69" s="19">
        <v>0</v>
      </c>
      <c r="C69" s="19">
        <v>-7.2976501826829604E-2</v>
      </c>
    </row>
    <row r="70" spans="1:3">
      <c r="A70" s="19" t="s">
        <v>152</v>
      </c>
      <c r="B70" s="19">
        <v>0</v>
      </c>
      <c r="C70" s="19">
        <v>6.7716133204978005E-2</v>
      </c>
    </row>
    <row r="71" spans="1:3">
      <c r="A71" s="19" t="s">
        <v>153</v>
      </c>
      <c r="B71" s="19">
        <v>0</v>
      </c>
      <c r="C71" s="19">
        <v>0.131746237071766</v>
      </c>
    </row>
    <row r="72" spans="1:3">
      <c r="A72" s="19" t="s">
        <v>154</v>
      </c>
      <c r="B72" s="19">
        <v>0</v>
      </c>
      <c r="C72" s="19">
        <v>9.0025933678924294E-2</v>
      </c>
    </row>
    <row r="73" spans="1:3">
      <c r="A73" s="19" t="s">
        <v>155</v>
      </c>
      <c r="B73" s="19">
        <v>0</v>
      </c>
      <c r="C73" s="19">
        <v>5.0662102334292199E-2</v>
      </c>
    </row>
    <row r="74" spans="1:3">
      <c r="A74" s="19" t="s">
        <v>156</v>
      </c>
      <c r="B74" s="19">
        <v>0</v>
      </c>
      <c r="C74" s="19">
        <v>5.3070799642873798E-2</v>
      </c>
    </row>
    <row r="75" spans="1:3">
      <c r="A75" s="19" t="s">
        <v>157</v>
      </c>
      <c r="B75" s="19">
        <v>0</v>
      </c>
      <c r="C75" s="19">
        <v>7.9685626642732904E-2</v>
      </c>
    </row>
    <row r="76" spans="1:3">
      <c r="A76" s="19" t="s">
        <v>169</v>
      </c>
      <c r="B76" s="19">
        <v>0</v>
      </c>
      <c r="C76" s="19">
        <v>-3.78552256101111E-2</v>
      </c>
    </row>
    <row r="77" spans="1:3">
      <c r="A77" s="19" t="s">
        <v>170</v>
      </c>
      <c r="B77" s="19">
        <v>0</v>
      </c>
      <c r="C77" s="19">
        <v>-6.7431079652270104E-2</v>
      </c>
    </row>
    <row r="78" spans="1:3">
      <c r="A78" s="19" t="s">
        <v>171</v>
      </c>
      <c r="B78" s="19">
        <v>0</v>
      </c>
      <c r="C78" s="19">
        <v>-6.7303524188320293E-2</v>
      </c>
    </row>
    <row r="79" spans="1:3">
      <c r="A79" s="19" t="s">
        <v>172</v>
      </c>
      <c r="B79" s="19">
        <v>0</v>
      </c>
      <c r="C79" s="19">
        <v>-8.3643992408518705E-2</v>
      </c>
    </row>
    <row r="80" spans="1:3">
      <c r="A80" s="19" t="s">
        <v>173</v>
      </c>
      <c r="B80" s="19">
        <v>0</v>
      </c>
      <c r="C80" s="19">
        <v>-6.1183202895963497E-2</v>
      </c>
    </row>
    <row r="81" spans="1:3">
      <c r="A81" s="19" t="s">
        <v>174</v>
      </c>
      <c r="B81" s="19">
        <v>0</v>
      </c>
      <c r="C81" s="19">
        <v>-8.5988779928774003E-2</v>
      </c>
    </row>
    <row r="82" spans="1:3">
      <c r="A82" s="19" t="s">
        <v>175</v>
      </c>
      <c r="B82" s="19">
        <v>0</v>
      </c>
      <c r="C82" s="19">
        <v>-9.9644285634834406E-2</v>
      </c>
    </row>
    <row r="83" spans="1:3">
      <c r="A83" s="19" t="s">
        <v>201</v>
      </c>
      <c r="B83" s="19">
        <v>0</v>
      </c>
      <c r="C83" s="19">
        <v>6.3503662767125504E-2</v>
      </c>
    </row>
    <row r="84" spans="1:3">
      <c r="A84" s="19" t="s">
        <v>202</v>
      </c>
      <c r="B84" s="19">
        <v>0</v>
      </c>
      <c r="C84" s="19">
        <v>8.8510283384500801E-2</v>
      </c>
    </row>
    <row r="85" spans="1:3">
      <c r="A85" s="19" t="s">
        <v>203</v>
      </c>
      <c r="B85" s="19">
        <v>0</v>
      </c>
      <c r="C85" s="19">
        <v>4.8095987372765797E-2</v>
      </c>
    </row>
    <row r="86" spans="1:3">
      <c r="A86" s="19" t="s">
        <v>204</v>
      </c>
      <c r="B86" s="19">
        <v>0</v>
      </c>
      <c r="C86" s="19">
        <v>7.9998590708888206E-2</v>
      </c>
    </row>
    <row r="87" spans="1:3">
      <c r="A87" s="19" t="s">
        <v>124</v>
      </c>
      <c r="B87" s="19">
        <v>0</v>
      </c>
      <c r="C87" s="19">
        <v>6.29492098365355E-2</v>
      </c>
    </row>
    <row r="88" spans="1:3">
      <c r="A88" s="19" t="s">
        <v>125</v>
      </c>
      <c r="B88" s="19">
        <v>0</v>
      </c>
      <c r="C88" s="19">
        <v>0.16502873745565699</v>
      </c>
    </row>
    <row r="89" spans="1:3">
      <c r="A89" s="19" t="s">
        <v>126</v>
      </c>
      <c r="B89" s="19">
        <v>0</v>
      </c>
      <c r="C89" s="19">
        <v>6.8072139038420604E-2</v>
      </c>
    </row>
    <row r="90" spans="1:3">
      <c r="A90" s="19" t="s">
        <v>127</v>
      </c>
      <c r="B90" s="19">
        <v>0</v>
      </c>
      <c r="C90" s="19">
        <v>9.1080287289935905E-2</v>
      </c>
    </row>
    <row r="91" spans="1:3">
      <c r="A91" s="19" t="s">
        <v>128</v>
      </c>
      <c r="B91" s="19">
        <v>0</v>
      </c>
      <c r="C91" s="19">
        <v>0.132026886864821</v>
      </c>
    </row>
    <row r="92" spans="1:3">
      <c r="A92" s="19" t="s">
        <v>129</v>
      </c>
      <c r="B92" s="19">
        <v>0</v>
      </c>
      <c r="C92" s="19">
        <v>9.0406786215387003E-2</v>
      </c>
    </row>
    <row r="93" spans="1:3">
      <c r="A93" s="19" t="s">
        <v>130</v>
      </c>
      <c r="B93" s="19">
        <v>0</v>
      </c>
      <c r="C93" s="19">
        <v>6.4668614697639099E-2</v>
      </c>
    </row>
    <row r="94" spans="1:3">
      <c r="A94" s="19" t="s">
        <v>131</v>
      </c>
      <c r="B94" s="19">
        <v>0</v>
      </c>
      <c r="C94" s="19">
        <v>6.4037568309926796E-2</v>
      </c>
    </row>
    <row r="95" spans="1:3">
      <c r="A95" s="19" t="s">
        <v>132</v>
      </c>
      <c r="B95" s="19">
        <v>0</v>
      </c>
      <c r="C95" s="19">
        <v>-8.5532662225815403E-2</v>
      </c>
    </row>
    <row r="96" spans="1:3">
      <c r="A96" s="19" t="s">
        <v>158</v>
      </c>
      <c r="B96" s="19">
        <v>0</v>
      </c>
      <c r="C96" s="19">
        <v>-6.5543541541540906E-2</v>
      </c>
    </row>
    <row r="97" spans="1:3">
      <c r="A97" s="19" t="s">
        <v>159</v>
      </c>
      <c r="B97" s="19">
        <v>0</v>
      </c>
      <c r="C97" s="19">
        <v>-7.5085337933661706E-2</v>
      </c>
    </row>
    <row r="98" spans="1:3">
      <c r="A98" s="19" t="s">
        <v>160</v>
      </c>
      <c r="B98" s="19">
        <v>0</v>
      </c>
      <c r="C98" s="19">
        <v>8.9808239586783994E-2</v>
      </c>
    </row>
    <row r="99" spans="1:3">
      <c r="A99" s="19" t="s">
        <v>176</v>
      </c>
      <c r="B99" s="19">
        <v>0</v>
      </c>
      <c r="C99" s="19">
        <v>-8.0234775637747502E-2</v>
      </c>
    </row>
    <row r="100" spans="1:3">
      <c r="A100" s="19" t="s">
        <v>177</v>
      </c>
      <c r="B100" s="19">
        <v>0</v>
      </c>
      <c r="C100" s="19">
        <v>4.1483988626138099E-2</v>
      </c>
    </row>
    <row r="101" spans="1:3">
      <c r="A101" s="19" t="s">
        <v>178</v>
      </c>
      <c r="B101" s="19">
        <v>0</v>
      </c>
      <c r="C101" s="19">
        <v>-4.3345596090057198E-2</v>
      </c>
    </row>
    <row r="102" spans="1:3">
      <c r="A102" s="19" t="s">
        <v>179</v>
      </c>
      <c r="B102" s="19">
        <v>0</v>
      </c>
      <c r="C102" s="19">
        <v>-6.2261077676195202E-2</v>
      </c>
    </row>
    <row r="103" spans="1:3">
      <c r="A103" s="19" t="s">
        <v>180</v>
      </c>
      <c r="B103" s="19">
        <v>0</v>
      </c>
      <c r="C103" s="19">
        <v>-6.6627619283520401E-2</v>
      </c>
    </row>
    <row r="104" spans="1:3">
      <c r="A104" s="19" t="s">
        <v>181</v>
      </c>
      <c r="B104" s="19">
        <v>0</v>
      </c>
      <c r="C104" s="19">
        <v>-4.74837251825629E-2</v>
      </c>
    </row>
    <row r="105" spans="1:3">
      <c r="A105" s="19" t="s">
        <v>182</v>
      </c>
      <c r="B105" s="19">
        <v>0</v>
      </c>
      <c r="C105" s="19">
        <v>-0.107935652106025</v>
      </c>
    </row>
    <row r="106" spans="1:3">
      <c r="A106" s="19" t="s">
        <v>188</v>
      </c>
      <c r="B106" s="19">
        <v>0</v>
      </c>
      <c r="C106" s="19">
        <v>9.3293932072911895E-2</v>
      </c>
    </row>
    <row r="107" spans="1:3">
      <c r="A107" s="19" t="s">
        <v>189</v>
      </c>
      <c r="B107" s="19">
        <v>0</v>
      </c>
      <c r="C107" s="19">
        <v>5.7077842515566801E-2</v>
      </c>
    </row>
    <row r="108" spans="1:3">
      <c r="A108" s="19" t="s">
        <v>210</v>
      </c>
      <c r="B108" s="19">
        <v>0</v>
      </c>
      <c r="C108" s="19">
        <v>0.10238754010835199</v>
      </c>
    </row>
    <row r="109" spans="1:3">
      <c r="A109" s="19" t="s">
        <v>211</v>
      </c>
      <c r="B109" s="19">
        <v>0</v>
      </c>
      <c r="C109" s="19">
        <v>5.6574344656629097E-2</v>
      </c>
    </row>
    <row r="110" spans="1:3">
      <c r="A110" s="19" t="s">
        <v>212</v>
      </c>
      <c r="B110" s="19">
        <v>0</v>
      </c>
      <c r="C110" s="19">
        <v>5.6164785591698102E-2</v>
      </c>
    </row>
    <row r="111" spans="1:3">
      <c r="A111" s="19" t="s">
        <v>213</v>
      </c>
      <c r="B111" s="19">
        <v>0</v>
      </c>
      <c r="C111" s="19">
        <v>0.11068514816767</v>
      </c>
    </row>
    <row r="112" spans="1:3">
      <c r="A112" s="19" t="s">
        <v>133</v>
      </c>
      <c r="B112" s="19">
        <v>0</v>
      </c>
      <c r="C112" s="19">
        <v>0.186600916245585</v>
      </c>
    </row>
    <row r="113" spans="1:3">
      <c r="A113" s="19" t="s">
        <v>134</v>
      </c>
      <c r="B113" s="19">
        <v>0</v>
      </c>
      <c r="C113" s="19">
        <v>7.2353538717300894E-2</v>
      </c>
    </row>
    <row r="114" spans="1:3">
      <c r="A114" s="19" t="s">
        <v>135</v>
      </c>
      <c r="B114" s="19">
        <v>0</v>
      </c>
      <c r="C114" s="19">
        <v>8.3181147981856995E-2</v>
      </c>
    </row>
    <row r="115" spans="1:3">
      <c r="A115" s="19" t="s">
        <v>136</v>
      </c>
      <c r="B115" s="19">
        <v>0</v>
      </c>
      <c r="C115" s="19">
        <v>0.102955053937599</v>
      </c>
    </row>
    <row r="116" spans="1:3">
      <c r="A116" s="19" t="s">
        <v>137</v>
      </c>
      <c r="B116" s="19">
        <v>0</v>
      </c>
      <c r="C116" s="19">
        <v>0.13654865858072501</v>
      </c>
    </row>
    <row r="117" spans="1:3">
      <c r="A117" s="19" t="s">
        <v>138</v>
      </c>
      <c r="B117" s="19">
        <v>0</v>
      </c>
      <c r="C117" s="19">
        <v>4.7629525653527301E-2</v>
      </c>
    </row>
    <row r="118" spans="1:3">
      <c r="A118" s="19" t="s">
        <v>139</v>
      </c>
      <c r="B118" s="19">
        <v>0</v>
      </c>
      <c r="C118" s="19">
        <v>-0.114108871880833</v>
      </c>
    </row>
    <row r="119" spans="1:3">
      <c r="A119" s="19" t="s">
        <v>161</v>
      </c>
      <c r="B119" s="19">
        <v>0</v>
      </c>
      <c r="C119" s="19">
        <v>-0.108021711477139</v>
      </c>
    </row>
    <row r="120" spans="1:3">
      <c r="A120" s="19" t="s">
        <v>183</v>
      </c>
      <c r="B120" s="19">
        <v>0</v>
      </c>
      <c r="C120" s="19">
        <v>6.08846586122452E-2</v>
      </c>
    </row>
    <row r="121" spans="1:3">
      <c r="A121" s="19" t="s">
        <v>184</v>
      </c>
      <c r="B121" s="19">
        <v>0</v>
      </c>
      <c r="C121" s="19">
        <v>6.2171228851818E-2</v>
      </c>
    </row>
    <row r="122" spans="1:3">
      <c r="A122" s="19" t="s">
        <v>190</v>
      </c>
      <c r="B122" s="19">
        <v>0</v>
      </c>
      <c r="C122" s="19">
        <v>-5.3256037530644597E-2</v>
      </c>
    </row>
    <row r="123" spans="1:3">
      <c r="A123" s="19" t="s">
        <v>205</v>
      </c>
      <c r="B123" s="19">
        <v>0</v>
      </c>
      <c r="C123" s="19">
        <v>0.13884333773294699</v>
      </c>
    </row>
    <row r="124" spans="1:3">
      <c r="A124" s="19" t="s">
        <v>214</v>
      </c>
      <c r="B124" s="19">
        <v>0</v>
      </c>
      <c r="C124" s="19">
        <v>8.9239524528177003E-2</v>
      </c>
    </row>
    <row r="125" spans="1:3">
      <c r="A125" s="19" t="s">
        <v>140</v>
      </c>
      <c r="B125" s="19">
        <v>0</v>
      </c>
      <c r="C125" s="19">
        <v>0.155666919050653</v>
      </c>
    </row>
    <row r="126" spans="1:3">
      <c r="A126" s="19" t="s">
        <v>141</v>
      </c>
      <c r="B126" s="19">
        <v>0</v>
      </c>
      <c r="C126" s="19">
        <v>-7.3617176464766093E-2</v>
      </c>
    </row>
    <row r="127" spans="1:3">
      <c r="A127" s="19" t="s">
        <v>142</v>
      </c>
      <c r="B127" s="19">
        <v>0</v>
      </c>
      <c r="C127" s="19">
        <v>-0.152974821979942</v>
      </c>
    </row>
    <row r="128" spans="1:3">
      <c r="A128" s="19" t="s">
        <v>162</v>
      </c>
      <c r="B128" s="19">
        <v>0</v>
      </c>
      <c r="C128" s="19">
        <v>8.5024642957028607E-2</v>
      </c>
    </row>
    <row r="129" spans="1:3">
      <c r="A129" s="19" t="s">
        <v>163</v>
      </c>
      <c r="B129" s="19">
        <v>0</v>
      </c>
      <c r="C129" s="19">
        <v>9.14814342701398E-2</v>
      </c>
    </row>
    <row r="130" spans="1:3">
      <c r="A130" s="19" t="s">
        <v>185</v>
      </c>
      <c r="B130" s="19">
        <v>0</v>
      </c>
      <c r="C130" s="19">
        <v>6.5267081426546705E-2</v>
      </c>
    </row>
    <row r="131" spans="1:3">
      <c r="A131" s="19" t="s">
        <v>186</v>
      </c>
      <c r="B131" s="19">
        <v>0</v>
      </c>
      <c r="C131" s="19">
        <v>7.3815322378624704E-2</v>
      </c>
    </row>
    <row r="132" spans="1:3">
      <c r="A132" s="19" t="s">
        <v>187</v>
      </c>
      <c r="B132" s="19">
        <v>0</v>
      </c>
      <c r="C132" s="19">
        <v>0.120446132580703</v>
      </c>
    </row>
    <row r="133" spans="1:3">
      <c r="A133" s="19" t="s">
        <v>191</v>
      </c>
      <c r="B133" s="19">
        <v>0</v>
      </c>
      <c r="C133" s="19">
        <v>-9.5126635215578001E-2</v>
      </c>
    </row>
    <row r="134" spans="1:3">
      <c r="A134" s="19" t="s">
        <v>192</v>
      </c>
      <c r="B134" s="19">
        <v>0</v>
      </c>
      <c r="C134" s="19">
        <v>-0.174785147568216</v>
      </c>
    </row>
    <row r="135" spans="1:3">
      <c r="A135" s="19" t="s">
        <v>193</v>
      </c>
      <c r="B135" s="19">
        <v>0</v>
      </c>
      <c r="C135" s="19">
        <v>-8.9918068837336607E-2</v>
      </c>
    </row>
    <row r="136" spans="1:3">
      <c r="A136" s="19" t="s">
        <v>194</v>
      </c>
      <c r="B136" s="19">
        <v>0</v>
      </c>
      <c r="C136" s="19">
        <v>-6.9050144890628801E-2</v>
      </c>
    </row>
    <row r="137" spans="1:3">
      <c r="A137" s="19" t="s">
        <v>195</v>
      </c>
      <c r="B137" s="19">
        <v>0</v>
      </c>
      <c r="C137" s="19">
        <v>-6.5913939566323299E-2</v>
      </c>
    </row>
    <row r="138" spans="1:3">
      <c r="A138" s="19" t="s">
        <v>196</v>
      </c>
      <c r="B138" s="19">
        <v>0</v>
      </c>
      <c r="C138" s="19">
        <v>-0.21645231324362099</v>
      </c>
    </row>
    <row r="139" spans="1:3">
      <c r="A139" s="19" t="s">
        <v>206</v>
      </c>
      <c r="B139" s="19">
        <v>0</v>
      </c>
      <c r="C139" s="19">
        <v>8.57840543349698E-2</v>
      </c>
    </row>
    <row r="140" spans="1:3">
      <c r="A140" s="19" t="s">
        <v>207</v>
      </c>
      <c r="B140" s="19">
        <v>0</v>
      </c>
      <c r="C140" s="19">
        <v>0.108155076688544</v>
      </c>
    </row>
    <row r="141" spans="1:3">
      <c r="A141" s="19" t="s">
        <v>208</v>
      </c>
      <c r="B141" s="19">
        <v>0</v>
      </c>
      <c r="C141" s="19">
        <v>7.2170494724834694E-2</v>
      </c>
    </row>
    <row r="142" spans="1:3">
      <c r="A142" s="19" t="s">
        <v>209</v>
      </c>
      <c r="B142" s="19">
        <v>0</v>
      </c>
      <c r="C142" s="19">
        <v>0.118110346035808</v>
      </c>
    </row>
    <row r="143" spans="1:3">
      <c r="A143" s="19" t="s">
        <v>90</v>
      </c>
      <c r="B143" s="19">
        <v>0</v>
      </c>
      <c r="C143" s="19">
        <v>-3.0944978742011998E-2</v>
      </c>
    </row>
    <row r="144" spans="1:3">
      <c r="A144" s="19" t="s">
        <v>91</v>
      </c>
      <c r="B144" s="19">
        <v>0</v>
      </c>
      <c r="C144" s="19">
        <v>0.113030749291488</v>
      </c>
    </row>
    <row r="145" spans="1:3">
      <c r="A145" s="19" t="s">
        <v>92</v>
      </c>
      <c r="B145" s="19">
        <v>0</v>
      </c>
      <c r="C145" s="19">
        <v>5.7017803930823299E-2</v>
      </c>
    </row>
    <row r="146" spans="1:3">
      <c r="A146" s="19" t="s">
        <v>93</v>
      </c>
      <c r="B146" s="19">
        <v>0</v>
      </c>
      <c r="C146" s="19">
        <v>7.9584030858041999E-2</v>
      </c>
    </row>
    <row r="147" spans="1:3">
      <c r="A147" s="19" t="s">
        <v>94</v>
      </c>
      <c r="B147" s="19">
        <v>0</v>
      </c>
      <c r="C147" s="19">
        <v>-3.1644886302473002E-2</v>
      </c>
    </row>
    <row r="148" spans="1:3">
      <c r="A148" s="19" t="s">
        <v>65</v>
      </c>
      <c r="B148" s="19">
        <v>0</v>
      </c>
      <c r="C148" s="19">
        <v>-0.18371367234274899</v>
      </c>
    </row>
    <row r="149" spans="1:3">
      <c r="A149" s="19" t="s">
        <v>66</v>
      </c>
      <c r="B149" s="19">
        <v>0</v>
      </c>
      <c r="C149" s="19">
        <v>-0.25382589421718899</v>
      </c>
    </row>
    <row r="150" spans="1:3">
      <c r="A150" s="19" t="s">
        <v>67</v>
      </c>
      <c r="B150" s="19">
        <v>0</v>
      </c>
      <c r="C150" s="19">
        <v>-0.265639176211381</v>
      </c>
    </row>
    <row r="151" spans="1:3">
      <c r="A151" s="19" t="s">
        <v>68</v>
      </c>
      <c r="B151" s="19">
        <v>0</v>
      </c>
      <c r="C151" s="19">
        <v>-0.40765044640861198</v>
      </c>
    </row>
    <row r="152" spans="1:3">
      <c r="A152" s="19" t="s">
        <v>69</v>
      </c>
      <c r="B152" s="19">
        <v>0</v>
      </c>
      <c r="C152" s="19">
        <v>-0.30495292343014901</v>
      </c>
    </row>
    <row r="153" spans="1:3">
      <c r="A153" s="19" t="s">
        <v>70</v>
      </c>
      <c r="B153" s="19">
        <v>0</v>
      </c>
      <c r="C153" s="19">
        <v>-0.17219484104524699</v>
      </c>
    </row>
    <row r="154" spans="1:3">
      <c r="A154" s="19" t="s">
        <v>71</v>
      </c>
      <c r="B154" s="19">
        <v>0</v>
      </c>
      <c r="C154" s="19">
        <v>0.124842947080123</v>
      </c>
    </row>
    <row r="155" spans="1:3">
      <c r="A155" s="19" t="s">
        <v>72</v>
      </c>
      <c r="B155" s="19">
        <v>0</v>
      </c>
      <c r="C155" s="19">
        <v>-0.12038145417866</v>
      </c>
    </row>
    <row r="156" spans="1:3">
      <c r="A156" s="19" t="s">
        <v>73</v>
      </c>
      <c r="B156" s="19">
        <v>0</v>
      </c>
      <c r="C156" s="19">
        <v>0.16915444611114</v>
      </c>
    </row>
    <row r="157" spans="1:3">
      <c r="A157" s="19" t="s">
        <v>74</v>
      </c>
      <c r="B157" s="19">
        <v>0</v>
      </c>
      <c r="C157" s="19">
        <v>-5.3631377571104401E-2</v>
      </c>
    </row>
    <row r="158" spans="1:3">
      <c r="A158" s="19" t="s">
        <v>75</v>
      </c>
      <c r="B158" s="19">
        <v>0</v>
      </c>
      <c r="C158" s="19">
        <v>-0.33386098166616701</v>
      </c>
    </row>
    <row r="159" spans="1:3">
      <c r="A159" s="19" t="s">
        <v>76</v>
      </c>
      <c r="B159" s="19">
        <v>0</v>
      </c>
      <c r="C159" s="19">
        <v>-0.16669747222797501</v>
      </c>
    </row>
    <row r="160" spans="1:3">
      <c r="A160" s="19" t="s">
        <v>77</v>
      </c>
      <c r="B160" s="19">
        <v>0</v>
      </c>
      <c r="C160" s="19">
        <v>4.1612105129256401E-2</v>
      </c>
    </row>
    <row r="161" spans="1:3">
      <c r="A161" s="19" t="s">
        <v>78</v>
      </c>
      <c r="B161" s="19">
        <v>0</v>
      </c>
      <c r="C161" s="19">
        <v>-0.40507819540550399</v>
      </c>
    </row>
    <row r="162" spans="1:3">
      <c r="A162" s="19" t="s">
        <v>79</v>
      </c>
      <c r="B162" s="19">
        <v>0</v>
      </c>
      <c r="C162" s="19">
        <v>0.201251416703352</v>
      </c>
    </row>
    <row r="163" spans="1:3">
      <c r="A163" s="19" t="s">
        <v>80</v>
      </c>
      <c r="B163" s="19">
        <v>0</v>
      </c>
      <c r="C163" s="19">
        <v>-0.14794708335668699</v>
      </c>
    </row>
    <row r="164" spans="1:3">
      <c r="A164" s="19" t="s">
        <v>81</v>
      </c>
      <c r="B164" s="19">
        <v>0</v>
      </c>
      <c r="C164" s="19">
        <v>-0.36548558511184998</v>
      </c>
    </row>
    <row r="165" spans="1:3">
      <c r="A165" s="19" t="s">
        <v>82</v>
      </c>
      <c r="B165" s="19">
        <v>0</v>
      </c>
      <c r="C165" s="19">
        <v>-0.35552994524932702</v>
      </c>
    </row>
    <row r="166" spans="1:3">
      <c r="A166" s="19" t="s">
        <v>83</v>
      </c>
      <c r="B166" s="19">
        <v>0</v>
      </c>
      <c r="C166" s="19">
        <v>-8.2090749099380605E-2</v>
      </c>
    </row>
    <row r="167" spans="1:3">
      <c r="A167" s="19" t="s">
        <v>84</v>
      </c>
      <c r="B167" s="19">
        <v>0</v>
      </c>
      <c r="C167" s="19">
        <v>-0.48997526243354</v>
      </c>
    </row>
    <row r="168" spans="1:3">
      <c r="A168" s="19" t="s">
        <v>85</v>
      </c>
      <c r="B168" s="19">
        <v>0</v>
      </c>
      <c r="C168" s="19">
        <v>-8.5611521996135503E-2</v>
      </c>
    </row>
    <row r="169" spans="1:3">
      <c r="A169" s="19" t="s">
        <v>86</v>
      </c>
      <c r="B169" s="19">
        <v>0</v>
      </c>
      <c r="C169" s="19">
        <v>-0.21621390885903499</v>
      </c>
    </row>
    <row r="170" spans="1:3">
      <c r="A170" s="19" t="s">
        <v>87</v>
      </c>
      <c r="B170" s="19">
        <v>0</v>
      </c>
      <c r="C170" s="19">
        <v>-0.18090775649935001</v>
      </c>
    </row>
    <row r="171" spans="1:3">
      <c r="A171" s="19" t="s">
        <v>88</v>
      </c>
      <c r="B171" s="19">
        <v>0</v>
      </c>
      <c r="C171" s="19">
        <v>-0.49051344626239901</v>
      </c>
    </row>
    <row r="172" spans="1:3">
      <c r="A172" s="19" t="s">
        <v>89</v>
      </c>
      <c r="B172" s="19">
        <v>0</v>
      </c>
      <c r="C172" s="19">
        <v>-0.21585895521122</v>
      </c>
    </row>
    <row r="173" spans="1:3">
      <c r="A173" s="19" t="s">
        <v>42</v>
      </c>
      <c r="B173" s="19">
        <v>0</v>
      </c>
      <c r="C173" s="19">
        <v>-7.6894495551408801E-2</v>
      </c>
    </row>
    <row r="174" spans="1:3">
      <c r="A174" s="19" t="s">
        <v>43</v>
      </c>
      <c r="B174" s="19">
        <v>0</v>
      </c>
      <c r="C174" s="19">
        <v>-0.159554634291041</v>
      </c>
    </row>
    <row r="175" spans="1:3">
      <c r="A175" s="19" t="s">
        <v>44</v>
      </c>
      <c r="B175" s="19">
        <v>0</v>
      </c>
      <c r="C175" s="19">
        <v>-0.13591414504492</v>
      </c>
    </row>
    <row r="176" spans="1:3">
      <c r="A176" s="19" t="s">
        <v>45</v>
      </c>
      <c r="B176" s="19">
        <v>0</v>
      </c>
      <c r="C176" s="19">
        <v>-2.4045153067046399E-2</v>
      </c>
    </row>
    <row r="177" spans="1:3">
      <c r="A177" s="19" t="s">
        <v>46</v>
      </c>
      <c r="B177" s="19">
        <v>0</v>
      </c>
      <c r="C177" s="19">
        <v>-7.8411211609446099E-2</v>
      </c>
    </row>
    <row r="178" spans="1:3">
      <c r="A178" s="19" t="s">
        <v>47</v>
      </c>
      <c r="B178" s="19">
        <v>0</v>
      </c>
      <c r="C178" s="19">
        <v>-3.0586385453228299E-2</v>
      </c>
    </row>
    <row r="179" spans="1:3">
      <c r="A179" s="19" t="s">
        <v>48</v>
      </c>
      <c r="B179" s="19">
        <v>0</v>
      </c>
      <c r="C179" s="19">
        <v>-0.13000186428591301</v>
      </c>
    </row>
    <row r="180" spans="1:3">
      <c r="A180" s="19" t="s">
        <v>49</v>
      </c>
      <c r="B180" s="19">
        <v>0</v>
      </c>
      <c r="C180" s="19">
        <v>4.9291692149993203E-2</v>
      </c>
    </row>
    <row r="181" spans="1:3">
      <c r="A181" s="19" t="s">
        <v>50</v>
      </c>
      <c r="B181" s="19">
        <v>0</v>
      </c>
      <c r="C181" s="19">
        <v>4.4762918078763397E-2</v>
      </c>
    </row>
    <row r="182" spans="1:3">
      <c r="A182" s="19" t="s">
        <v>51</v>
      </c>
      <c r="B182" s="19">
        <v>0</v>
      </c>
      <c r="C182" s="19">
        <v>0.12684785950067101</v>
      </c>
    </row>
    <row r="183" spans="1:3">
      <c r="A183" s="19" t="s">
        <v>52</v>
      </c>
      <c r="B183" s="19">
        <v>0</v>
      </c>
      <c r="C183" s="19">
        <v>9.64898696070393E-2</v>
      </c>
    </row>
    <row r="184" spans="1:3">
      <c r="A184" s="19" t="s">
        <v>53</v>
      </c>
      <c r="B184" s="19">
        <v>0</v>
      </c>
      <c r="C184" s="19">
        <v>0.10373876741943</v>
      </c>
    </row>
    <row r="185" spans="1:3">
      <c r="A185" s="19" t="s">
        <v>54</v>
      </c>
      <c r="B185" s="19">
        <v>0</v>
      </c>
      <c r="C185" s="19">
        <v>-2.32641539907123E-2</v>
      </c>
    </row>
    <row r="186" spans="1:3">
      <c r="A186" s="19" t="s">
        <v>55</v>
      </c>
      <c r="B186" s="19">
        <v>0</v>
      </c>
      <c r="C186" s="19">
        <v>-6.4562413470301103E-2</v>
      </c>
    </row>
    <row r="187" spans="1:3">
      <c r="A187" s="19" t="s">
        <v>56</v>
      </c>
      <c r="B187" s="19">
        <v>0</v>
      </c>
      <c r="C187" s="19">
        <v>-0.13895325463592501</v>
      </c>
    </row>
    <row r="188" spans="1:3">
      <c r="A188" s="19" t="s">
        <v>57</v>
      </c>
      <c r="B188" s="19">
        <v>0</v>
      </c>
      <c r="C188" s="19">
        <v>7.2685459375833303E-2</v>
      </c>
    </row>
    <row r="189" spans="1:3">
      <c r="A189" s="19" t="s">
        <v>58</v>
      </c>
      <c r="B189" s="19">
        <v>0</v>
      </c>
      <c r="C189" s="19">
        <v>5.5063882694367898E-2</v>
      </c>
    </row>
    <row r="190" spans="1:3">
      <c r="A190" s="19" t="s">
        <v>59</v>
      </c>
      <c r="B190" s="19">
        <v>0</v>
      </c>
      <c r="C190" s="19">
        <v>8.75523517724002E-2</v>
      </c>
    </row>
    <row r="191" spans="1:3">
      <c r="A191" s="19" t="s">
        <v>60</v>
      </c>
      <c r="B191" s="19">
        <v>0</v>
      </c>
      <c r="C191" s="19">
        <v>-3.4182455063387802E-2</v>
      </c>
    </row>
    <row r="192" spans="1:3">
      <c r="A192" s="19" t="s">
        <v>61</v>
      </c>
      <c r="B192" s="19">
        <v>0</v>
      </c>
      <c r="C192" s="19">
        <v>0.108918043850926</v>
      </c>
    </row>
    <row r="193" spans="1:3">
      <c r="A193" s="19" t="s">
        <v>62</v>
      </c>
      <c r="B193" s="19">
        <v>0</v>
      </c>
      <c r="C193" s="19">
        <v>0.29554512276976003</v>
      </c>
    </row>
    <row r="194" spans="1:3">
      <c r="A194" s="19" t="s">
        <v>63</v>
      </c>
      <c r="B194" s="19">
        <v>0</v>
      </c>
      <c r="C194" s="19">
        <v>9.3213883277821999E-2</v>
      </c>
    </row>
    <row r="195" spans="1:3">
      <c r="A195" s="19" t="s">
        <v>64</v>
      </c>
      <c r="B195" s="19">
        <v>0</v>
      </c>
      <c r="C195" s="19">
        <v>7.5563446631703696E-2</v>
      </c>
    </row>
    <row r="196" spans="1:3">
      <c r="A196" s="19" t="s">
        <v>25</v>
      </c>
      <c r="B196" s="19">
        <v>0</v>
      </c>
      <c r="C196" s="19">
        <v>7.07720848518269E-2</v>
      </c>
    </row>
    <row r="197" spans="1:3">
      <c r="A197" s="19" t="s">
        <v>26</v>
      </c>
      <c r="B197" s="19">
        <v>0</v>
      </c>
      <c r="C197" s="19">
        <v>-6.3249305713629606E-2</v>
      </c>
    </row>
    <row r="198" spans="1:3">
      <c r="A198" s="19" t="s">
        <v>27</v>
      </c>
      <c r="B198" s="19">
        <v>0</v>
      </c>
      <c r="C198" s="19">
        <v>-5.0223828749963402E-2</v>
      </c>
    </row>
    <row r="199" spans="1:3">
      <c r="A199" s="19" t="s">
        <v>28</v>
      </c>
      <c r="B199" s="19">
        <v>0</v>
      </c>
      <c r="C199" s="19">
        <v>0.19196034418782801</v>
      </c>
    </row>
    <row r="200" spans="1:3">
      <c r="A200" s="19" t="s">
        <v>29</v>
      </c>
      <c r="B200" s="19">
        <v>0</v>
      </c>
      <c r="C200" s="19">
        <v>6.3655487924318799E-2</v>
      </c>
    </row>
    <row r="201" spans="1:3">
      <c r="A201" s="19" t="s">
        <v>30</v>
      </c>
      <c r="B201" s="19">
        <v>0</v>
      </c>
      <c r="C201" s="19">
        <v>6.2842804358261395E-2</v>
      </c>
    </row>
    <row r="202" spans="1:3">
      <c r="A202" s="19" t="s">
        <v>31</v>
      </c>
      <c r="B202" s="19">
        <v>0</v>
      </c>
      <c r="C202" s="19">
        <v>0.13034780596922099</v>
      </c>
    </row>
    <row r="203" spans="1:3">
      <c r="A203" s="19" t="s">
        <v>32</v>
      </c>
      <c r="B203" s="19">
        <v>0</v>
      </c>
      <c r="C203" s="19">
        <v>4.46974640426437E-2</v>
      </c>
    </row>
    <row r="204" spans="1:3">
      <c r="A204" s="19" t="s">
        <v>33</v>
      </c>
      <c r="B204" s="19">
        <v>0</v>
      </c>
      <c r="C204" s="19">
        <v>0.12081606337623201</v>
      </c>
    </row>
    <row r="205" spans="1:3">
      <c r="A205" s="19" t="s">
        <v>34</v>
      </c>
      <c r="B205" s="19">
        <v>0</v>
      </c>
      <c r="C205" s="19">
        <v>7.6859974096854897E-2</v>
      </c>
    </row>
    <row r="206" spans="1:3">
      <c r="A206" s="19" t="s">
        <v>35</v>
      </c>
      <c r="B206" s="19">
        <v>0</v>
      </c>
      <c r="C206" s="19">
        <v>5.9799979773278299E-2</v>
      </c>
    </row>
    <row r="207" spans="1:3">
      <c r="A207" s="19" t="s">
        <v>36</v>
      </c>
      <c r="B207" s="19">
        <v>0</v>
      </c>
      <c r="C207" s="19">
        <v>0.11625352767243601</v>
      </c>
    </row>
    <row r="208" spans="1:3">
      <c r="A208" s="19" t="s">
        <v>37</v>
      </c>
      <c r="B208" s="19">
        <v>0</v>
      </c>
      <c r="C208" s="19">
        <v>3.5952739892251999E-2</v>
      </c>
    </row>
    <row r="209" spans="1:3">
      <c r="A209" s="19" t="s">
        <v>38</v>
      </c>
      <c r="B209" s="19">
        <v>0</v>
      </c>
      <c r="C209" s="19">
        <v>4.92772755664325E-2</v>
      </c>
    </row>
    <row r="210" spans="1:3">
      <c r="A210" s="19" t="s">
        <v>39</v>
      </c>
      <c r="B210" s="19">
        <v>0</v>
      </c>
      <c r="C210" s="19">
        <v>0.10337216276757499</v>
      </c>
    </row>
    <row r="211" spans="1:3">
      <c r="A211" s="19" t="s">
        <v>40</v>
      </c>
      <c r="B211" s="19">
        <v>0</v>
      </c>
      <c r="C211" s="19">
        <v>0.27446686565419798</v>
      </c>
    </row>
    <row r="212" spans="1:3">
      <c r="A212" s="19" t="s">
        <v>41</v>
      </c>
      <c r="B212" s="19">
        <v>0</v>
      </c>
      <c r="C212" s="19">
        <v>0.143352106995847</v>
      </c>
    </row>
  </sheetData>
  <mergeCells count="2">
    <mergeCell ref="A2:E2"/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1BE8-BCA0-D14B-A87D-0978AC73404F}">
  <dimension ref="A1:M6"/>
  <sheetViews>
    <sheetView workbookViewId="0">
      <selection activeCell="E9" sqref="E9"/>
    </sheetView>
  </sheetViews>
  <sheetFormatPr baseColWidth="10" defaultRowHeight="16"/>
  <cols>
    <col min="1" max="1" width="14.33203125" style="170" customWidth="1"/>
    <col min="2" max="2" width="14" style="170" customWidth="1"/>
    <col min="3" max="3" width="12.33203125" style="170" customWidth="1"/>
    <col min="4" max="4" width="28.83203125" style="170" customWidth="1"/>
    <col min="5" max="5" width="22.83203125" style="170" customWidth="1"/>
    <col min="6" max="6" width="8.5" style="170" customWidth="1"/>
    <col min="7" max="7" width="14" style="170" customWidth="1"/>
    <col min="8" max="8" width="10.83203125" style="170"/>
    <col min="9" max="9" width="13" style="170" customWidth="1"/>
    <col min="10" max="10" width="10.83203125" style="170"/>
    <col min="11" max="11" width="13.1640625" style="170" customWidth="1"/>
    <col min="12" max="12" width="11.33203125" style="170" customWidth="1"/>
    <col min="13" max="13" width="12.33203125" style="170" customWidth="1"/>
    <col min="14" max="16384" width="10.83203125" style="170"/>
  </cols>
  <sheetData>
    <row r="1" spans="1:13" ht="18">
      <c r="A1" s="174" t="s">
        <v>1153</v>
      </c>
      <c r="B1" s="174"/>
      <c r="C1" s="174"/>
      <c r="D1" s="174"/>
      <c r="E1" s="180"/>
    </row>
    <row r="2" spans="1:13" ht="17" thickBot="1"/>
    <row r="3" spans="1:13">
      <c r="F3" s="204" t="s">
        <v>1148</v>
      </c>
      <c r="G3" s="205"/>
      <c r="H3" s="205"/>
      <c r="I3" s="206"/>
      <c r="J3" s="204" t="s">
        <v>1149</v>
      </c>
      <c r="K3" s="205"/>
      <c r="L3" s="205"/>
      <c r="M3" s="206"/>
    </row>
    <row r="4" spans="1:13" s="171" customFormat="1" ht="36">
      <c r="A4" s="190" t="s">
        <v>1152</v>
      </c>
      <c r="B4" s="191" t="s">
        <v>1150</v>
      </c>
      <c r="C4" s="191" t="s">
        <v>1151</v>
      </c>
      <c r="D4" s="191" t="s">
        <v>1147</v>
      </c>
      <c r="E4" s="191" t="s">
        <v>1166</v>
      </c>
      <c r="F4" s="202" t="s">
        <v>1144</v>
      </c>
      <c r="G4" s="203" t="s">
        <v>413</v>
      </c>
      <c r="H4" s="27" t="s">
        <v>1109</v>
      </c>
      <c r="I4" s="201" t="s">
        <v>1145</v>
      </c>
      <c r="J4" s="202" t="s">
        <v>1144</v>
      </c>
      <c r="K4" s="203" t="s">
        <v>413</v>
      </c>
      <c r="L4" s="27" t="s">
        <v>1109</v>
      </c>
      <c r="M4" s="201" t="s">
        <v>1145</v>
      </c>
    </row>
    <row r="5" spans="1:13" ht="38">
      <c r="A5" s="192" t="s">
        <v>1143</v>
      </c>
      <c r="B5" s="187">
        <v>3277036</v>
      </c>
      <c r="C5" s="188">
        <v>7</v>
      </c>
      <c r="D5" s="189" t="s">
        <v>1162</v>
      </c>
      <c r="E5" s="189" t="s">
        <v>1167</v>
      </c>
      <c r="F5" s="195">
        <v>1.2310000000000001</v>
      </c>
      <c r="G5" s="207" t="s">
        <v>1146</v>
      </c>
      <c r="H5" s="188">
        <v>6.3839999999999999E-3</v>
      </c>
      <c r="I5" s="196" t="s">
        <v>1163</v>
      </c>
      <c r="J5" s="200">
        <v>2.0539999999999998</v>
      </c>
      <c r="K5" s="208" t="s">
        <v>1169</v>
      </c>
      <c r="L5" s="188">
        <v>1.8149999999999999E-2</v>
      </c>
      <c r="M5" s="210" t="s">
        <v>1170</v>
      </c>
    </row>
    <row r="6" spans="1:13" ht="84" customHeight="1" thickBot="1">
      <c r="A6" s="172" t="s">
        <v>1101</v>
      </c>
      <c r="B6" s="193">
        <v>27721</v>
      </c>
      <c r="C6" s="173">
        <v>17</v>
      </c>
      <c r="D6" s="194" t="s">
        <v>1164</v>
      </c>
      <c r="E6" s="194" t="s">
        <v>1168</v>
      </c>
      <c r="F6" s="197">
        <v>1.18</v>
      </c>
      <c r="G6" s="198" t="s">
        <v>1165</v>
      </c>
      <c r="H6" s="211">
        <v>4.1777000000000003E-3</v>
      </c>
      <c r="I6" s="199">
        <v>2.3000000000000001E-17</v>
      </c>
      <c r="J6" s="197">
        <v>1.6819999999999999</v>
      </c>
      <c r="K6" s="198" t="s">
        <v>1171</v>
      </c>
      <c r="L6" s="211">
        <v>1.1023E-2</v>
      </c>
      <c r="M6" s="209">
        <v>2.8999999999999999E-30</v>
      </c>
    </row>
  </sheetData>
  <mergeCells count="3">
    <mergeCell ref="F3:I3"/>
    <mergeCell ref="J3:M3"/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DE22E-DE61-A34F-B08B-83D2D682BB3D}">
  <dimension ref="A1:K28"/>
  <sheetViews>
    <sheetView workbookViewId="0">
      <selection activeCell="H10" sqref="H10"/>
    </sheetView>
  </sheetViews>
  <sheetFormatPr baseColWidth="10" defaultRowHeight="16"/>
  <cols>
    <col min="2" max="2" width="20.1640625" customWidth="1"/>
    <col min="3" max="3" width="19.1640625" customWidth="1"/>
    <col min="4" max="4" width="10.83203125" style="2"/>
    <col min="5" max="5" width="13.6640625" style="52" customWidth="1"/>
    <col min="6" max="7" width="10.83203125" style="53"/>
  </cols>
  <sheetData>
    <row r="1" spans="1:11" ht="18">
      <c r="A1" s="174" t="s">
        <v>1159</v>
      </c>
      <c r="B1" s="174"/>
      <c r="C1" s="174"/>
      <c r="D1" s="174"/>
      <c r="E1" s="174"/>
      <c r="F1" s="174"/>
    </row>
    <row r="3" spans="1:11" s="3" customFormat="1" ht="51">
      <c r="A3" s="36" t="s">
        <v>15</v>
      </c>
      <c r="B3" s="36" t="s">
        <v>0</v>
      </c>
      <c r="C3" s="36" t="s">
        <v>1104</v>
      </c>
      <c r="D3" s="42" t="s">
        <v>19</v>
      </c>
      <c r="E3" s="71" t="s">
        <v>17</v>
      </c>
      <c r="F3" s="72" t="s">
        <v>16</v>
      </c>
      <c r="G3" s="72" t="s">
        <v>18</v>
      </c>
      <c r="H3" s="55"/>
      <c r="I3" s="55"/>
      <c r="J3" s="55"/>
    </row>
    <row r="4" spans="1:11" ht="17">
      <c r="A4" s="164" t="s">
        <v>10</v>
      </c>
      <c r="B4" s="76" t="s">
        <v>1092</v>
      </c>
      <c r="C4" s="77" t="s">
        <v>1101</v>
      </c>
      <c r="D4" s="76">
        <v>423</v>
      </c>
      <c r="E4" s="78">
        <v>0.78959810874704495</v>
      </c>
      <c r="F4" s="78">
        <v>7.5650118203309705E-2</v>
      </c>
      <c r="G4" s="79">
        <v>0.134751773049645</v>
      </c>
      <c r="H4" s="11"/>
      <c r="I4" s="19"/>
      <c r="J4" s="19"/>
      <c r="K4" s="1"/>
    </row>
    <row r="5" spans="1:11" ht="17">
      <c r="A5" s="165" t="s">
        <v>6</v>
      </c>
      <c r="B5" s="21" t="s">
        <v>1092</v>
      </c>
      <c r="C5" s="80" t="s">
        <v>1101</v>
      </c>
      <c r="D5" s="21">
        <v>132</v>
      </c>
      <c r="E5" s="81">
        <v>0.65909090909090895</v>
      </c>
      <c r="F5" s="81">
        <v>6.8181818181818205E-2</v>
      </c>
      <c r="G5" s="82">
        <v>0.27272727272727298</v>
      </c>
      <c r="H5" s="11"/>
      <c r="I5" s="19"/>
      <c r="J5" s="19"/>
      <c r="K5" s="1"/>
    </row>
    <row r="6" spans="1:11" ht="17">
      <c r="A6" s="165" t="s">
        <v>4</v>
      </c>
      <c r="B6" s="21" t="s">
        <v>1092</v>
      </c>
      <c r="C6" s="80" t="s">
        <v>1101</v>
      </c>
      <c r="D6" s="21">
        <v>406</v>
      </c>
      <c r="E6" s="81">
        <v>0.58374384236453203</v>
      </c>
      <c r="F6" s="81">
        <v>3.2019704433497498E-2</v>
      </c>
      <c r="G6" s="82">
        <v>0.38423645320196997</v>
      </c>
      <c r="H6" s="11"/>
      <c r="I6" s="19"/>
      <c r="J6" s="19"/>
      <c r="K6" s="1"/>
    </row>
    <row r="7" spans="1:11" ht="17">
      <c r="A7" s="165" t="s">
        <v>7</v>
      </c>
      <c r="B7" s="21" t="s">
        <v>1093</v>
      </c>
      <c r="C7" s="80" t="s">
        <v>1101</v>
      </c>
      <c r="D7" s="21">
        <v>75</v>
      </c>
      <c r="E7" s="81">
        <v>0.64</v>
      </c>
      <c r="F7" s="81">
        <v>5.3333333333333302E-2</v>
      </c>
      <c r="G7" s="82">
        <v>0.30666666666666698</v>
      </c>
      <c r="H7" s="11"/>
      <c r="I7" s="19"/>
      <c r="J7" s="19"/>
      <c r="K7" s="1"/>
    </row>
    <row r="8" spans="1:11" ht="17">
      <c r="A8" s="165" t="s">
        <v>1088</v>
      </c>
      <c r="B8" s="21" t="s">
        <v>1093</v>
      </c>
      <c r="C8" s="80" t="s">
        <v>1101</v>
      </c>
      <c r="D8" s="21">
        <v>1</v>
      </c>
      <c r="E8" s="81">
        <v>1</v>
      </c>
      <c r="F8" s="81">
        <v>0</v>
      </c>
      <c r="G8" s="82">
        <v>0</v>
      </c>
      <c r="H8" s="11"/>
      <c r="I8" s="19"/>
      <c r="J8" s="19"/>
      <c r="K8" s="1"/>
    </row>
    <row r="9" spans="1:11" ht="17">
      <c r="A9" s="165" t="s">
        <v>8</v>
      </c>
      <c r="B9" s="21" t="s">
        <v>1093</v>
      </c>
      <c r="C9" s="80" t="s">
        <v>1101</v>
      </c>
      <c r="D9" s="21">
        <v>4</v>
      </c>
      <c r="E9" s="81">
        <v>1</v>
      </c>
      <c r="F9" s="81">
        <v>0</v>
      </c>
      <c r="G9" s="82">
        <v>0</v>
      </c>
      <c r="H9" s="11"/>
      <c r="I9" s="19"/>
      <c r="J9" s="19"/>
      <c r="K9" s="1"/>
    </row>
    <row r="10" spans="1:11" ht="17">
      <c r="A10" s="165" t="s">
        <v>14</v>
      </c>
      <c r="B10" s="21" t="s">
        <v>1093</v>
      </c>
      <c r="C10" s="80" t="s">
        <v>1101</v>
      </c>
      <c r="D10" s="21">
        <v>13</v>
      </c>
      <c r="E10" s="81">
        <v>0.92307692307692302</v>
      </c>
      <c r="F10" s="81">
        <v>0</v>
      </c>
      <c r="G10" s="82">
        <v>7.69230769230769E-2</v>
      </c>
      <c r="H10" s="11"/>
      <c r="I10" s="19"/>
      <c r="J10" s="19"/>
      <c r="K10" s="1"/>
    </row>
    <row r="11" spans="1:11" ht="17">
      <c r="A11" s="165" t="s">
        <v>9</v>
      </c>
      <c r="B11" s="21" t="s">
        <v>1093</v>
      </c>
      <c r="C11" s="80" t="s">
        <v>1101</v>
      </c>
      <c r="D11" s="21">
        <v>191</v>
      </c>
      <c r="E11" s="81">
        <v>0.68062827225130895</v>
      </c>
      <c r="F11" s="81">
        <v>5.2356020942408397E-2</v>
      </c>
      <c r="G11" s="82">
        <v>0.267015706806283</v>
      </c>
      <c r="H11" s="11"/>
      <c r="I11" s="19"/>
      <c r="J11" s="19"/>
      <c r="K11" s="1"/>
    </row>
    <row r="12" spans="1:11" ht="17">
      <c r="A12" s="165" t="s">
        <v>11</v>
      </c>
      <c r="B12" s="21" t="s">
        <v>1093</v>
      </c>
      <c r="C12" s="80" t="s">
        <v>1101</v>
      </c>
      <c r="D12" s="21">
        <v>232</v>
      </c>
      <c r="E12" s="81">
        <v>0.79310344827586199</v>
      </c>
      <c r="F12" s="81">
        <v>2.1551724137931001E-2</v>
      </c>
      <c r="G12" s="82">
        <v>0.18534482758620699</v>
      </c>
      <c r="H12" s="11"/>
      <c r="I12" s="19"/>
      <c r="J12" s="19"/>
      <c r="K12" s="1"/>
    </row>
    <row r="13" spans="1:11" ht="17">
      <c r="A13" s="165" t="s">
        <v>5</v>
      </c>
      <c r="B13" s="21" t="s">
        <v>1093</v>
      </c>
      <c r="C13" s="80" t="s">
        <v>1101</v>
      </c>
      <c r="D13" s="21">
        <v>14</v>
      </c>
      <c r="E13" s="81">
        <v>0.85714285714285698</v>
      </c>
      <c r="F13" s="81">
        <v>0</v>
      </c>
      <c r="G13" s="82">
        <v>0.14285714285714299</v>
      </c>
      <c r="H13" s="11"/>
      <c r="I13" s="19"/>
      <c r="J13" s="19"/>
      <c r="K13" s="1"/>
    </row>
    <row r="14" spans="1:11" ht="17">
      <c r="A14" s="165" t="s">
        <v>2</v>
      </c>
      <c r="B14" s="21" t="s">
        <v>1093</v>
      </c>
      <c r="C14" s="80" t="s">
        <v>1101</v>
      </c>
      <c r="D14" s="21">
        <v>63</v>
      </c>
      <c r="E14" s="81">
        <v>0.61904761904761896</v>
      </c>
      <c r="F14" s="81">
        <v>6.3492063492063502E-2</v>
      </c>
      <c r="G14" s="82">
        <v>0.317460317460317</v>
      </c>
      <c r="H14" s="11"/>
      <c r="I14" s="19"/>
      <c r="J14" s="19"/>
      <c r="K14" s="1"/>
    </row>
    <row r="15" spans="1:11" ht="17">
      <c r="A15" s="165" t="s">
        <v>1</v>
      </c>
      <c r="B15" s="21" t="s">
        <v>1093</v>
      </c>
      <c r="C15" s="80" t="s">
        <v>1101</v>
      </c>
      <c r="D15" s="21">
        <v>129</v>
      </c>
      <c r="E15" s="81">
        <v>0.74418604651162801</v>
      </c>
      <c r="F15" s="81">
        <v>0</v>
      </c>
      <c r="G15" s="82">
        <v>0.25581395348837199</v>
      </c>
      <c r="H15" s="11"/>
      <c r="I15" s="19"/>
      <c r="J15" s="19"/>
      <c r="K15" s="1"/>
    </row>
    <row r="16" spans="1:11" ht="17">
      <c r="A16" s="165" t="s">
        <v>13</v>
      </c>
      <c r="B16" s="21" t="s">
        <v>1093</v>
      </c>
      <c r="C16" s="80" t="s">
        <v>1101</v>
      </c>
      <c r="D16" s="21">
        <v>19</v>
      </c>
      <c r="E16" s="81">
        <v>0.94736842105263197</v>
      </c>
      <c r="F16" s="81">
        <v>0</v>
      </c>
      <c r="G16" s="82">
        <v>5.2631578947368397E-2</v>
      </c>
      <c r="H16" s="11"/>
      <c r="I16" s="19"/>
      <c r="J16" s="19"/>
      <c r="K16" s="1"/>
    </row>
    <row r="17" spans="1:11" ht="17">
      <c r="A17" s="165" t="s">
        <v>13</v>
      </c>
      <c r="B17" s="21" t="s">
        <v>1094</v>
      </c>
      <c r="C17" s="80" t="s">
        <v>1101</v>
      </c>
      <c r="D17" s="21">
        <v>129</v>
      </c>
      <c r="E17" s="81">
        <v>0.82945736434108497</v>
      </c>
      <c r="F17" s="81">
        <v>4.6511627906976702E-2</v>
      </c>
      <c r="G17" s="82">
        <v>0.124031007751938</v>
      </c>
      <c r="H17" s="11"/>
      <c r="I17" s="19"/>
      <c r="J17" s="19"/>
      <c r="K17" s="1"/>
    </row>
    <row r="18" spans="1:11" ht="17">
      <c r="A18" s="165" t="s">
        <v>3</v>
      </c>
      <c r="B18" s="21" t="s">
        <v>1094</v>
      </c>
      <c r="C18" s="80" t="s">
        <v>1101</v>
      </c>
      <c r="D18" s="21">
        <v>331</v>
      </c>
      <c r="E18" s="81">
        <v>0.54984894259818695</v>
      </c>
      <c r="F18" s="81">
        <v>5.4380664652568002E-2</v>
      </c>
      <c r="G18" s="82">
        <v>0.39577039274924503</v>
      </c>
      <c r="H18" s="11"/>
      <c r="I18" s="19"/>
      <c r="J18" s="19"/>
      <c r="K18" s="1"/>
    </row>
    <row r="19" spans="1:11" ht="17">
      <c r="A19" s="166" t="s">
        <v>12</v>
      </c>
      <c r="B19" s="25" t="s">
        <v>1094</v>
      </c>
      <c r="C19" s="83" t="s">
        <v>1101</v>
      </c>
      <c r="D19" s="25">
        <v>221</v>
      </c>
      <c r="E19" s="84">
        <v>0.75565610859728505</v>
      </c>
      <c r="F19" s="84">
        <v>8.1447963800904993E-2</v>
      </c>
      <c r="G19" s="85">
        <v>0.16289592760180999</v>
      </c>
      <c r="H19" s="11"/>
      <c r="I19" s="19"/>
      <c r="J19" s="19"/>
      <c r="K19" s="1"/>
    </row>
    <row r="20" spans="1:11" ht="34">
      <c r="A20" s="164">
        <v>6161</v>
      </c>
      <c r="B20" s="76" t="s">
        <v>1089</v>
      </c>
      <c r="C20" s="77" t="s">
        <v>1102</v>
      </c>
      <c r="D20" s="76">
        <v>6502</v>
      </c>
      <c r="E20" s="78">
        <v>0.75592125499846197</v>
      </c>
      <c r="F20" s="78">
        <v>0.234235619809289</v>
      </c>
      <c r="G20" s="79">
        <v>9.8431251922485394E-3</v>
      </c>
      <c r="H20" s="11"/>
      <c r="I20" s="11"/>
      <c r="J20" s="11"/>
    </row>
    <row r="21" spans="1:11" ht="34">
      <c r="A21" s="165">
        <v>6193</v>
      </c>
      <c r="B21" s="21" t="s">
        <v>1089</v>
      </c>
      <c r="C21" s="80" t="s">
        <v>1102</v>
      </c>
      <c r="D21" s="21">
        <v>26003</v>
      </c>
      <c r="E21" s="81">
        <v>0.46440795292850801</v>
      </c>
      <c r="F21" s="81">
        <v>0.52020920663000403</v>
      </c>
      <c r="G21" s="82">
        <v>1.5382840441487499E-2</v>
      </c>
      <c r="H21" s="11"/>
      <c r="I21" s="11"/>
      <c r="J21" s="11"/>
    </row>
    <row r="22" spans="1:11" ht="34">
      <c r="A22" s="166">
        <v>6287</v>
      </c>
      <c r="B22" s="25" t="s">
        <v>1089</v>
      </c>
      <c r="C22" s="83" t="s">
        <v>1102</v>
      </c>
      <c r="D22" s="25">
        <v>6283</v>
      </c>
      <c r="E22" s="84">
        <v>0.37720833996498498</v>
      </c>
      <c r="F22" s="84">
        <v>0.55069234442145498</v>
      </c>
      <c r="G22" s="85">
        <v>7.2099315613560394E-2</v>
      </c>
      <c r="H22" s="11"/>
      <c r="I22" s="11"/>
      <c r="J22" s="11"/>
    </row>
    <row r="23" spans="1:11" ht="34">
      <c r="A23" s="164" t="s">
        <v>216</v>
      </c>
      <c r="B23" s="76" t="s">
        <v>1090</v>
      </c>
      <c r="C23" s="77" t="s">
        <v>1103</v>
      </c>
      <c r="D23" s="76">
        <v>4572</v>
      </c>
      <c r="E23" s="78">
        <v>0.36111111111111099</v>
      </c>
      <c r="F23" s="78">
        <v>0</v>
      </c>
      <c r="G23" s="79">
        <v>0.63888888888888895</v>
      </c>
      <c r="H23" s="11"/>
      <c r="I23" s="11"/>
      <c r="J23" s="11"/>
    </row>
    <row r="24" spans="1:11" ht="34">
      <c r="A24" s="165" t="s">
        <v>217</v>
      </c>
      <c r="B24" s="21" t="s">
        <v>1090</v>
      </c>
      <c r="C24" s="80" t="s">
        <v>1103</v>
      </c>
      <c r="D24" s="21">
        <v>20635</v>
      </c>
      <c r="E24" s="81">
        <v>0.72086261206687696</v>
      </c>
      <c r="F24" s="81">
        <v>0</v>
      </c>
      <c r="G24" s="82">
        <v>0.27913738793312298</v>
      </c>
      <c r="H24" s="11"/>
      <c r="I24" s="11"/>
      <c r="J24" s="11"/>
    </row>
    <row r="25" spans="1:11" ht="34">
      <c r="A25" s="166" t="s">
        <v>218</v>
      </c>
      <c r="B25" s="25" t="s">
        <v>1090</v>
      </c>
      <c r="C25" s="83" t="s">
        <v>1103</v>
      </c>
      <c r="D25" s="25">
        <v>9895</v>
      </c>
      <c r="E25" s="84">
        <v>0.58150581101566401</v>
      </c>
      <c r="F25" s="84">
        <v>0</v>
      </c>
      <c r="G25" s="85">
        <v>0.41849418898433599</v>
      </c>
      <c r="H25" s="11"/>
      <c r="I25" s="11"/>
      <c r="J25" s="11"/>
    </row>
    <row r="26" spans="1:11" ht="16" customHeight="1">
      <c r="A26" s="11"/>
      <c r="B26" s="11"/>
      <c r="C26" s="11"/>
      <c r="D26" s="73"/>
      <c r="E26" s="74"/>
      <c r="F26" s="92" t="s">
        <v>1091</v>
      </c>
      <c r="G26" s="92"/>
      <c r="H26" s="92"/>
      <c r="I26" s="92"/>
      <c r="J26" s="92"/>
    </row>
    <row r="27" spans="1:11">
      <c r="A27" s="11"/>
      <c r="B27" s="11"/>
      <c r="C27" s="11"/>
      <c r="D27" s="73"/>
      <c r="E27" s="74"/>
      <c r="F27" s="92"/>
      <c r="G27" s="92"/>
      <c r="H27" s="92"/>
      <c r="I27" s="92"/>
      <c r="J27" s="92"/>
    </row>
    <row r="28" spans="1:11">
      <c r="A28" s="11"/>
      <c r="B28" s="11"/>
      <c r="C28" s="11"/>
      <c r="D28" s="73"/>
      <c r="E28" s="74"/>
      <c r="F28" s="92"/>
      <c r="G28" s="92"/>
      <c r="H28" s="92"/>
      <c r="I28" s="92"/>
      <c r="J28" s="92"/>
    </row>
  </sheetData>
  <mergeCells count="2">
    <mergeCell ref="F26:J28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Table 1</vt:lpstr>
      <vt:lpstr>SuppTable 2</vt:lpstr>
      <vt:lpstr>SuppTable 3</vt:lpstr>
      <vt:lpstr>SuppTable 4</vt:lpstr>
      <vt:lpstr>SuppTable 5</vt:lpstr>
      <vt:lpstr>SuppTable 6</vt:lpstr>
      <vt:lpstr>SuppTable 7</vt:lpstr>
      <vt:lpstr>SuppTable 8</vt:lpstr>
      <vt:lpstr>SuppTable 9</vt:lpstr>
      <vt:lpstr>SuppTable 10</vt:lpstr>
      <vt:lpstr>Supp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gattuta, Kaitlyn</dc:creator>
  <cp:lastModifiedBy>Lagattuta, Kaitlyn</cp:lastModifiedBy>
  <dcterms:created xsi:type="dcterms:W3CDTF">2021-03-29T12:22:42Z</dcterms:created>
  <dcterms:modified xsi:type="dcterms:W3CDTF">2021-06-04T02:00:06Z</dcterms:modified>
</cp:coreProperties>
</file>